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60" windowWidth="24915" windowHeight="11055"/>
  </bookViews>
  <sheets>
    <sheet name="Sheet1" sheetId="1" r:id="rId1"/>
  </sheets>
  <calcPr calcId="145621"/>
</workbook>
</file>

<file path=xl/sharedStrings.xml><?xml version="1.0" encoding="utf-8"?>
<sst xmlns="http://schemas.openxmlformats.org/spreadsheetml/2006/main" count="4058" uniqueCount="679">
  <si>
    <t xml:space="preserve">block </t>
  </si>
  <si>
    <t>A</t>
  </si>
  <si>
    <t>CS22689</t>
  </si>
  <si>
    <t>RRS-10</t>
  </si>
  <si>
    <t>CS28007</t>
  </si>
  <si>
    <t>Aa-0</t>
  </si>
  <si>
    <t>CS28013</t>
  </si>
  <si>
    <t>Alst-1</t>
  </si>
  <si>
    <t>CS28014</t>
  </si>
  <si>
    <t>Amel-1</t>
  </si>
  <si>
    <t>CS28017</t>
  </si>
  <si>
    <t>An-2</t>
  </si>
  <si>
    <t>CS28018</t>
  </si>
  <si>
    <t>Ang-0</t>
  </si>
  <si>
    <t>CS28049</t>
  </si>
  <si>
    <t>Ann-1</t>
  </si>
  <si>
    <t>CS28051</t>
  </si>
  <si>
    <t>Arby-1</t>
  </si>
  <si>
    <t>CS28053</t>
  </si>
  <si>
    <t>Ba-1</t>
  </si>
  <si>
    <t>CS28054</t>
  </si>
  <si>
    <t>Baa-1</t>
  </si>
  <si>
    <t>CS28063</t>
  </si>
  <si>
    <t>Be-1</t>
  </si>
  <si>
    <t>CS28064</t>
  </si>
  <si>
    <t>Benk-1</t>
  </si>
  <si>
    <t>CS28090</t>
  </si>
  <si>
    <t>Blh-2</t>
  </si>
  <si>
    <t>CS28091</t>
  </si>
  <si>
    <t>Boot-1</t>
  </si>
  <si>
    <t>CS28097</t>
  </si>
  <si>
    <t>Bs-2</t>
  </si>
  <si>
    <t>CS28099</t>
  </si>
  <si>
    <t>Bsch-0</t>
  </si>
  <si>
    <t>CS28128</t>
  </si>
  <si>
    <t>Ca-0</t>
  </si>
  <si>
    <t>CS28133</t>
  </si>
  <si>
    <t>Cha-0</t>
  </si>
  <si>
    <t>CS28135</t>
  </si>
  <si>
    <t>Chat-1</t>
  </si>
  <si>
    <t>CS28140</t>
  </si>
  <si>
    <t>CIBC2</t>
  </si>
  <si>
    <t>CS28141</t>
  </si>
  <si>
    <t>CIBC4</t>
  </si>
  <si>
    <t>CS28142</t>
  </si>
  <si>
    <t>CIBC5</t>
  </si>
  <si>
    <t>CS28158</t>
  </si>
  <si>
    <t>Cit-0</t>
  </si>
  <si>
    <t>CS28160</t>
  </si>
  <si>
    <t>Cnt-1</t>
  </si>
  <si>
    <t>CS28163</t>
  </si>
  <si>
    <t>Co-2</t>
  </si>
  <si>
    <t>CS28165</t>
  </si>
  <si>
    <t>Co-4</t>
  </si>
  <si>
    <t>CS28181</t>
  </si>
  <si>
    <t>Cold Spring Harbor Lab-5</t>
  </si>
  <si>
    <t>CS28193</t>
  </si>
  <si>
    <t>Com-1</t>
  </si>
  <si>
    <t>CS28200</t>
  </si>
  <si>
    <t>Da-0</t>
  </si>
  <si>
    <t>CS28202</t>
  </si>
  <si>
    <t>Db-0</t>
  </si>
  <si>
    <t>CS28208</t>
  </si>
  <si>
    <t>Di-1</t>
  </si>
  <si>
    <t>CS28210</t>
  </si>
  <si>
    <t>Do-0</t>
  </si>
  <si>
    <t>CS28214</t>
  </si>
  <si>
    <t>Dra-2</t>
  </si>
  <si>
    <t>CS28217</t>
  </si>
  <si>
    <t>Ede-1</t>
  </si>
  <si>
    <t>CS28236</t>
  </si>
  <si>
    <t>Ep-0</t>
  </si>
  <si>
    <t>CS28241</t>
  </si>
  <si>
    <t>Es-0</t>
  </si>
  <si>
    <t>CS28243</t>
  </si>
  <si>
    <t>Est-0</t>
  </si>
  <si>
    <t>CS28252</t>
  </si>
  <si>
    <t>Fi-1</t>
  </si>
  <si>
    <t>CS28268</t>
  </si>
  <si>
    <t>Fr-4</t>
  </si>
  <si>
    <t>CS28274</t>
  </si>
  <si>
    <t>Ga-2</t>
  </si>
  <si>
    <t>CS28277</t>
  </si>
  <si>
    <t>Ge-1</t>
  </si>
  <si>
    <t>CS28279</t>
  </si>
  <si>
    <t>Gel-1</t>
  </si>
  <si>
    <t>CS28280</t>
  </si>
  <si>
    <t>Gie-0</t>
  </si>
  <si>
    <t>CS28282</t>
  </si>
  <si>
    <t>G”-0</t>
  </si>
  <si>
    <t>CS28326</t>
  </si>
  <si>
    <t>Gr-5</t>
  </si>
  <si>
    <t>CS28336</t>
  </si>
  <si>
    <t>Ha-0</t>
  </si>
  <si>
    <t>CS28343</t>
  </si>
  <si>
    <t>Hau-0</t>
  </si>
  <si>
    <t>CS28344</t>
  </si>
  <si>
    <t>Hey-1</t>
  </si>
  <si>
    <t>CS28345</t>
  </si>
  <si>
    <t>Hh-0</t>
  </si>
  <si>
    <t>CS28350</t>
  </si>
  <si>
    <t>Hn-0</t>
  </si>
  <si>
    <t>CS28364</t>
  </si>
  <si>
    <t>Je-0</t>
  </si>
  <si>
    <t>CS28369</t>
  </si>
  <si>
    <t>Jl-3</t>
  </si>
  <si>
    <t>CS28382</t>
  </si>
  <si>
    <t>Kelsterbach -2</t>
  </si>
  <si>
    <t>CS28395</t>
  </si>
  <si>
    <t>Kn-0</t>
  </si>
  <si>
    <t>CS28407</t>
  </si>
  <si>
    <t>Knox-11</t>
  </si>
  <si>
    <t>CS28419</t>
  </si>
  <si>
    <t>Kr-0</t>
  </si>
  <si>
    <t>CS28420</t>
  </si>
  <si>
    <t>Kro-0</t>
  </si>
  <si>
    <t>CS28423</t>
  </si>
  <si>
    <t>Krot-2</t>
  </si>
  <si>
    <t>CS28454</t>
  </si>
  <si>
    <t>Li-3</t>
  </si>
  <si>
    <t>CS28457</t>
  </si>
  <si>
    <t>Li-5:2</t>
  </si>
  <si>
    <t>CS28459</t>
  </si>
  <si>
    <t>Li-6</t>
  </si>
  <si>
    <t>CS28461</t>
  </si>
  <si>
    <t>Li-7</t>
  </si>
  <si>
    <t>CS28490</t>
  </si>
  <si>
    <t>Mc-0</t>
  </si>
  <si>
    <t>CS28492</t>
  </si>
  <si>
    <t>Mh-0</t>
  </si>
  <si>
    <t>CS28495</t>
  </si>
  <si>
    <t>Mnz-0</t>
  </si>
  <si>
    <t>CS28510</t>
  </si>
  <si>
    <t>N4</t>
  </si>
  <si>
    <t>CS28513</t>
  </si>
  <si>
    <t>N7</t>
  </si>
  <si>
    <t>CS28527</t>
  </si>
  <si>
    <t>Nc-1</t>
  </si>
  <si>
    <t>CS28550</t>
  </si>
  <si>
    <t>NFC20</t>
  </si>
  <si>
    <t>CS28564</t>
  </si>
  <si>
    <t>No-0</t>
  </si>
  <si>
    <t>CS28568</t>
  </si>
  <si>
    <t>Nok-1</t>
  </si>
  <si>
    <t>CS28573</t>
  </si>
  <si>
    <t>Nw-0</t>
  </si>
  <si>
    <t>CS28578</t>
  </si>
  <si>
    <t>Nz1</t>
  </si>
  <si>
    <t>CS28580</t>
  </si>
  <si>
    <t>Ob-1</t>
  </si>
  <si>
    <t>CS28583</t>
  </si>
  <si>
    <t>Old-1</t>
  </si>
  <si>
    <t>CS28587</t>
  </si>
  <si>
    <t>Or-0</t>
  </si>
  <si>
    <t>CS28595</t>
  </si>
  <si>
    <t>Pa-2</t>
  </si>
  <si>
    <t>CS28610</t>
  </si>
  <si>
    <t>PHW-10</t>
  </si>
  <si>
    <t>CS28613</t>
  </si>
  <si>
    <t>PHW-13</t>
  </si>
  <si>
    <t>CS28614</t>
  </si>
  <si>
    <t>PHW-14</t>
  </si>
  <si>
    <t>CS28814</t>
  </si>
  <si>
    <t>Wc-2</t>
  </si>
  <si>
    <t>CS76113</t>
  </si>
  <si>
    <t>Col-0</t>
  </si>
  <si>
    <t>CS76151</t>
  </si>
  <si>
    <t>KBS-Mac-8</t>
  </si>
  <si>
    <t>CS76167</t>
  </si>
  <si>
    <t>Lillo-1</t>
  </si>
  <si>
    <t>B</t>
  </si>
  <si>
    <t>CS28620</t>
  </si>
  <si>
    <t>PHW-20</t>
  </si>
  <si>
    <t>CS28622</t>
  </si>
  <si>
    <t>PHW-22</t>
  </si>
  <si>
    <t>CS28626</t>
  </si>
  <si>
    <t>PHW-26</t>
  </si>
  <si>
    <t>CS28628</t>
  </si>
  <si>
    <t>PHW-28</t>
  </si>
  <si>
    <t>CS28631</t>
  </si>
  <si>
    <t>PHW-31</t>
  </si>
  <si>
    <t>CS28633</t>
  </si>
  <si>
    <t>PHW-33</t>
  </si>
  <si>
    <t>CS28635</t>
  </si>
  <si>
    <t>PHW-35</t>
  </si>
  <si>
    <t>CS28636</t>
  </si>
  <si>
    <t>PHW-36</t>
  </si>
  <si>
    <t>CS28637</t>
  </si>
  <si>
    <t>PHW-37</t>
  </si>
  <si>
    <t>CS28640</t>
  </si>
  <si>
    <t>Pla-0</t>
  </si>
  <si>
    <t>CS28645</t>
  </si>
  <si>
    <t>Pn-0</t>
  </si>
  <si>
    <t>CS28650</t>
  </si>
  <si>
    <t>Pog-0</t>
  </si>
  <si>
    <t>CS28663</t>
  </si>
  <si>
    <t>PUZ24</t>
  </si>
  <si>
    <t>CS28685</t>
  </si>
  <si>
    <t>Rhen-1</t>
  </si>
  <si>
    <t>CS28692</t>
  </si>
  <si>
    <t>Rou-0</t>
  </si>
  <si>
    <t>CS28713</t>
  </si>
  <si>
    <t>RRS-7</t>
  </si>
  <si>
    <t>CS28720</t>
  </si>
  <si>
    <t>S96</t>
  </si>
  <si>
    <t>CS28724</t>
  </si>
  <si>
    <t>Sapporo-0</t>
  </si>
  <si>
    <t>CS28725</t>
  </si>
  <si>
    <t>Sav-0</t>
  </si>
  <si>
    <t>CS28729</t>
  </si>
  <si>
    <t>Sei-0</t>
  </si>
  <si>
    <t>CS28732</t>
  </si>
  <si>
    <t>Sg-1</t>
  </si>
  <si>
    <t>CS28739</t>
  </si>
  <si>
    <t>Si-0</t>
  </si>
  <si>
    <t>CS28743</t>
  </si>
  <si>
    <t>Sp-0</t>
  </si>
  <si>
    <t>CS28750</t>
  </si>
  <si>
    <t>Ste-0</t>
  </si>
  <si>
    <t>CS28758</t>
  </si>
  <si>
    <t>Tha-1</t>
  </si>
  <si>
    <t>CS28759</t>
  </si>
  <si>
    <t>Ting-1</t>
  </si>
  <si>
    <t>CS28760</t>
  </si>
  <si>
    <t>Tiv-1</t>
  </si>
  <si>
    <t>CS28779</t>
  </si>
  <si>
    <t>Tscha-1</t>
  </si>
  <si>
    <t>CS28780</t>
  </si>
  <si>
    <t>Tsu-0</t>
  </si>
  <si>
    <t>CS28786</t>
  </si>
  <si>
    <t>Ty-0</t>
  </si>
  <si>
    <t>CS28787</t>
  </si>
  <si>
    <t>Uk-1</t>
  </si>
  <si>
    <t>CS28788</t>
  </si>
  <si>
    <t>Uk-2</t>
  </si>
  <si>
    <t>CS28800</t>
  </si>
  <si>
    <t>Ven-1</t>
  </si>
  <si>
    <t>CS28804</t>
  </si>
  <si>
    <t>Wa-1</t>
  </si>
  <si>
    <t>CS28808</t>
  </si>
  <si>
    <t>Wag-3</t>
  </si>
  <si>
    <t>CS28809</t>
  </si>
  <si>
    <t>Wag-4</t>
  </si>
  <si>
    <t>CS28810</t>
  </si>
  <si>
    <t>Wag-5</t>
  </si>
  <si>
    <t>CS28812</t>
  </si>
  <si>
    <t>WAR</t>
  </si>
  <si>
    <t>CS28822</t>
  </si>
  <si>
    <t>Wl-0</t>
  </si>
  <si>
    <t>CS28833</t>
  </si>
  <si>
    <t>Wt-3</t>
  </si>
  <si>
    <t>CS28847</t>
  </si>
  <si>
    <t>Zu-1</t>
  </si>
  <si>
    <t>CS28848</t>
  </si>
  <si>
    <t>Ors-1</t>
  </si>
  <si>
    <t>CS28849</t>
  </si>
  <si>
    <t>Ors-2</t>
  </si>
  <si>
    <t>CS76083</t>
  </si>
  <si>
    <t>11ME1.32</t>
  </si>
  <si>
    <t>CS76084</t>
  </si>
  <si>
    <t>11PNA4.101</t>
  </si>
  <si>
    <t>CS76085</t>
  </si>
  <si>
    <t>328PNA054</t>
  </si>
  <si>
    <t>CS76087</t>
  </si>
  <si>
    <t>Ag-0</t>
  </si>
  <si>
    <t>CS76088</t>
  </si>
  <si>
    <t>Alc-0</t>
  </si>
  <si>
    <t>CS76089</t>
  </si>
  <si>
    <t>ALL1-2</t>
  </si>
  <si>
    <t>CS76090</t>
  </si>
  <si>
    <t>ALL1-3</t>
  </si>
  <si>
    <t>CS76092</t>
  </si>
  <si>
    <t>App1-16</t>
  </si>
  <si>
    <t>CS76093</t>
  </si>
  <si>
    <t>Ba1-2</t>
  </si>
  <si>
    <t>CS76094</t>
  </si>
  <si>
    <t>Bay-0</t>
  </si>
  <si>
    <t>CS76095</t>
  </si>
  <si>
    <t>Belmonte-4-94</t>
  </si>
  <si>
    <t>CS76096</t>
  </si>
  <si>
    <t>Bg2</t>
  </si>
  <si>
    <t>CS76097</t>
  </si>
  <si>
    <t>Bla-1</t>
  </si>
  <si>
    <t>CS76098</t>
  </si>
  <si>
    <t>Blh-1</t>
  </si>
  <si>
    <t>CS76099</t>
  </si>
  <si>
    <t>Bor-1</t>
  </si>
  <si>
    <t>CS76100</t>
  </si>
  <si>
    <t>Bor-4</t>
  </si>
  <si>
    <t>CS76101</t>
  </si>
  <si>
    <t>Br-0</t>
  </si>
  <si>
    <t>CS76102</t>
  </si>
  <si>
    <t>Bro1-6</t>
  </si>
  <si>
    <t>CS76103</t>
  </si>
  <si>
    <t>Bu-0</t>
  </si>
  <si>
    <t>CS76105</t>
  </si>
  <si>
    <t>Bur-0</t>
  </si>
  <si>
    <t>CS76106</t>
  </si>
  <si>
    <t>C24</t>
  </si>
  <si>
    <t>CS76107</t>
  </si>
  <si>
    <t>CAM-16</t>
  </si>
  <si>
    <t>CS76108</t>
  </si>
  <si>
    <t>CAM-61</t>
  </si>
  <si>
    <t>CS76109</t>
  </si>
  <si>
    <t>Can-0</t>
  </si>
  <si>
    <t>CS76110</t>
  </si>
  <si>
    <t>Cen-0</t>
  </si>
  <si>
    <t>CS76111</t>
  </si>
  <si>
    <t>CIBC17</t>
  </si>
  <si>
    <t>CS76114</t>
  </si>
  <si>
    <t>Ct-1</t>
  </si>
  <si>
    <t>CS76115</t>
  </si>
  <si>
    <t>CUR-3</t>
  </si>
  <si>
    <t>CS76116</t>
  </si>
  <si>
    <t>Cvi-0</t>
  </si>
  <si>
    <t>CS76117</t>
  </si>
  <si>
    <t>Dra3-1</t>
  </si>
  <si>
    <t>CS76119</t>
  </si>
  <si>
    <t>DraIV1-14</t>
  </si>
  <si>
    <t>CS76120</t>
  </si>
  <si>
    <t>DraIV1-5</t>
  </si>
  <si>
    <t>CS76122</t>
  </si>
  <si>
    <t>DraIV6-16</t>
  </si>
  <si>
    <t>CS76123</t>
  </si>
  <si>
    <t>DraIV6-35</t>
  </si>
  <si>
    <t>CS76124</t>
  </si>
  <si>
    <t>Duk</t>
  </si>
  <si>
    <t>CS76125</t>
  </si>
  <si>
    <t>Eden-2</t>
  </si>
  <si>
    <t>CS76126</t>
  </si>
  <si>
    <t>Edi-0</t>
  </si>
  <si>
    <t>C</t>
  </si>
  <si>
    <t>CS76127</t>
  </si>
  <si>
    <t>Est-1</t>
  </si>
  <si>
    <t>CS76129</t>
  </si>
  <si>
    <t>Fei-0</t>
  </si>
  <si>
    <t>CS76130</t>
  </si>
  <si>
    <t>Fja1-1</t>
  </si>
  <si>
    <t>CS76131</t>
  </si>
  <si>
    <t>Fja1-2</t>
  </si>
  <si>
    <t>CS76132</t>
  </si>
  <si>
    <t>Fja1-5</t>
  </si>
  <si>
    <t>CS76133</t>
  </si>
  <si>
    <t>Ga-0</t>
  </si>
  <si>
    <t>CS76135</t>
  </si>
  <si>
    <t>Ge-0</t>
  </si>
  <si>
    <t>CS76136</t>
  </si>
  <si>
    <t>Goettingen-7</t>
  </si>
  <si>
    <t>CS76137</t>
  </si>
  <si>
    <t>Gr-1</t>
  </si>
  <si>
    <t>CS76139</t>
  </si>
  <si>
    <t>Gy-0</t>
  </si>
  <si>
    <t>CS76141</t>
  </si>
  <si>
    <t>Hod</t>
  </si>
  <si>
    <t>CS76142</t>
  </si>
  <si>
    <t>Hov4-1</t>
  </si>
  <si>
    <t>CS76143</t>
  </si>
  <si>
    <t>Hovdala-2</t>
  </si>
  <si>
    <t>CS76144</t>
  </si>
  <si>
    <t>HR5</t>
  </si>
  <si>
    <t>CS76145</t>
  </si>
  <si>
    <t>Hs-0</t>
  </si>
  <si>
    <t>CS76146</t>
  </si>
  <si>
    <t>HSm</t>
  </si>
  <si>
    <t>CS76147</t>
  </si>
  <si>
    <t>In-0</t>
  </si>
  <si>
    <t>CS76148</t>
  </si>
  <si>
    <t>JEA</t>
  </si>
  <si>
    <t>CS76149</t>
  </si>
  <si>
    <t>Ka-0</t>
  </si>
  <si>
    <t>CS76150</t>
  </si>
  <si>
    <t>Kas-2</t>
  </si>
  <si>
    <t>CS76152</t>
  </si>
  <si>
    <t>Kelsterbach -4</t>
  </si>
  <si>
    <t>CS76153</t>
  </si>
  <si>
    <t>Kin-0</t>
  </si>
  <si>
    <t>CS76154</t>
  </si>
  <si>
    <t>Knox-18</t>
  </si>
  <si>
    <t>CS76155</t>
  </si>
  <si>
    <t>PHW-3</t>
  </si>
  <si>
    <t>CS76156</t>
  </si>
  <si>
    <t>Kulturen-1</t>
  </si>
  <si>
    <t>CS76157</t>
  </si>
  <si>
    <t>LAC-3</t>
  </si>
  <si>
    <t>CS76158</t>
  </si>
  <si>
    <t>LAC-5</t>
  </si>
  <si>
    <t>CS76159</t>
  </si>
  <si>
    <t>Lc-0</t>
  </si>
  <si>
    <t>CS76160</t>
  </si>
  <si>
    <t>LDV-14</t>
  </si>
  <si>
    <t>CS76161</t>
  </si>
  <si>
    <t>LDV-25</t>
  </si>
  <si>
    <t>CS76162</t>
  </si>
  <si>
    <t>LDV-34</t>
  </si>
  <si>
    <t>CS76163</t>
  </si>
  <si>
    <t>LDV-58</t>
  </si>
  <si>
    <t>CS76164</t>
  </si>
  <si>
    <t>Ler-1</t>
  </si>
  <si>
    <t>CS76165</t>
  </si>
  <si>
    <t>LI-OF-095</t>
  </si>
  <si>
    <t>CS76166</t>
  </si>
  <si>
    <t>Liarum</t>
  </si>
  <si>
    <t>CS76168</t>
  </si>
  <si>
    <t>Lip-0</t>
  </si>
  <si>
    <t>CS76169</t>
  </si>
  <si>
    <t>Lis-1</t>
  </si>
  <si>
    <t>CS76170</t>
  </si>
  <si>
    <t>Lis-2</t>
  </si>
  <si>
    <t>CS76171</t>
  </si>
  <si>
    <t>CS76172</t>
  </si>
  <si>
    <t>LL-0</t>
  </si>
  <si>
    <t>CS76173</t>
  </si>
  <si>
    <t>Lm-2</t>
  </si>
  <si>
    <t>CS76174</t>
  </si>
  <si>
    <t>Lom1-1</t>
  </si>
  <si>
    <t>CS76175</t>
  </si>
  <si>
    <t>Lov-5</t>
  </si>
  <si>
    <t>CS76176</t>
  </si>
  <si>
    <t>Lp2-2</t>
  </si>
  <si>
    <t>CS76177</t>
  </si>
  <si>
    <t>Lp2-6</t>
  </si>
  <si>
    <t>CS76178</t>
  </si>
  <si>
    <t>Lund</t>
  </si>
  <si>
    <t>CS76179</t>
  </si>
  <si>
    <t>Lz-0</t>
  </si>
  <si>
    <t>CS76180</t>
  </si>
  <si>
    <t>Map-42</t>
  </si>
  <si>
    <t>CS76181</t>
  </si>
  <si>
    <t>MIB-15</t>
  </si>
  <si>
    <t>CS76182</t>
  </si>
  <si>
    <t>MIB-22</t>
  </si>
  <si>
    <t>CS76184</t>
  </si>
  <si>
    <t>MIB-84</t>
  </si>
  <si>
    <t>CS76185</t>
  </si>
  <si>
    <t>MNF-Che-2</t>
  </si>
  <si>
    <t>CS76186</t>
  </si>
  <si>
    <t>MNF-Jac-32</t>
  </si>
  <si>
    <t>CS76187</t>
  </si>
  <si>
    <t>MNF-Pot-48</t>
  </si>
  <si>
    <t>CS76188</t>
  </si>
  <si>
    <t>MNF-Pot-68</t>
  </si>
  <si>
    <t>CS76189</t>
  </si>
  <si>
    <t>MOG-37</t>
  </si>
  <si>
    <t>CS76190</t>
  </si>
  <si>
    <t>Mr-0</t>
  </si>
  <si>
    <t>CS76191</t>
  </si>
  <si>
    <t>Mrk-0</t>
  </si>
  <si>
    <t>CS76192</t>
  </si>
  <si>
    <t>Mt-0</t>
  </si>
  <si>
    <t>CS76194</t>
  </si>
  <si>
    <t>N13</t>
  </si>
  <si>
    <t>CS76195</t>
  </si>
  <si>
    <t>Na-1</t>
  </si>
  <si>
    <t>CS76198</t>
  </si>
  <si>
    <t>NFA-10</t>
  </si>
  <si>
    <t>CS76201</t>
  </si>
  <si>
    <t>Or-1</t>
  </si>
  <si>
    <t>CS76202</t>
  </si>
  <si>
    <t>Ost-0</t>
  </si>
  <si>
    <t>CS76203</t>
  </si>
  <si>
    <t>Oy-0</t>
  </si>
  <si>
    <t>CS76204</t>
  </si>
  <si>
    <t>Pa-1</t>
  </si>
  <si>
    <t>CS76205</t>
  </si>
  <si>
    <t>PAR-3</t>
  </si>
  <si>
    <t>CS76207</t>
  </si>
  <si>
    <t>PAR-5</t>
  </si>
  <si>
    <t>CS76208</t>
  </si>
  <si>
    <t>Paw-3</t>
  </si>
  <si>
    <t>CS76209</t>
  </si>
  <si>
    <t>Pent-1</t>
  </si>
  <si>
    <t>CS76210</t>
  </si>
  <si>
    <t>Per-1</t>
  </si>
  <si>
    <t>CS76211</t>
  </si>
  <si>
    <t>Petergof</t>
  </si>
  <si>
    <t>CS76213</t>
  </si>
  <si>
    <t>Pna-17</t>
  </si>
  <si>
    <t>CS76215</t>
  </si>
  <si>
    <t>Pu2-23</t>
  </si>
  <si>
    <t>CS76216</t>
  </si>
  <si>
    <t>Ra-0</t>
  </si>
  <si>
    <t>CS76217</t>
  </si>
  <si>
    <t>Rak-2</t>
  </si>
  <si>
    <t>CS76218</t>
  </si>
  <si>
    <t>Rennes-1</t>
  </si>
  <si>
    <t>CS76219</t>
  </si>
  <si>
    <t>Rev-2</t>
  </si>
  <si>
    <t>CS76220</t>
  </si>
  <si>
    <t>Rmx-A180</t>
  </si>
  <si>
    <t>CS76221</t>
  </si>
  <si>
    <t>ROM-1</t>
  </si>
  <si>
    <t>D</t>
  </si>
  <si>
    <t>CS76222</t>
  </si>
  <si>
    <t>Rsch-4</t>
  </si>
  <si>
    <t>CS76223</t>
  </si>
  <si>
    <t>Sanna-2</t>
  </si>
  <si>
    <t>CS76224</t>
  </si>
  <si>
    <t>Sap-0</t>
  </si>
  <si>
    <t>CS76226</t>
  </si>
  <si>
    <t>Se-0</t>
  </si>
  <si>
    <t>CS76227</t>
  </si>
  <si>
    <t>Sha</t>
  </si>
  <si>
    <t>CS76228</t>
  </si>
  <si>
    <t>SLSP-30</t>
  </si>
  <si>
    <t>CS76229</t>
  </si>
  <si>
    <t>Sparta-1</t>
  </si>
  <si>
    <t>CS76230</t>
  </si>
  <si>
    <t>Sq-8</t>
  </si>
  <si>
    <t>CS76231</t>
  </si>
  <si>
    <t>St-0</t>
  </si>
  <si>
    <t>CS76232</t>
  </si>
  <si>
    <t>Ste-3</t>
  </si>
  <si>
    <t>CS76233</t>
  </si>
  <si>
    <t>T1040</t>
  </si>
  <si>
    <t>CS76234</t>
  </si>
  <si>
    <t>T1060</t>
  </si>
  <si>
    <t>CS76235</t>
  </si>
  <si>
    <t>T1080</t>
  </si>
  <si>
    <t>CS76236</t>
  </si>
  <si>
    <t>T1110</t>
  </si>
  <si>
    <t>CS76237</t>
  </si>
  <si>
    <t>T1130</t>
  </si>
  <si>
    <t>CS76238</t>
  </si>
  <si>
    <t>T510</t>
  </si>
  <si>
    <t>CS76239</t>
  </si>
  <si>
    <t>T540</t>
  </si>
  <si>
    <t>CS76240</t>
  </si>
  <si>
    <t>T620</t>
  </si>
  <si>
    <t>CS76241</t>
  </si>
  <si>
    <t>T690</t>
  </si>
  <si>
    <t>CS76242</t>
  </si>
  <si>
    <t>Ta-0</t>
  </si>
  <si>
    <t>CS76243</t>
  </si>
  <si>
    <t>Tad01</t>
  </si>
  <si>
    <t>CS76244</t>
  </si>
  <si>
    <t>Tamm-2</t>
  </si>
  <si>
    <t>CS76245</t>
  </si>
  <si>
    <t>TDr-1</t>
  </si>
  <si>
    <t>CS76246</t>
  </si>
  <si>
    <t>TDr-17</t>
  </si>
  <si>
    <t>CS76247</t>
  </si>
  <si>
    <t>TDr-18</t>
  </si>
  <si>
    <t>CS76248</t>
  </si>
  <si>
    <t>TDr-3</t>
  </si>
  <si>
    <t>CS76249</t>
  </si>
  <si>
    <t>TDr-8</t>
  </si>
  <si>
    <t>CS76250</t>
  </si>
  <si>
    <t>Tomegap-2</t>
  </si>
  <si>
    <t>CS76251</t>
  </si>
  <si>
    <t>Tottarp-2</t>
  </si>
  <si>
    <t>CS76253</t>
  </si>
  <si>
    <t>TOU-A1-116</t>
  </si>
  <si>
    <t>CS76255</t>
  </si>
  <si>
    <t>TOU-A1-43</t>
  </si>
  <si>
    <t>CS76256</t>
  </si>
  <si>
    <t>TOU-A1-62</t>
  </si>
  <si>
    <t>CS76258</t>
  </si>
  <si>
    <t>TOU-A1-96</t>
  </si>
  <si>
    <t>CS76259</t>
  </si>
  <si>
    <t>TOU-C-3</t>
  </si>
  <si>
    <t>CS76260</t>
  </si>
  <si>
    <t>TOU-E-11</t>
  </si>
  <si>
    <t>CS76261</t>
  </si>
  <si>
    <t>TOU-H-12</t>
  </si>
  <si>
    <t>CS76262</t>
  </si>
  <si>
    <t>TOU-H-13</t>
  </si>
  <si>
    <t>CS76263</t>
  </si>
  <si>
    <t>TOU-I-17</t>
  </si>
  <si>
    <t>CS76264</t>
  </si>
  <si>
    <t>TOU-I-2</t>
  </si>
  <si>
    <t>CS76265</t>
  </si>
  <si>
    <t>TOU-I-6</t>
  </si>
  <si>
    <t>CS76266</t>
  </si>
  <si>
    <t>TOU-J-3</t>
  </si>
  <si>
    <t>CS76267</t>
  </si>
  <si>
    <t>TOU-K-3</t>
  </si>
  <si>
    <t>CS76268</t>
  </si>
  <si>
    <t>Ts-1</t>
  </si>
  <si>
    <t>CS76269</t>
  </si>
  <si>
    <t>UduI1-34</t>
  </si>
  <si>
    <t>CS76270</t>
  </si>
  <si>
    <t>UKID101</t>
  </si>
  <si>
    <t>CS76271</t>
  </si>
  <si>
    <t>UKID22</t>
  </si>
  <si>
    <t>CS76272</t>
  </si>
  <si>
    <t>UKID37</t>
  </si>
  <si>
    <t>CS76274</t>
  </si>
  <si>
    <t>UKID80</t>
  </si>
  <si>
    <t>CS76275</t>
  </si>
  <si>
    <t>UKNW06-059</t>
  </si>
  <si>
    <t>CS76276</t>
  </si>
  <si>
    <t>UKNW06-060</t>
  </si>
  <si>
    <t>CS76277</t>
  </si>
  <si>
    <t>UKNW06-386</t>
  </si>
  <si>
    <t>CS76278</t>
  </si>
  <si>
    <t>UKNW06-436</t>
  </si>
  <si>
    <t>CS76279</t>
  </si>
  <si>
    <t>UKNW06-460</t>
  </si>
  <si>
    <t>CS76280</t>
  </si>
  <si>
    <t>UKSE06-062</t>
  </si>
  <si>
    <t>CS76281</t>
  </si>
  <si>
    <t>UKSE06-192</t>
  </si>
  <si>
    <t>CS76282</t>
  </si>
  <si>
    <t>UKSE06-272</t>
  </si>
  <si>
    <t>CS76283</t>
  </si>
  <si>
    <t>UKSE06-278</t>
  </si>
  <si>
    <t>CS76284</t>
  </si>
  <si>
    <t>UKSE06-349</t>
  </si>
  <si>
    <t>CS76285</t>
  </si>
  <si>
    <t>UKSE06-351</t>
  </si>
  <si>
    <t>CS76286</t>
  </si>
  <si>
    <t>UKSE06-414</t>
  </si>
  <si>
    <t>CS76287</t>
  </si>
  <si>
    <t>UKSE06-429</t>
  </si>
  <si>
    <t>CS76288</t>
  </si>
  <si>
    <t>UKSE06-466</t>
  </si>
  <si>
    <t>CS76289</t>
  </si>
  <si>
    <t>UKSE06-482</t>
  </si>
  <si>
    <t>CS76290</t>
  </si>
  <si>
    <t>UKSE06-520</t>
  </si>
  <si>
    <t>CS76291</t>
  </si>
  <si>
    <t>UKSE06-628</t>
  </si>
  <si>
    <t>CS76292</t>
  </si>
  <si>
    <t>UKSW06-202</t>
  </si>
  <si>
    <t>CS76293</t>
  </si>
  <si>
    <t>Ull2-3</t>
  </si>
  <si>
    <t>CS76294</t>
  </si>
  <si>
    <t>Ull2-5</t>
  </si>
  <si>
    <t>CS76295</t>
  </si>
  <si>
    <t>Ull3-4</t>
  </si>
  <si>
    <t>CS76296</t>
  </si>
  <si>
    <t>Uod-7</t>
  </si>
  <si>
    <t>CS76298</t>
  </si>
  <si>
    <t>Var2-1</t>
  </si>
  <si>
    <t>CS76299</t>
  </si>
  <si>
    <t>VOU-1</t>
  </si>
  <si>
    <t>CS76300</t>
  </si>
  <si>
    <t>VOU-2</t>
  </si>
  <si>
    <t>CS76302</t>
  </si>
  <si>
    <t>Wil-1</t>
  </si>
  <si>
    <t>CS76303</t>
  </si>
  <si>
    <t>Ws-0</t>
  </si>
  <si>
    <t>CS76304</t>
  </si>
  <si>
    <t>Wt-5</t>
  </si>
  <si>
    <t>CS76305</t>
  </si>
  <si>
    <t>Yo-0</t>
  </si>
  <si>
    <t>CS76306</t>
  </si>
  <si>
    <t>Zdr-6</t>
  </si>
  <si>
    <t>CS76307</t>
  </si>
  <si>
    <t>ZdrI2-24</t>
  </si>
  <si>
    <t>CS76308</t>
  </si>
  <si>
    <t>ZdrI2-25</t>
  </si>
  <si>
    <t>Ecotype</t>
  </si>
  <si>
    <t>ABRC number</t>
  </si>
  <si>
    <t>Round</t>
  </si>
  <si>
    <t>PLA8</t>
  </si>
  <si>
    <t>PLA11</t>
  </si>
  <si>
    <t>PLA14</t>
  </si>
  <si>
    <t>PLA16</t>
  </si>
  <si>
    <t>PLA18</t>
  </si>
  <si>
    <t>PLA20</t>
  </si>
  <si>
    <t>PLA22</t>
  </si>
  <si>
    <t>PLA24</t>
  </si>
  <si>
    <t>PLA25</t>
  </si>
  <si>
    <t>PLA26</t>
  </si>
  <si>
    <t>PLA27</t>
  </si>
  <si>
    <t>PLA28</t>
  </si>
  <si>
    <t>FW_rosette</t>
  </si>
  <si>
    <t>WC</t>
  </si>
  <si>
    <t>r_Expo2</t>
  </si>
  <si>
    <t>Table S3</t>
  </si>
  <si>
    <t>A0_Expo2</t>
  </si>
  <si>
    <t>Genome wide association mapping of growth dynamics detects time-specific and general QTLs</t>
  </si>
  <si>
    <t>JA Bac-Molenaar, D Vreugdenhil, C Granier, JJB Keurentjes</t>
  </si>
  <si>
    <t>Bolting at day 28</t>
  </si>
  <si>
    <t>NO</t>
  </si>
  <si>
    <t>YES</t>
  </si>
  <si>
    <t>Projected Leaf Area (PLA), Fresh Weight (FW), model parameters of Expo2  (A0 and r),  Water Content (WC) and bolting at day 28 of 324 natural accession grown in PHENOPSIS Phenotyping platform in three replicates.</t>
  </si>
  <si>
    <t>Bolting at day</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0"/>
      <color indexed="22"/>
      <name val="Arial"/>
      <family val="2"/>
    </font>
    <font>
      <sz val="12"/>
      <color theme="1"/>
      <name val="Calibri"/>
      <family val="2"/>
      <scheme val="minor"/>
    </font>
  </fonts>
  <fills count="4">
    <fill>
      <patternFill patternType="none"/>
    </fill>
    <fill>
      <patternFill patternType="gray125"/>
    </fill>
    <fill>
      <patternFill patternType="solid">
        <fgColor indexed="54"/>
        <bgColor indexed="64"/>
      </patternFill>
    </fill>
    <fill>
      <patternFill patternType="solid">
        <fgColor indexed="10"/>
        <bgColor indexed="64"/>
      </patternFill>
    </fill>
  </fills>
  <borders count="20">
    <border>
      <left/>
      <right/>
      <top/>
      <bottom/>
      <diagonal/>
    </border>
    <border>
      <left style="thin">
        <color auto="1"/>
      </left>
      <right/>
      <top/>
      <bottom/>
      <diagonal/>
    </border>
    <border>
      <left style="thin">
        <color auto="1"/>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bottom/>
      <diagonal/>
    </border>
    <border>
      <left style="medium">
        <color indexed="64"/>
      </left>
      <right/>
      <top/>
      <bottom/>
      <diagonal/>
    </border>
    <border>
      <left style="thin">
        <color auto="1"/>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1">
    <xf numFmtId="0" fontId="0" fillId="0" borderId="0" xfId="0"/>
    <xf numFmtId="0" fontId="0" fillId="0" borderId="1" xfId="0" applyBorder="1"/>
    <xf numFmtId="0" fontId="0" fillId="0" borderId="0" xfId="0" applyBorder="1"/>
    <xf numFmtId="2" fontId="0" fillId="0" borderId="0" xfId="0" applyNumberFormat="1" applyBorder="1"/>
    <xf numFmtId="0" fontId="0" fillId="0" borderId="2" xfId="0" applyBorder="1"/>
    <xf numFmtId="0" fontId="0" fillId="0" borderId="3" xfId="0" applyBorder="1"/>
    <xf numFmtId="0" fontId="1" fillId="2" borderId="0" xfId="0" applyFont="1" applyFill="1" applyBorder="1" applyAlignment="1">
      <alignment horizontal="center"/>
    </xf>
    <xf numFmtId="2" fontId="0" fillId="0" borderId="3" xfId="0" applyNumberFormat="1" applyBorder="1"/>
    <xf numFmtId="2" fontId="0" fillId="0" borderId="4" xfId="0" applyNumberFormat="1" applyBorder="1"/>
    <xf numFmtId="2" fontId="0" fillId="0" borderId="5" xfId="0" applyNumberFormat="1" applyBorder="1"/>
    <xf numFmtId="2" fontId="0" fillId="0" borderId="6" xfId="0" applyNumberFormat="1" applyBorder="1"/>
    <xf numFmtId="2" fontId="0" fillId="0" borderId="7" xfId="0" applyNumberFormat="1" applyBorder="1"/>
    <xf numFmtId="0" fontId="0" fillId="0" borderId="8" xfId="0" applyBorder="1"/>
    <xf numFmtId="0" fontId="0" fillId="0" borderId="9" xfId="0" applyBorder="1"/>
    <xf numFmtId="2" fontId="0" fillId="0" borderId="9" xfId="0" applyNumberFormat="1" applyBorder="1"/>
    <xf numFmtId="2" fontId="0" fillId="0" borderId="10" xfId="0" applyNumberFormat="1" applyBorder="1"/>
    <xf numFmtId="2" fontId="0" fillId="0" borderId="11" xfId="0" applyNumberFormat="1" applyBorder="1"/>
    <xf numFmtId="2" fontId="0" fillId="0" borderId="9" xfId="0" applyNumberFormat="1" applyFill="1" applyBorder="1"/>
    <xf numFmtId="2" fontId="0" fillId="0" borderId="0" xfId="0" applyNumberFormat="1" applyFill="1" applyBorder="1"/>
    <xf numFmtId="2" fontId="0" fillId="0" borderId="7" xfId="0" applyNumberFormat="1" applyFill="1" applyBorder="1"/>
    <xf numFmtId="2" fontId="0" fillId="0" borderId="12" xfId="0" applyNumberFormat="1" applyBorder="1"/>
    <xf numFmtId="0" fontId="1" fillId="3" borderId="0" xfId="0" applyFont="1" applyFill="1" applyBorder="1" applyAlignment="1">
      <alignment horizontal="center"/>
    </xf>
    <xf numFmtId="2" fontId="0" fillId="0" borderId="3" xfId="0" applyNumberFormat="1" applyFill="1" applyBorder="1"/>
    <xf numFmtId="2" fontId="0" fillId="0" borderId="4" xfId="0" applyNumberFormat="1" applyFill="1" applyBorder="1"/>
    <xf numFmtId="2" fontId="0" fillId="0" borderId="5" xfId="0" applyNumberFormat="1" applyFill="1" applyBorder="1"/>
    <xf numFmtId="2" fontId="0" fillId="0" borderId="11" xfId="0" applyNumberFormat="1" applyFill="1" applyBorder="1"/>
    <xf numFmtId="2" fontId="0" fillId="0" borderId="10" xfId="0" applyNumberFormat="1" applyFill="1" applyBorder="1"/>
    <xf numFmtId="2" fontId="0" fillId="0" borderId="9" xfId="0" applyNumberFormat="1" applyBorder="1" applyAlignment="1">
      <alignment horizontal="center"/>
    </xf>
    <xf numFmtId="2" fontId="0" fillId="0" borderId="3" xfId="0" applyNumberFormat="1" applyBorder="1" applyAlignment="1">
      <alignment horizontal="center"/>
    </xf>
    <xf numFmtId="2" fontId="0" fillId="0" borderId="0" xfId="0" applyNumberFormat="1" applyBorder="1" applyAlignment="1">
      <alignment horizontal="center"/>
    </xf>
    <xf numFmtId="2" fontId="0" fillId="0" borderId="13" xfId="0" applyNumberFormat="1" applyBorder="1"/>
    <xf numFmtId="2" fontId="0" fillId="0" borderId="14" xfId="0" applyNumberFormat="1" applyBorder="1"/>
    <xf numFmtId="2" fontId="0" fillId="0" borderId="15" xfId="0" applyNumberFormat="1" applyBorder="1"/>
    <xf numFmtId="2" fontId="0" fillId="0" borderId="15" xfId="0" applyNumberFormat="1" applyFill="1" applyBorder="1"/>
    <xf numFmtId="2" fontId="0" fillId="0" borderId="13" xfId="0" applyNumberFormat="1" applyFill="1" applyBorder="1"/>
    <xf numFmtId="2" fontId="0" fillId="0" borderId="14" xfId="0" applyNumberFormat="1" applyFill="1" applyBorder="1"/>
    <xf numFmtId="2" fontId="0" fillId="0" borderId="16" xfId="0" applyNumberFormat="1" applyBorder="1"/>
    <xf numFmtId="2" fontId="0" fillId="0" borderId="18" xfId="0" applyNumberFormat="1" applyBorder="1"/>
    <xf numFmtId="2" fontId="0" fillId="0" borderId="19" xfId="0" applyNumberFormat="1" applyBorder="1"/>
    <xf numFmtId="0" fontId="0" fillId="0" borderId="17" xfId="0" applyBorder="1"/>
    <xf numFmtId="0" fontId="0" fillId="0" borderId="18" xfId="0" applyBorder="1"/>
    <xf numFmtId="0" fontId="2" fillId="0" borderId="0" xfId="0" applyFont="1" applyAlignment="1">
      <alignment vertical="center"/>
    </xf>
    <xf numFmtId="0" fontId="2" fillId="0" borderId="0" xfId="0" applyFont="1"/>
    <xf numFmtId="1" fontId="0" fillId="0" borderId="0" xfId="0" applyNumberFormat="1" applyBorder="1"/>
    <xf numFmtId="1" fontId="0" fillId="0" borderId="4" xfId="0" applyNumberFormat="1" applyBorder="1"/>
    <xf numFmtId="1" fontId="0" fillId="0" borderId="6" xfId="0" applyNumberFormat="1" applyBorder="1"/>
    <xf numFmtId="1" fontId="0" fillId="0" borderId="10" xfId="0" applyNumberFormat="1" applyBorder="1"/>
    <xf numFmtId="1" fontId="0" fillId="0" borderId="4" xfId="0" applyNumberFormat="1" applyFill="1" applyBorder="1"/>
    <xf numFmtId="1" fontId="0" fillId="0" borderId="10" xfId="0" applyNumberFormat="1" applyFill="1" applyBorder="1"/>
    <xf numFmtId="2" fontId="0" fillId="0" borderId="17" xfId="0" applyNumberFormat="1" applyBorder="1"/>
    <xf numFmtId="1" fontId="0" fillId="0" borderId="19" xfId="0" applyNumberFormat="1" applyBorder="1"/>
  </cellXfs>
  <cellStyles count="1">
    <cellStyle name="Normal" xfId="0" builtinId="0"/>
  </cellStyles>
  <dxfs count="14">
    <dxf>
      <font>
        <condense val="0"/>
        <extend val="0"/>
        <color indexed="60"/>
      </font>
      <fill>
        <patternFill>
          <bgColor indexed="43"/>
        </patternFill>
      </fill>
    </dxf>
    <dxf>
      <font>
        <condense val="0"/>
        <extend val="0"/>
        <color indexed="20"/>
      </font>
      <fill>
        <patternFill>
          <bgColor indexed="45"/>
        </patternFill>
      </fill>
    </dxf>
    <dxf>
      <font>
        <condense val="0"/>
        <extend val="0"/>
        <color indexed="60"/>
      </font>
      <fill>
        <patternFill>
          <bgColor indexed="43"/>
        </patternFill>
      </fill>
    </dxf>
    <dxf>
      <font>
        <condense val="0"/>
        <extend val="0"/>
        <color indexed="20"/>
      </font>
      <fill>
        <patternFill>
          <bgColor indexed="45"/>
        </patternFill>
      </fill>
    </dxf>
    <dxf>
      <font>
        <condense val="0"/>
        <extend val="0"/>
        <color indexed="60"/>
      </font>
      <fill>
        <patternFill>
          <bgColor indexed="43"/>
        </patternFill>
      </fill>
    </dxf>
    <dxf>
      <font>
        <condense val="0"/>
        <extend val="0"/>
        <color indexed="20"/>
      </font>
      <fill>
        <patternFill>
          <bgColor indexed="45"/>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13"/>
  <sheetViews>
    <sheetView tabSelected="1" topLeftCell="B1" workbookViewId="0">
      <selection activeCell="W9" sqref="W9"/>
    </sheetView>
  </sheetViews>
  <sheetFormatPr defaultRowHeight="15" x14ac:dyDescent="0.25"/>
  <cols>
    <col min="1" max="1" width="9.140625" style="1" customWidth="1"/>
    <col min="2" max="2" width="9.140625" style="2" customWidth="1"/>
    <col min="3" max="3" width="9.140625" style="2"/>
    <col min="4" max="4" width="14.28515625" style="3" customWidth="1"/>
    <col min="5" max="5" width="9.140625" style="3" customWidth="1"/>
    <col min="6" max="6" width="11.28515625" style="3" customWidth="1"/>
    <col min="7" max="7" width="10.5703125" style="3" customWidth="1"/>
    <col min="8" max="8" width="9.28515625" style="3" customWidth="1"/>
    <col min="9" max="9" width="10.28515625" style="3" customWidth="1"/>
    <col min="10" max="13" width="9.140625" style="3" customWidth="1"/>
    <col min="14" max="14" width="11.28515625" style="3" customWidth="1"/>
    <col min="15" max="15" width="10.5703125" style="3" customWidth="1"/>
    <col min="16" max="16" width="9.28515625" style="3" customWidth="1"/>
    <col min="17" max="17" width="9.140625" style="3" customWidth="1"/>
    <col min="18" max="18" width="10.28515625" style="3" customWidth="1"/>
    <col min="19" max="20" width="9.140625" style="3" customWidth="1"/>
    <col min="21" max="21" width="15.5703125" style="3" customWidth="1"/>
    <col min="22" max="22" width="13.85546875" style="43" customWidth="1"/>
  </cols>
  <sheetData>
    <row r="1" spans="1:22" x14ac:dyDescent="0.25">
      <c r="A1" s="1" t="s">
        <v>670</v>
      </c>
      <c r="B1" s="2" t="s">
        <v>677</v>
      </c>
    </row>
    <row r="2" spans="1:22" ht="15.75" x14ac:dyDescent="0.25">
      <c r="A2" s="41" t="s">
        <v>672</v>
      </c>
    </row>
    <row r="3" spans="1:22" ht="15.75" x14ac:dyDescent="0.25">
      <c r="A3" s="42" t="s">
        <v>673</v>
      </c>
    </row>
    <row r="4" spans="1:22" ht="15.75" thickBot="1" x14ac:dyDescent="0.3"/>
    <row r="5" spans="1:22" ht="15.75" thickBot="1" x14ac:dyDescent="0.3">
      <c r="A5" s="39" t="s">
        <v>654</v>
      </c>
      <c r="B5" s="40" t="s">
        <v>0</v>
      </c>
      <c r="C5" s="40" t="s">
        <v>653</v>
      </c>
      <c r="D5" s="38" t="s">
        <v>652</v>
      </c>
      <c r="E5" s="9" t="s">
        <v>655</v>
      </c>
      <c r="F5" s="37" t="s">
        <v>656</v>
      </c>
      <c r="G5" s="37" t="s">
        <v>657</v>
      </c>
      <c r="H5" s="37" t="s">
        <v>658</v>
      </c>
      <c r="I5" s="37" t="s">
        <v>659</v>
      </c>
      <c r="J5" s="37" t="s">
        <v>660</v>
      </c>
      <c r="K5" s="37" t="s">
        <v>661</v>
      </c>
      <c r="L5" s="37" t="s">
        <v>662</v>
      </c>
      <c r="M5" s="37" t="s">
        <v>663</v>
      </c>
      <c r="N5" s="37" t="s">
        <v>664</v>
      </c>
      <c r="O5" s="37" t="s">
        <v>665</v>
      </c>
      <c r="P5" s="38" t="s">
        <v>666</v>
      </c>
      <c r="Q5" s="30" t="s">
        <v>667</v>
      </c>
      <c r="R5" s="9" t="s">
        <v>671</v>
      </c>
      <c r="S5" s="8" t="s">
        <v>669</v>
      </c>
      <c r="T5" s="30" t="s">
        <v>668</v>
      </c>
      <c r="U5" s="49" t="s">
        <v>674</v>
      </c>
      <c r="V5" s="50" t="s">
        <v>678</v>
      </c>
    </row>
    <row r="6" spans="1:22" x14ac:dyDescent="0.25">
      <c r="A6" s="1" t="s">
        <v>1</v>
      </c>
      <c r="B6" s="2">
        <v>1</v>
      </c>
      <c r="C6" s="6" t="s">
        <v>2</v>
      </c>
      <c r="D6" s="3" t="s">
        <v>3</v>
      </c>
      <c r="E6" s="9">
        <v>2.6997</v>
      </c>
      <c r="F6" s="7">
        <v>4.3832000000000004</v>
      </c>
      <c r="G6" s="7">
        <v>13.1252</v>
      </c>
      <c r="H6" s="7">
        <v>11.5825</v>
      </c>
      <c r="I6" s="7">
        <v>19.883700000000001</v>
      </c>
      <c r="J6" s="7">
        <v>36.749299999999998</v>
      </c>
      <c r="K6" s="7">
        <v>64.156700000000001</v>
      </c>
      <c r="L6" s="7">
        <v>109.25620000000001</v>
      </c>
      <c r="M6" s="7">
        <v>107.6523</v>
      </c>
      <c r="N6" s="7">
        <v>155.0291</v>
      </c>
      <c r="O6" s="7">
        <v>183.48330000000001</v>
      </c>
      <c r="P6" s="7">
        <v>252.80070000000001</v>
      </c>
      <c r="Q6" s="30">
        <v>7.4099999999999999E-2</v>
      </c>
      <c r="R6" s="9">
        <v>0.32820322680731401</v>
      </c>
      <c r="S6" s="8">
        <v>0.236340638995757</v>
      </c>
      <c r="T6" s="30">
        <v>0.91738382099827886</v>
      </c>
      <c r="U6" s="9" t="s">
        <v>675</v>
      </c>
      <c r="V6" s="44"/>
    </row>
    <row r="7" spans="1:22" x14ac:dyDescent="0.25">
      <c r="A7" s="1" t="s">
        <v>1</v>
      </c>
      <c r="B7" s="2">
        <v>1</v>
      </c>
      <c r="C7" s="6" t="s">
        <v>4</v>
      </c>
      <c r="D7" s="3" t="s">
        <v>5</v>
      </c>
      <c r="E7" s="11"/>
      <c r="Q7" s="31">
        <v>0.32867000000000002</v>
      </c>
      <c r="R7" s="11"/>
      <c r="S7" s="10"/>
      <c r="T7" s="31">
        <v>0.91945288753799392</v>
      </c>
      <c r="U7" s="11" t="s">
        <v>675</v>
      </c>
      <c r="V7" s="45"/>
    </row>
    <row r="8" spans="1:22" x14ac:dyDescent="0.25">
      <c r="A8" s="1" t="s">
        <v>1</v>
      </c>
      <c r="B8" s="2">
        <v>1</v>
      </c>
      <c r="C8" s="6" t="s">
        <v>6</v>
      </c>
      <c r="D8" s="3" t="s">
        <v>7</v>
      </c>
      <c r="E8" s="11"/>
      <c r="Q8" s="31">
        <v>0.15093999999999999</v>
      </c>
      <c r="R8" s="11"/>
      <c r="S8" s="10"/>
      <c r="T8" s="31">
        <v>0.92120227457351744</v>
      </c>
      <c r="U8" s="11" t="s">
        <v>675</v>
      </c>
      <c r="V8" s="45"/>
    </row>
    <row r="9" spans="1:22" x14ac:dyDescent="0.25">
      <c r="A9" s="1" t="s">
        <v>1</v>
      </c>
      <c r="B9" s="2">
        <v>1</v>
      </c>
      <c r="C9" s="6" t="s">
        <v>8</v>
      </c>
      <c r="D9" s="3" t="s">
        <v>9</v>
      </c>
      <c r="E9" s="11">
        <v>7.2788000000000004</v>
      </c>
      <c r="F9" s="3">
        <v>17.6676</v>
      </c>
      <c r="G9" s="3">
        <v>38.39</v>
      </c>
      <c r="H9" s="3">
        <v>65.381100000000004</v>
      </c>
      <c r="I9" s="3">
        <v>114.0373</v>
      </c>
      <c r="J9" s="3">
        <v>185.84630000000001</v>
      </c>
      <c r="K9" s="3">
        <v>263.416</v>
      </c>
      <c r="L9" s="3">
        <v>513.86590000000001</v>
      </c>
      <c r="M9" s="3">
        <v>613.71900000000005</v>
      </c>
      <c r="N9" s="3">
        <v>608.65629999999999</v>
      </c>
      <c r="O9" s="3">
        <v>807.67679999999996</v>
      </c>
      <c r="P9" s="3">
        <v>903.74040000000002</v>
      </c>
      <c r="Q9" s="31">
        <v>0.34110000000000001</v>
      </c>
      <c r="R9" s="11">
        <v>4.5663211241594297</v>
      </c>
      <c r="S9" s="10">
        <v>0.190556747150463</v>
      </c>
      <c r="T9" s="31">
        <v>0.91546242774566478</v>
      </c>
      <c r="U9" s="11" t="s">
        <v>675</v>
      </c>
      <c r="V9" s="45"/>
    </row>
    <row r="10" spans="1:22" x14ac:dyDescent="0.25">
      <c r="A10" s="1" t="s">
        <v>1</v>
      </c>
      <c r="B10" s="2">
        <v>1</v>
      </c>
      <c r="C10" s="6" t="s">
        <v>10</v>
      </c>
      <c r="D10" s="3" t="s">
        <v>11</v>
      </c>
      <c r="E10" s="11">
        <v>6.5625999999999998</v>
      </c>
      <c r="F10" s="3">
        <v>16.828900000000001</v>
      </c>
      <c r="G10" s="3">
        <v>44.083300000000001</v>
      </c>
      <c r="H10" s="3">
        <v>52.476300000000002</v>
      </c>
      <c r="I10" s="3">
        <v>97.404300000000006</v>
      </c>
      <c r="J10" s="3">
        <v>167.0401</v>
      </c>
      <c r="K10" s="3">
        <v>303.22620000000001</v>
      </c>
      <c r="L10" s="3">
        <v>305.65039999999999</v>
      </c>
      <c r="M10" s="3">
        <v>564.51790000000005</v>
      </c>
      <c r="N10" s="3">
        <v>694.50869999999998</v>
      </c>
      <c r="O10" s="3">
        <v>1024.1016</v>
      </c>
      <c r="P10" s="3">
        <v>1394.0986</v>
      </c>
      <c r="Q10" s="31">
        <v>0.3463</v>
      </c>
      <c r="R10" s="11">
        <v>0.25967846653358301</v>
      </c>
      <c r="S10" s="10">
        <v>0.30620375966824898</v>
      </c>
      <c r="T10" s="31">
        <v>0.92048192771084336</v>
      </c>
      <c r="U10" s="11" t="s">
        <v>676</v>
      </c>
      <c r="V10" s="45">
        <v>26</v>
      </c>
    </row>
    <row r="11" spans="1:22" ht="15.75" thickBot="1" x14ac:dyDescent="0.3">
      <c r="A11" s="12" t="s">
        <v>1</v>
      </c>
      <c r="B11" s="13">
        <v>1</v>
      </c>
      <c r="C11" s="6" t="s">
        <v>12</v>
      </c>
      <c r="D11" s="14" t="s">
        <v>13</v>
      </c>
      <c r="E11" s="16">
        <v>6.9054000000000002</v>
      </c>
      <c r="F11" s="14">
        <v>14.9985</v>
      </c>
      <c r="G11" s="14">
        <v>33.559800000000003</v>
      </c>
      <c r="H11" s="14">
        <v>51.435600000000001</v>
      </c>
      <c r="I11" s="14">
        <v>66.03</v>
      </c>
      <c r="J11" s="14">
        <v>101.4448</v>
      </c>
      <c r="K11" s="14">
        <v>126.34220000000001</v>
      </c>
      <c r="L11" s="14">
        <v>244.50569999999999</v>
      </c>
      <c r="M11" s="14">
        <v>192.58029999999999</v>
      </c>
      <c r="N11" s="14">
        <v>245.83410000000001</v>
      </c>
      <c r="O11" s="14">
        <v>220.7285</v>
      </c>
      <c r="P11" s="14">
        <v>289.06029999999998</v>
      </c>
      <c r="Q11" s="32">
        <v>9.4299999999999995E-2</v>
      </c>
      <c r="R11" s="16">
        <v>7.2167572592072604</v>
      </c>
      <c r="S11" s="15">
        <v>0.13255403165677301</v>
      </c>
      <c r="T11" s="32">
        <v>0.91735537190082639</v>
      </c>
      <c r="U11" s="16" t="s">
        <v>675</v>
      </c>
      <c r="V11" s="46"/>
    </row>
    <row r="12" spans="1:22" x14ac:dyDescent="0.25">
      <c r="A12" s="4" t="s">
        <v>1</v>
      </c>
      <c r="B12" s="5">
        <v>1</v>
      </c>
      <c r="C12" s="6" t="s">
        <v>14</v>
      </c>
      <c r="D12" s="7" t="s">
        <v>15</v>
      </c>
      <c r="E12" s="9">
        <v>10.1928</v>
      </c>
      <c r="F12" s="7">
        <v>12.439500000000001</v>
      </c>
      <c r="G12" s="7">
        <v>26.268699999999999</v>
      </c>
      <c r="H12" s="7">
        <v>36.455500000000001</v>
      </c>
      <c r="I12" s="7">
        <v>61.071300000000001</v>
      </c>
      <c r="J12" s="7">
        <v>112.6232</v>
      </c>
      <c r="K12" s="7">
        <v>206.62989999999999</v>
      </c>
      <c r="L12" s="7">
        <v>313.78019999999998</v>
      </c>
      <c r="M12" s="7">
        <v>410.54180000000002</v>
      </c>
      <c r="N12" s="7">
        <v>529.48270000000002</v>
      </c>
      <c r="O12" s="7">
        <v>667.85429999999997</v>
      </c>
      <c r="P12" s="7">
        <v>733.87819999999999</v>
      </c>
      <c r="Q12" s="30">
        <v>0.2278</v>
      </c>
      <c r="R12" s="9">
        <v>1.55679497506561</v>
      </c>
      <c r="S12" s="8">
        <v>0.22205850706574601</v>
      </c>
      <c r="T12" s="30">
        <v>0.92901878914405012</v>
      </c>
      <c r="U12" s="9" t="s">
        <v>675</v>
      </c>
      <c r="V12" s="44"/>
    </row>
    <row r="13" spans="1:22" x14ac:dyDescent="0.25">
      <c r="A13" s="1" t="s">
        <v>1</v>
      </c>
      <c r="B13" s="2">
        <v>1</v>
      </c>
      <c r="C13" s="6" t="s">
        <v>16</v>
      </c>
      <c r="D13" s="3" t="s">
        <v>17</v>
      </c>
      <c r="E13" s="11">
        <v>5.1116999999999999</v>
      </c>
      <c r="F13" s="3">
        <v>16.131</v>
      </c>
      <c r="G13" s="3">
        <v>41.267200000000003</v>
      </c>
      <c r="H13" s="3">
        <v>65.411699999999996</v>
      </c>
      <c r="I13" s="3">
        <v>107.1074</v>
      </c>
      <c r="J13" s="3">
        <v>181.68960000000001</v>
      </c>
      <c r="K13" s="3">
        <v>249.31129999999999</v>
      </c>
      <c r="L13" s="3">
        <v>365.51580000000001</v>
      </c>
      <c r="M13" s="3">
        <v>380.78359999999998</v>
      </c>
      <c r="N13" s="3">
        <v>542.62009999999998</v>
      </c>
      <c r="O13" s="3">
        <v>867.4135</v>
      </c>
      <c r="P13" s="3">
        <v>853.52919999999995</v>
      </c>
      <c r="Q13" s="31">
        <v>0.25890000000000002</v>
      </c>
      <c r="R13" s="11">
        <v>1.7300408913166301</v>
      </c>
      <c r="S13" s="10">
        <v>0.22366409307188201</v>
      </c>
      <c r="T13" s="31">
        <v>0.90915208613728127</v>
      </c>
      <c r="U13" s="11" t="s">
        <v>675</v>
      </c>
      <c r="V13" s="45"/>
    </row>
    <row r="14" spans="1:22" x14ac:dyDescent="0.25">
      <c r="A14" s="1" t="s">
        <v>1</v>
      </c>
      <c r="B14" s="2">
        <v>1</v>
      </c>
      <c r="C14" s="6" t="s">
        <v>18</v>
      </c>
      <c r="D14" s="3" t="s">
        <v>19</v>
      </c>
      <c r="E14" s="11">
        <v>4.9587000000000003</v>
      </c>
      <c r="F14" s="3">
        <v>10.309200000000001</v>
      </c>
      <c r="G14" s="3">
        <v>34.882199999999997</v>
      </c>
      <c r="H14" s="3">
        <v>62.3508</v>
      </c>
      <c r="I14" s="3">
        <v>53.535400000000003</v>
      </c>
      <c r="J14" s="3">
        <v>125.2097</v>
      </c>
      <c r="K14" s="3">
        <v>241.7937</v>
      </c>
      <c r="L14" s="3">
        <v>431.5213</v>
      </c>
      <c r="M14" s="3">
        <v>432.01100000000002</v>
      </c>
      <c r="N14" s="3">
        <v>604.44439999999997</v>
      </c>
      <c r="O14" s="3">
        <v>616.99419999999998</v>
      </c>
      <c r="P14" s="3">
        <v>898.05330000000004</v>
      </c>
      <c r="Q14" s="31">
        <v>0.2319</v>
      </c>
      <c r="R14" s="11">
        <v>1.8421537511967601</v>
      </c>
      <c r="S14" s="10">
        <v>0.21998258792540001</v>
      </c>
      <c r="T14" s="31">
        <v>0.92494639027877046</v>
      </c>
      <c r="U14" s="11" t="s">
        <v>676</v>
      </c>
      <c r="V14" s="45">
        <v>25</v>
      </c>
    </row>
    <row r="15" spans="1:22" x14ac:dyDescent="0.25">
      <c r="A15" s="1" t="s">
        <v>1</v>
      </c>
      <c r="B15" s="2">
        <v>1</v>
      </c>
      <c r="C15" s="6" t="s">
        <v>20</v>
      </c>
      <c r="D15" s="3" t="s">
        <v>21</v>
      </c>
      <c r="E15" s="11">
        <v>5.4423000000000004</v>
      </c>
      <c r="F15" s="3">
        <v>14.361800000000001</v>
      </c>
      <c r="G15" s="3">
        <v>39.9694</v>
      </c>
      <c r="H15" s="3">
        <v>48.937899999999999</v>
      </c>
      <c r="I15" s="3">
        <v>113.7251</v>
      </c>
      <c r="J15" s="3">
        <v>145.4239</v>
      </c>
      <c r="K15" s="3">
        <v>329.09699999999998</v>
      </c>
      <c r="L15" s="3">
        <v>540.55709999999999</v>
      </c>
      <c r="M15" s="3">
        <v>748.06859999999995</v>
      </c>
      <c r="N15" s="3">
        <v>714.33730000000003</v>
      </c>
      <c r="O15" s="3">
        <v>839.05719999999997</v>
      </c>
      <c r="P15" s="3">
        <v>1018.2859</v>
      </c>
      <c r="Q15" s="31">
        <v>0.28139999999999998</v>
      </c>
      <c r="R15" s="11">
        <v>4.6904830075497603</v>
      </c>
      <c r="S15" s="10">
        <v>0.193649361004403</v>
      </c>
      <c r="T15" s="31">
        <v>0.93639143730886854</v>
      </c>
      <c r="U15" s="11" t="s">
        <v>675</v>
      </c>
      <c r="V15" s="45"/>
    </row>
    <row r="16" spans="1:22" x14ac:dyDescent="0.25">
      <c r="A16" s="1" t="s">
        <v>1</v>
      </c>
      <c r="B16" s="2">
        <v>1</v>
      </c>
      <c r="C16" s="6" t="s">
        <v>22</v>
      </c>
      <c r="D16" s="3" t="s">
        <v>23</v>
      </c>
      <c r="E16" s="11">
        <v>7.1441999999999997</v>
      </c>
      <c r="F16" s="3">
        <v>8.2827999999999999</v>
      </c>
      <c r="G16" s="3">
        <v>48.4114</v>
      </c>
      <c r="H16" s="3">
        <v>72.298699999999997</v>
      </c>
      <c r="I16" s="3">
        <v>140.91220000000001</v>
      </c>
      <c r="J16" s="3">
        <v>253.74350000000001</v>
      </c>
      <c r="K16" s="3">
        <v>420.97340000000003</v>
      </c>
      <c r="L16" s="3">
        <v>653.56600000000003</v>
      </c>
      <c r="M16" s="3">
        <v>797.8329</v>
      </c>
      <c r="N16" s="3">
        <v>995.78210000000001</v>
      </c>
      <c r="O16" s="3">
        <v>1269.8072</v>
      </c>
      <c r="P16" s="3">
        <v>1446.9359999999999</v>
      </c>
      <c r="Q16" s="31">
        <v>0.39279999999999998</v>
      </c>
      <c r="R16" s="11">
        <v>3.5635455800789799</v>
      </c>
      <c r="S16" s="10">
        <v>0.21596371379056301</v>
      </c>
      <c r="T16" s="31">
        <v>0.93347732181425491</v>
      </c>
      <c r="U16" s="11" t="s">
        <v>676</v>
      </c>
      <c r="V16" s="45">
        <v>23</v>
      </c>
    </row>
    <row r="17" spans="1:22" ht="15.75" thickBot="1" x14ac:dyDescent="0.3">
      <c r="A17" s="12" t="s">
        <v>1</v>
      </c>
      <c r="B17" s="13">
        <v>1</v>
      </c>
      <c r="C17" s="6" t="s">
        <v>24</v>
      </c>
      <c r="D17" s="14" t="s">
        <v>25</v>
      </c>
      <c r="E17" s="16">
        <v>4.4873000000000003</v>
      </c>
      <c r="F17" s="14">
        <v>9.7888000000000002</v>
      </c>
      <c r="G17" s="14">
        <v>30.0092</v>
      </c>
      <c r="H17" s="14">
        <v>48.4604</v>
      </c>
      <c r="I17" s="14">
        <v>93.645499999999998</v>
      </c>
      <c r="J17" s="14">
        <v>198.55520000000001</v>
      </c>
      <c r="K17" s="14">
        <v>321.78149999999999</v>
      </c>
      <c r="L17" s="14">
        <v>610.49279999999999</v>
      </c>
      <c r="M17" s="14">
        <v>595.29840000000002</v>
      </c>
      <c r="N17" s="14">
        <v>778.34709999999995</v>
      </c>
      <c r="O17" s="14">
        <v>932.21299999999997</v>
      </c>
      <c r="P17" s="14">
        <v>1066.9911</v>
      </c>
      <c r="Q17" s="32">
        <v>0.35160000000000002</v>
      </c>
      <c r="R17" s="16">
        <v>3.8676523895245798</v>
      </c>
      <c r="S17" s="15">
        <v>0.20246073369911699</v>
      </c>
      <c r="T17" s="32">
        <v>0.93801169590643285</v>
      </c>
      <c r="U17" s="16" t="s">
        <v>675</v>
      </c>
      <c r="V17" s="46"/>
    </row>
    <row r="18" spans="1:22" x14ac:dyDescent="0.25">
      <c r="A18" s="4" t="s">
        <v>1</v>
      </c>
      <c r="B18" s="5">
        <v>1</v>
      </c>
      <c r="C18" s="6" t="s">
        <v>26</v>
      </c>
      <c r="D18" s="7" t="s">
        <v>27</v>
      </c>
      <c r="E18" s="9">
        <v>8.2216000000000005</v>
      </c>
      <c r="F18" s="7">
        <v>23.673100000000002</v>
      </c>
      <c r="G18" s="7">
        <v>52.910899999999998</v>
      </c>
      <c r="H18" s="7">
        <v>82.228300000000004</v>
      </c>
      <c r="I18" s="7">
        <v>146.8871</v>
      </c>
      <c r="J18" s="7">
        <v>245.0077</v>
      </c>
      <c r="K18" s="7">
        <v>376.97579999999999</v>
      </c>
      <c r="L18" s="7">
        <v>634.27610000000004</v>
      </c>
      <c r="M18" s="7">
        <v>675.35350000000005</v>
      </c>
      <c r="N18" s="7">
        <v>769.42759999999998</v>
      </c>
      <c r="O18" s="7">
        <v>916.19219999999996</v>
      </c>
      <c r="P18" s="7">
        <v>1036.9636</v>
      </c>
      <c r="Q18" s="30">
        <v>0.34770000000000001</v>
      </c>
      <c r="R18" s="9">
        <v>7.7512205700804602</v>
      </c>
      <c r="S18" s="8">
        <v>0.17660112794048799</v>
      </c>
      <c r="T18" s="30">
        <v>0.91682509505703425</v>
      </c>
      <c r="U18" s="9" t="s">
        <v>675</v>
      </c>
      <c r="V18" s="44"/>
    </row>
    <row r="19" spans="1:22" x14ac:dyDescent="0.25">
      <c r="A19" s="1" t="s">
        <v>1</v>
      </c>
      <c r="B19" s="2">
        <v>1</v>
      </c>
      <c r="C19" s="6" t="s">
        <v>28</v>
      </c>
      <c r="D19" s="3" t="s">
        <v>29</v>
      </c>
      <c r="E19" s="11">
        <v>8.4236000000000004</v>
      </c>
      <c r="F19" s="3">
        <v>18.8369</v>
      </c>
      <c r="G19" s="3">
        <v>47.015599999999999</v>
      </c>
      <c r="H19" s="3">
        <v>69.011300000000006</v>
      </c>
      <c r="I19" s="3">
        <v>119.1185</v>
      </c>
      <c r="J19" s="3">
        <v>182.161</v>
      </c>
      <c r="K19" s="3">
        <v>313.6884</v>
      </c>
      <c r="L19" s="3">
        <v>524.12609999999995</v>
      </c>
      <c r="M19" s="3">
        <v>623.97310000000004</v>
      </c>
      <c r="N19" s="3">
        <v>711.56410000000005</v>
      </c>
      <c r="O19" s="3">
        <v>913.57209999999998</v>
      </c>
      <c r="P19" s="3">
        <v>1172.1457</v>
      </c>
      <c r="Q19" s="31">
        <v>0.32440000000000002</v>
      </c>
      <c r="R19" s="11">
        <v>2.4427098903622002</v>
      </c>
      <c r="S19" s="10">
        <v>0.220130845565639</v>
      </c>
      <c r="T19" s="31">
        <v>0.93393889347646564</v>
      </c>
      <c r="U19" s="11" t="s">
        <v>675</v>
      </c>
      <c r="V19" s="45"/>
    </row>
    <row r="20" spans="1:22" x14ac:dyDescent="0.25">
      <c r="A20" s="1" t="s">
        <v>1</v>
      </c>
      <c r="B20" s="2">
        <v>1</v>
      </c>
      <c r="C20" s="6" t="s">
        <v>30</v>
      </c>
      <c r="D20" s="3" t="s">
        <v>31</v>
      </c>
      <c r="E20" s="11">
        <v>6.0728</v>
      </c>
      <c r="F20" s="3">
        <v>19.008299999999998</v>
      </c>
      <c r="G20" s="3">
        <v>39.436799999999998</v>
      </c>
      <c r="H20" s="3">
        <v>49.182699999999997</v>
      </c>
      <c r="I20" s="3">
        <v>100.1041</v>
      </c>
      <c r="J20" s="3">
        <v>154.7842</v>
      </c>
      <c r="K20" s="3">
        <v>264.44439999999997</v>
      </c>
      <c r="L20" s="3">
        <v>484.18119999999999</v>
      </c>
      <c r="M20" s="3">
        <v>539.95709999999997</v>
      </c>
      <c r="N20" s="3">
        <v>679.29600000000005</v>
      </c>
      <c r="O20" s="3">
        <v>762.34469999999999</v>
      </c>
      <c r="P20" s="3">
        <v>968.53989999999999</v>
      </c>
      <c r="Q20" s="31">
        <v>0.29949999999999999</v>
      </c>
      <c r="R20" s="11">
        <v>2.8204267795601599</v>
      </c>
      <c r="S20" s="10">
        <v>0.20898998874567201</v>
      </c>
      <c r="T20" s="31">
        <v>0.92806324110671934</v>
      </c>
      <c r="U20" s="11" t="s">
        <v>675</v>
      </c>
      <c r="V20" s="45"/>
    </row>
    <row r="21" spans="1:22" x14ac:dyDescent="0.25">
      <c r="A21" s="1" t="s">
        <v>1</v>
      </c>
      <c r="B21" s="2">
        <v>1</v>
      </c>
      <c r="C21" s="6" t="s">
        <v>32</v>
      </c>
      <c r="D21" s="3" t="s">
        <v>33</v>
      </c>
      <c r="E21" s="11">
        <v>4.7199</v>
      </c>
      <c r="F21" s="3">
        <v>14.882199999999999</v>
      </c>
      <c r="G21" s="3">
        <v>37.061500000000002</v>
      </c>
      <c r="H21" s="3">
        <v>60.361199999999997</v>
      </c>
      <c r="I21" s="3">
        <v>98.304299999999998</v>
      </c>
      <c r="J21" s="3">
        <v>171.0438</v>
      </c>
      <c r="K21" s="3">
        <v>278.12670000000003</v>
      </c>
      <c r="L21" s="3">
        <v>418.07769999999999</v>
      </c>
      <c r="M21" s="3">
        <v>483.22620000000001</v>
      </c>
      <c r="N21" s="3">
        <v>549.81939999999997</v>
      </c>
      <c r="O21" s="3">
        <v>635.29840000000002</v>
      </c>
      <c r="P21" s="3">
        <v>771.3193</v>
      </c>
      <c r="Q21" s="31">
        <v>0.1918</v>
      </c>
      <c r="R21" s="11">
        <v>4.6719463015302001</v>
      </c>
      <c r="S21" s="10">
        <v>0.18306892014432799</v>
      </c>
      <c r="T21" s="31">
        <v>0.91613361762615497</v>
      </c>
      <c r="U21" s="11" t="s">
        <v>675</v>
      </c>
      <c r="V21" s="45"/>
    </row>
    <row r="22" spans="1:22" x14ac:dyDescent="0.25">
      <c r="A22" s="1" t="s">
        <v>1</v>
      </c>
      <c r="B22" s="2">
        <v>1</v>
      </c>
      <c r="C22" s="6" t="s">
        <v>34</v>
      </c>
      <c r="D22" s="3" t="s">
        <v>35</v>
      </c>
      <c r="E22" s="11">
        <v>6.9238</v>
      </c>
      <c r="F22" s="3">
        <v>13.786300000000001</v>
      </c>
      <c r="G22" s="3">
        <v>36.18</v>
      </c>
      <c r="H22" s="3">
        <v>52.470199999999998</v>
      </c>
      <c r="I22" s="3">
        <v>95.610699999999994</v>
      </c>
      <c r="J22" s="3">
        <v>169.7704</v>
      </c>
      <c r="K22" s="3">
        <v>289.17660000000001</v>
      </c>
      <c r="L22" s="3">
        <v>464.55459999999999</v>
      </c>
      <c r="M22" s="3">
        <v>510.49279999999999</v>
      </c>
      <c r="N22" s="3">
        <v>557.4778</v>
      </c>
      <c r="O22" s="3">
        <v>681.49980000000005</v>
      </c>
      <c r="P22" s="3">
        <v>831.66210000000001</v>
      </c>
      <c r="Q22" s="31">
        <v>0.28339999999999999</v>
      </c>
      <c r="R22" s="11">
        <v>4.3410147272207</v>
      </c>
      <c r="S22" s="10">
        <v>0.188166440382742</v>
      </c>
      <c r="T22" s="31">
        <v>0.93001186239620404</v>
      </c>
      <c r="U22" s="11" t="s">
        <v>676</v>
      </c>
      <c r="V22" s="45">
        <v>25</v>
      </c>
    </row>
    <row r="23" spans="1:22" ht="15.75" thickBot="1" x14ac:dyDescent="0.3">
      <c r="A23" s="12" t="s">
        <v>1</v>
      </c>
      <c r="B23" s="13">
        <v>1</v>
      </c>
      <c r="C23" s="6" t="s">
        <v>36</v>
      </c>
      <c r="D23" s="14" t="s">
        <v>37</v>
      </c>
      <c r="E23" s="16">
        <v>5.6382000000000003</v>
      </c>
      <c r="F23" s="14">
        <v>12.561999999999999</v>
      </c>
      <c r="G23" s="14">
        <v>27.2972</v>
      </c>
      <c r="H23" s="14">
        <v>43.0732</v>
      </c>
      <c r="I23" s="14">
        <v>67.609399999999994</v>
      </c>
      <c r="J23" s="14">
        <v>143.9425</v>
      </c>
      <c r="K23" s="14">
        <v>190.45</v>
      </c>
      <c r="L23" s="14">
        <v>285.16070000000002</v>
      </c>
      <c r="M23" s="14">
        <v>299.81020000000001</v>
      </c>
      <c r="N23" s="14">
        <v>362.1182</v>
      </c>
      <c r="O23" s="14">
        <v>401.31619999999998</v>
      </c>
      <c r="P23" s="14">
        <v>468.31959999999998</v>
      </c>
      <c r="Q23" s="32">
        <v>0.1255</v>
      </c>
      <c r="R23" s="16">
        <v>4.7541313073851903</v>
      </c>
      <c r="S23" s="15">
        <v>0.165218447615196</v>
      </c>
      <c r="T23" s="32">
        <v>0.92026578073089693</v>
      </c>
      <c r="U23" s="16" t="s">
        <v>675</v>
      </c>
      <c r="V23" s="46"/>
    </row>
    <row r="24" spans="1:22" x14ac:dyDescent="0.25">
      <c r="A24" s="4" t="s">
        <v>1</v>
      </c>
      <c r="B24" s="5">
        <v>1</v>
      </c>
      <c r="C24" s="6" t="s">
        <v>38</v>
      </c>
      <c r="D24" s="7" t="s">
        <v>39</v>
      </c>
      <c r="E24" s="9">
        <v>8.9501000000000008</v>
      </c>
      <c r="F24" s="7">
        <v>19.161300000000001</v>
      </c>
      <c r="G24" s="7">
        <v>37.777799999999999</v>
      </c>
      <c r="H24" s="7">
        <v>74.441400000000002</v>
      </c>
      <c r="I24" s="7">
        <v>130.53569999999999</v>
      </c>
      <c r="J24" s="7">
        <v>198.8981</v>
      </c>
      <c r="K24" s="7">
        <v>350.28469999999999</v>
      </c>
      <c r="L24" s="7">
        <v>555.84939999999995</v>
      </c>
      <c r="M24" s="7">
        <v>685.41780000000006</v>
      </c>
      <c r="N24" s="7">
        <v>867.10130000000004</v>
      </c>
      <c r="O24" s="7">
        <v>1034.6618000000001</v>
      </c>
      <c r="P24" s="7">
        <v>1212.1273000000001</v>
      </c>
      <c r="Q24" s="30">
        <v>0.32279999999999998</v>
      </c>
      <c r="R24" s="9">
        <v>3.3393555467670502</v>
      </c>
      <c r="S24" s="8">
        <v>0.21184543264516301</v>
      </c>
      <c r="T24" s="30">
        <v>0.9233201581027668</v>
      </c>
      <c r="U24" s="9" t="s">
        <v>676</v>
      </c>
      <c r="V24" s="44">
        <v>25</v>
      </c>
    </row>
    <row r="25" spans="1:22" x14ac:dyDescent="0.25">
      <c r="A25" s="1" t="s">
        <v>1</v>
      </c>
      <c r="B25" s="2">
        <v>1</v>
      </c>
      <c r="C25" s="6" t="s">
        <v>40</v>
      </c>
      <c r="D25" s="3" t="s">
        <v>41</v>
      </c>
      <c r="E25" s="11">
        <v>9.7521000000000004</v>
      </c>
      <c r="F25" s="3">
        <v>27.805299999999999</v>
      </c>
      <c r="G25" s="3">
        <v>61.9223</v>
      </c>
      <c r="H25" s="3">
        <v>94.863799999999998</v>
      </c>
      <c r="I25" s="3">
        <v>136.64519999999999</v>
      </c>
      <c r="J25" s="3">
        <v>282.92009999999999</v>
      </c>
      <c r="K25" s="3">
        <v>465.39330000000001</v>
      </c>
      <c r="L25" s="3">
        <v>707.28499999999997</v>
      </c>
      <c r="M25" s="3">
        <v>723.61800000000005</v>
      </c>
      <c r="N25" s="3">
        <v>918.06550000000004</v>
      </c>
      <c r="O25" s="3">
        <v>1161.7264</v>
      </c>
      <c r="P25" s="3">
        <v>1303.9118000000001</v>
      </c>
      <c r="Q25" s="31">
        <v>0.35589999999999999</v>
      </c>
      <c r="R25" s="11">
        <v>6.1749858686964796</v>
      </c>
      <c r="S25" s="10">
        <v>0.192472566852746</v>
      </c>
      <c r="T25" s="31">
        <v>0.92454679078882906</v>
      </c>
      <c r="U25" s="11" t="s">
        <v>675</v>
      </c>
      <c r="V25" s="45"/>
    </row>
    <row r="26" spans="1:22" x14ac:dyDescent="0.25">
      <c r="A26" s="1" t="s">
        <v>1</v>
      </c>
      <c r="B26" s="2">
        <v>1</v>
      </c>
      <c r="C26" s="6" t="s">
        <v>42</v>
      </c>
      <c r="D26" s="3" t="s">
        <v>43</v>
      </c>
      <c r="E26" s="11">
        <v>9.6479999999999997</v>
      </c>
      <c r="F26" s="3">
        <v>26.372800000000002</v>
      </c>
      <c r="G26" s="3">
        <v>63.287399999999998</v>
      </c>
      <c r="H26" s="3">
        <v>94.980099999999993</v>
      </c>
      <c r="I26" s="3">
        <v>149.5256</v>
      </c>
      <c r="J26" s="3">
        <v>281.7876</v>
      </c>
      <c r="K26" s="3">
        <v>432.0539</v>
      </c>
      <c r="L26" s="3">
        <v>630.56629999999996</v>
      </c>
      <c r="M26" s="3">
        <v>642.97519999999997</v>
      </c>
      <c r="N26" s="3">
        <v>811.49680000000001</v>
      </c>
      <c r="O26" s="3">
        <v>938.64710000000002</v>
      </c>
      <c r="P26" s="3">
        <v>1238.3043</v>
      </c>
      <c r="Q26" s="31">
        <v>0.34229999999999999</v>
      </c>
      <c r="R26" s="11">
        <v>5.9021791836027697</v>
      </c>
      <c r="S26" s="10">
        <v>0.18990608582118301</v>
      </c>
      <c r="T26" s="31">
        <v>0.92463617463617465</v>
      </c>
      <c r="U26" s="11" t="s">
        <v>675</v>
      </c>
      <c r="V26" s="45"/>
    </row>
    <row r="27" spans="1:22" x14ac:dyDescent="0.25">
      <c r="A27" s="1" t="s">
        <v>1</v>
      </c>
      <c r="B27" s="2">
        <v>1</v>
      </c>
      <c r="C27" s="6" t="s">
        <v>44</v>
      </c>
      <c r="D27" s="3" t="s">
        <v>45</v>
      </c>
      <c r="E27" s="11">
        <v>8.1664999999999992</v>
      </c>
      <c r="F27" s="3">
        <v>15.916700000000001</v>
      </c>
      <c r="G27" s="3">
        <v>40.508099999999999</v>
      </c>
      <c r="H27" s="3">
        <v>66.568700000000007</v>
      </c>
      <c r="I27" s="3">
        <v>103.5629</v>
      </c>
      <c r="J27" s="3">
        <v>165.4178</v>
      </c>
      <c r="K27" s="3">
        <v>275.53109999999998</v>
      </c>
      <c r="L27" s="3">
        <v>410.11939999999998</v>
      </c>
      <c r="M27" s="3">
        <v>445.49740000000003</v>
      </c>
      <c r="N27" s="3">
        <v>495.71469999999999</v>
      </c>
      <c r="O27" s="3">
        <v>623.64859999999999</v>
      </c>
      <c r="P27" s="3">
        <v>840.35509999999999</v>
      </c>
      <c r="Q27" s="31">
        <v>0.22159999999999999</v>
      </c>
      <c r="R27" s="11">
        <v>3.2128298584154402</v>
      </c>
      <c r="S27" s="10">
        <v>0.19725765673764101</v>
      </c>
      <c r="T27" s="31">
        <v>0.90849056603773581</v>
      </c>
      <c r="U27" s="11" t="s">
        <v>675</v>
      </c>
      <c r="V27" s="45"/>
    </row>
    <row r="28" spans="1:22" x14ac:dyDescent="0.25">
      <c r="A28" s="1" t="s">
        <v>1</v>
      </c>
      <c r="B28" s="2">
        <v>1</v>
      </c>
      <c r="C28" s="6" t="s">
        <v>46</v>
      </c>
      <c r="D28" s="3" t="s">
        <v>47</v>
      </c>
      <c r="E28" s="11">
        <v>12.2865</v>
      </c>
      <c r="F28" s="3">
        <v>16.663599999999999</v>
      </c>
      <c r="G28" s="3">
        <v>43.373100000000001</v>
      </c>
      <c r="H28" s="3">
        <v>74.086299999999994</v>
      </c>
      <c r="I28" s="3">
        <v>113.419</v>
      </c>
      <c r="J28" s="3">
        <v>197.6798</v>
      </c>
      <c r="K28" s="3">
        <v>341.13249999999999</v>
      </c>
      <c r="L28" s="3">
        <v>571.54579999999999</v>
      </c>
      <c r="M28" s="3">
        <v>596.6146</v>
      </c>
      <c r="N28" s="3">
        <v>655.17600000000004</v>
      </c>
      <c r="O28" s="3">
        <v>815.46370000000002</v>
      </c>
      <c r="P28" s="3">
        <v>988.93169999999998</v>
      </c>
      <c r="Q28" s="31">
        <v>0.33610000000000001</v>
      </c>
      <c r="R28" s="11">
        <v>5.2912346163406596</v>
      </c>
      <c r="S28" s="10">
        <v>0.18724463614230599</v>
      </c>
      <c r="T28" s="31">
        <v>0.92569124423963134</v>
      </c>
      <c r="U28" s="11" t="s">
        <v>675</v>
      </c>
      <c r="V28" s="45"/>
    </row>
    <row r="29" spans="1:22" ht="15.75" thickBot="1" x14ac:dyDescent="0.3">
      <c r="A29" s="12" t="s">
        <v>1</v>
      </c>
      <c r="B29" s="13">
        <v>1</v>
      </c>
      <c r="C29" s="6" t="s">
        <v>48</v>
      </c>
      <c r="D29" s="14" t="s">
        <v>49</v>
      </c>
      <c r="E29" s="16">
        <v>6.8197000000000001</v>
      </c>
      <c r="F29" s="14">
        <v>12.8436</v>
      </c>
      <c r="G29" s="14">
        <v>29.886700000000001</v>
      </c>
      <c r="H29" s="14">
        <v>50.327500000000001</v>
      </c>
      <c r="I29" s="14">
        <v>90.719300000000004</v>
      </c>
      <c r="J29" s="14">
        <v>150.40100000000001</v>
      </c>
      <c r="K29" s="14">
        <v>235.8494</v>
      </c>
      <c r="L29" s="14">
        <v>424.37709999999998</v>
      </c>
      <c r="M29" s="14">
        <v>467.56659999999999</v>
      </c>
      <c r="N29" s="14">
        <v>562.80989999999997</v>
      </c>
      <c r="O29" s="14">
        <v>708.54610000000002</v>
      </c>
      <c r="P29" s="14">
        <v>871.78449999999998</v>
      </c>
      <c r="Q29" s="32">
        <v>0.26819999999999999</v>
      </c>
      <c r="R29" s="16">
        <v>2.2386838343559998</v>
      </c>
      <c r="S29" s="15">
        <v>0.21331274320549801</v>
      </c>
      <c r="T29" s="32">
        <v>0.92165558019216554</v>
      </c>
      <c r="U29" s="16" t="s">
        <v>675</v>
      </c>
      <c r="V29" s="46"/>
    </row>
    <row r="30" spans="1:22" x14ac:dyDescent="0.25">
      <c r="A30" s="4" t="s">
        <v>1</v>
      </c>
      <c r="B30" s="5">
        <v>1</v>
      </c>
      <c r="C30" s="6" t="s">
        <v>50</v>
      </c>
      <c r="D30" s="7" t="s">
        <v>51</v>
      </c>
      <c r="E30" s="9">
        <v>5.9198000000000004</v>
      </c>
      <c r="F30" s="7">
        <v>12.3538</v>
      </c>
      <c r="G30" s="7">
        <v>32.415100000000002</v>
      </c>
      <c r="H30" s="7">
        <v>52.800699999999999</v>
      </c>
      <c r="I30" s="7">
        <v>98.414400000000001</v>
      </c>
      <c r="J30" s="7">
        <v>169.6908</v>
      </c>
      <c r="K30" s="7">
        <v>295.88</v>
      </c>
      <c r="L30" s="7">
        <v>472.6232</v>
      </c>
      <c r="M30" s="7">
        <v>503.7894</v>
      </c>
      <c r="N30" s="7">
        <v>574.03729999999996</v>
      </c>
      <c r="O30" s="7">
        <v>700.8999</v>
      </c>
      <c r="P30" s="7">
        <v>848.99300000000005</v>
      </c>
      <c r="Q30" s="30">
        <v>0.21210000000000001</v>
      </c>
      <c r="R30" s="9">
        <v>4.1857513013248804</v>
      </c>
      <c r="S30" s="8">
        <v>0.19027746012767199</v>
      </c>
      <c r="T30" s="30">
        <v>0.91178597252349958</v>
      </c>
      <c r="U30" s="9" t="s">
        <v>675</v>
      </c>
      <c r="V30" s="44"/>
    </row>
    <row r="31" spans="1:22" x14ac:dyDescent="0.25">
      <c r="A31" s="1" t="s">
        <v>1</v>
      </c>
      <c r="B31" s="2">
        <v>1</v>
      </c>
      <c r="C31" s="6" t="s">
        <v>52</v>
      </c>
      <c r="D31" s="3" t="s">
        <v>53</v>
      </c>
      <c r="E31" s="11">
        <v>11.013199999999999</v>
      </c>
      <c r="F31" s="3">
        <v>21.157</v>
      </c>
      <c r="G31" s="3">
        <v>49.023600000000002</v>
      </c>
      <c r="H31" s="3">
        <v>75.035200000000003</v>
      </c>
      <c r="I31" s="3">
        <v>133.62110000000001</v>
      </c>
      <c r="J31" s="3">
        <v>237.435</v>
      </c>
      <c r="K31" s="3">
        <v>361.24270000000001</v>
      </c>
      <c r="L31" s="3">
        <v>527.49310000000003</v>
      </c>
      <c r="M31" s="3">
        <v>545.43010000000004</v>
      </c>
      <c r="N31" s="3">
        <v>682.71810000000005</v>
      </c>
      <c r="O31" s="3">
        <v>817.14110000000005</v>
      </c>
      <c r="P31" s="3">
        <v>1011.76</v>
      </c>
      <c r="Q31" s="31">
        <v>0.28660000000000002</v>
      </c>
      <c r="R31" s="11">
        <v>5.2937959095590301</v>
      </c>
      <c r="S31" s="10">
        <v>0.18738727571112701</v>
      </c>
      <c r="T31" s="31">
        <v>0.91356289529163737</v>
      </c>
      <c r="U31" s="11" t="s">
        <v>675</v>
      </c>
      <c r="V31" s="45"/>
    </row>
    <row r="32" spans="1:22" x14ac:dyDescent="0.25">
      <c r="A32" s="1" t="s">
        <v>1</v>
      </c>
      <c r="B32" s="2">
        <v>1</v>
      </c>
      <c r="C32" s="6" t="s">
        <v>54</v>
      </c>
      <c r="D32" s="3" t="s">
        <v>55</v>
      </c>
      <c r="E32" s="11">
        <v>7.5114999999999998</v>
      </c>
      <c r="F32" s="3">
        <v>19.6082</v>
      </c>
      <c r="G32" s="3">
        <v>41.5794</v>
      </c>
      <c r="H32" s="3">
        <v>68.601200000000006</v>
      </c>
      <c r="I32" s="3">
        <v>147.31559999999999</v>
      </c>
      <c r="J32" s="3">
        <v>265.28930000000003</v>
      </c>
      <c r="K32" s="3">
        <v>429.06639999999999</v>
      </c>
      <c r="L32" s="3">
        <v>751.02539999999999</v>
      </c>
      <c r="M32" s="3">
        <v>813.17420000000004</v>
      </c>
      <c r="N32" s="3">
        <v>1023.6058</v>
      </c>
      <c r="O32" s="3">
        <v>1264.8975</v>
      </c>
      <c r="P32" s="3">
        <v>1572.8435999999999</v>
      </c>
      <c r="Q32" s="31">
        <v>0.46039999999999998</v>
      </c>
      <c r="R32" s="11">
        <v>3.51409377672835</v>
      </c>
      <c r="S32" s="10">
        <v>0.21827872755902999</v>
      </c>
      <c r="T32" s="31">
        <v>0.92786738351254483</v>
      </c>
      <c r="U32" s="11" t="s">
        <v>675</v>
      </c>
      <c r="V32" s="45"/>
    </row>
    <row r="33" spans="1:22" x14ac:dyDescent="0.25">
      <c r="A33" s="1" t="s">
        <v>1</v>
      </c>
      <c r="B33" s="2">
        <v>1</v>
      </c>
      <c r="C33" s="6" t="s">
        <v>56</v>
      </c>
      <c r="D33" s="3" t="s">
        <v>57</v>
      </c>
      <c r="E33" s="11">
        <v>7.0522999999999998</v>
      </c>
      <c r="F33" s="3">
        <v>15.476000000000001</v>
      </c>
      <c r="G33" s="3">
        <v>37.936900000000001</v>
      </c>
      <c r="H33" s="3">
        <v>52.586500000000001</v>
      </c>
      <c r="I33" s="3">
        <v>105.8708</v>
      </c>
      <c r="J33" s="3">
        <v>150.53569999999999</v>
      </c>
      <c r="K33" s="3">
        <v>224.57300000000001</v>
      </c>
      <c r="L33" s="3">
        <v>370.71929999999998</v>
      </c>
      <c r="M33" s="3">
        <v>420.202</v>
      </c>
      <c r="N33" s="3">
        <v>539.78570000000002</v>
      </c>
      <c r="O33" s="3">
        <v>640.68560000000002</v>
      </c>
      <c r="P33" s="3">
        <v>839.04499999999996</v>
      </c>
      <c r="Q33" s="31">
        <v>0.23430000000000001</v>
      </c>
      <c r="R33" s="11">
        <v>2.00087771019821</v>
      </c>
      <c r="S33" s="10">
        <v>0.215042071422201</v>
      </c>
      <c r="T33" s="31">
        <v>0.91545893719806759</v>
      </c>
      <c r="U33" s="11" t="s">
        <v>675</v>
      </c>
      <c r="V33" s="45"/>
    </row>
    <row r="34" spans="1:22" x14ac:dyDescent="0.25">
      <c r="A34" s="1" t="s">
        <v>1</v>
      </c>
      <c r="B34" s="2">
        <v>1</v>
      </c>
      <c r="C34" s="6" t="s">
        <v>58</v>
      </c>
      <c r="D34" s="3" t="s">
        <v>59</v>
      </c>
      <c r="E34" s="11">
        <v>7.5420999999999996</v>
      </c>
      <c r="F34" s="3">
        <v>24.909700000000001</v>
      </c>
      <c r="G34" s="3">
        <v>56.706499999999998</v>
      </c>
      <c r="H34" s="3">
        <v>88.4114</v>
      </c>
      <c r="I34" s="3">
        <v>157.68600000000001</v>
      </c>
      <c r="J34" s="3">
        <v>275.72699999999998</v>
      </c>
      <c r="K34" s="3">
        <v>455.23110000000003</v>
      </c>
      <c r="L34" s="3">
        <v>757.19619999999998</v>
      </c>
      <c r="M34" s="3">
        <v>784.73220000000003</v>
      </c>
      <c r="N34" s="3">
        <v>920.3</v>
      </c>
      <c r="O34" s="3">
        <v>1102.7671</v>
      </c>
      <c r="P34" s="3">
        <v>1315.0658000000001</v>
      </c>
      <c r="Q34" s="31">
        <v>0.39950000000000002</v>
      </c>
      <c r="R34" s="11">
        <v>7.1564426405806403</v>
      </c>
      <c r="S34" s="10">
        <v>0.18704861448667001</v>
      </c>
      <c r="T34" s="31">
        <v>0.91949486977111294</v>
      </c>
      <c r="U34" s="11" t="s">
        <v>676</v>
      </c>
      <c r="V34" s="45">
        <v>25</v>
      </c>
    </row>
    <row r="35" spans="1:22" ht="15.75" thickBot="1" x14ac:dyDescent="0.3">
      <c r="A35" s="12" t="s">
        <v>1</v>
      </c>
      <c r="B35" s="13">
        <v>1</v>
      </c>
      <c r="C35" s="6" t="s">
        <v>60</v>
      </c>
      <c r="D35" s="14" t="s">
        <v>61</v>
      </c>
      <c r="E35" s="16">
        <v>15.1882</v>
      </c>
      <c r="F35" s="14">
        <v>18.696100000000001</v>
      </c>
      <c r="G35" s="14">
        <v>43.360900000000001</v>
      </c>
      <c r="H35" s="14">
        <v>90.958100000000002</v>
      </c>
      <c r="I35" s="14">
        <v>163.23840000000001</v>
      </c>
      <c r="J35" s="14">
        <v>293.49250000000001</v>
      </c>
      <c r="K35" s="14">
        <v>439.02659999999997</v>
      </c>
      <c r="L35" s="14">
        <v>779.05110000000002</v>
      </c>
      <c r="M35" s="14">
        <v>842.43039999999996</v>
      </c>
      <c r="N35" s="14">
        <v>984.94029999999998</v>
      </c>
      <c r="O35" s="14">
        <v>1185.5341000000001</v>
      </c>
      <c r="P35" s="14">
        <v>1401.8915999999999</v>
      </c>
      <c r="Q35" s="32">
        <v>0.44309999999999999</v>
      </c>
      <c r="R35" s="16">
        <v>6.4971613562057398</v>
      </c>
      <c r="S35" s="15">
        <v>0.19300615384960801</v>
      </c>
      <c r="T35" s="32">
        <v>0.91822620016273404</v>
      </c>
      <c r="U35" s="16" t="s">
        <v>676</v>
      </c>
      <c r="V35" s="46">
        <v>24</v>
      </c>
    </row>
    <row r="36" spans="1:22" x14ac:dyDescent="0.25">
      <c r="A36" s="4" t="s">
        <v>1</v>
      </c>
      <c r="B36" s="5">
        <v>1</v>
      </c>
      <c r="C36" s="6" t="s">
        <v>62</v>
      </c>
      <c r="D36" s="7" t="s">
        <v>63</v>
      </c>
      <c r="E36" s="9">
        <v>8.3378999999999994</v>
      </c>
      <c r="F36" s="7">
        <v>18.995999999999999</v>
      </c>
      <c r="G36" s="7">
        <v>49.488799999999998</v>
      </c>
      <c r="H36" s="7">
        <v>78.304299999999998</v>
      </c>
      <c r="I36" s="7">
        <v>123.4405</v>
      </c>
      <c r="J36" s="7">
        <v>187.90940000000001</v>
      </c>
      <c r="K36" s="7">
        <v>257.09210000000002</v>
      </c>
      <c r="L36" s="7">
        <v>429.1705</v>
      </c>
      <c r="M36" s="7">
        <v>423.51389999999998</v>
      </c>
      <c r="N36" s="7">
        <v>428.54610000000002</v>
      </c>
      <c r="O36" s="7"/>
      <c r="P36" s="7">
        <v>525.41780000000006</v>
      </c>
      <c r="Q36" s="30">
        <v>0.1174</v>
      </c>
      <c r="R36" s="9">
        <v>12.0318616365516</v>
      </c>
      <c r="S36" s="8">
        <v>0.138354772835382</v>
      </c>
      <c r="T36" s="30">
        <v>0.91156462585034015</v>
      </c>
      <c r="U36" s="9" t="s">
        <v>676</v>
      </c>
      <c r="V36" s="44">
        <v>21</v>
      </c>
    </row>
    <row r="37" spans="1:22" x14ac:dyDescent="0.25">
      <c r="A37" s="1" t="s">
        <v>1</v>
      </c>
      <c r="B37" s="2">
        <v>1</v>
      </c>
      <c r="C37" s="6" t="s">
        <v>64</v>
      </c>
      <c r="D37" s="3" t="s">
        <v>65</v>
      </c>
      <c r="E37" s="11">
        <v>11.9131</v>
      </c>
      <c r="F37" s="3">
        <v>22.6997</v>
      </c>
      <c r="G37" s="3">
        <v>58.0533</v>
      </c>
      <c r="H37" s="3">
        <v>86.9054</v>
      </c>
      <c r="I37" s="3">
        <v>136.2902</v>
      </c>
      <c r="J37" s="3">
        <v>260.45299999999997</v>
      </c>
      <c r="K37" s="3">
        <v>407.97669999999999</v>
      </c>
      <c r="L37" s="3">
        <v>643.04250000000002</v>
      </c>
      <c r="M37" s="3">
        <v>705.49130000000002</v>
      </c>
      <c r="N37" s="3">
        <v>836.66359999999997</v>
      </c>
      <c r="O37" s="3">
        <v>999.88980000000004</v>
      </c>
      <c r="P37" s="3">
        <v>1205.4667999999999</v>
      </c>
      <c r="Q37" s="31">
        <v>0.36330000000000001</v>
      </c>
      <c r="R37" s="11">
        <v>5.9252261555344399</v>
      </c>
      <c r="S37" s="10">
        <v>0.19041680615067799</v>
      </c>
      <c r="T37" s="31">
        <v>0.91695303550973661</v>
      </c>
      <c r="U37" s="11" t="s">
        <v>675</v>
      </c>
      <c r="V37" s="45"/>
    </row>
    <row r="38" spans="1:22" x14ac:dyDescent="0.25">
      <c r="A38" s="1" t="s">
        <v>1</v>
      </c>
      <c r="B38" s="2">
        <v>1</v>
      </c>
      <c r="C38" s="6" t="s">
        <v>66</v>
      </c>
      <c r="D38" s="3" t="s">
        <v>67</v>
      </c>
      <c r="E38" s="11">
        <v>4.8975</v>
      </c>
      <c r="F38" s="3">
        <v>14.300599999999999</v>
      </c>
      <c r="G38" s="3">
        <v>35.090299999999999</v>
      </c>
      <c r="H38" s="3">
        <v>62.277299999999997</v>
      </c>
      <c r="I38" s="3">
        <v>103.1405</v>
      </c>
      <c r="J38" s="3">
        <v>191.8212</v>
      </c>
      <c r="K38" s="3">
        <v>326.12790000000001</v>
      </c>
      <c r="L38" s="3">
        <v>432.66609999999997</v>
      </c>
      <c r="M38" s="3">
        <v>510.0582</v>
      </c>
      <c r="N38" s="3">
        <v>639.1123</v>
      </c>
      <c r="O38" s="3">
        <v>787.58489999999995</v>
      </c>
      <c r="P38" s="3">
        <v>945.70550000000003</v>
      </c>
      <c r="Q38" s="31">
        <v>0.2475</v>
      </c>
      <c r="R38" s="11">
        <v>3.2906840241734701</v>
      </c>
      <c r="S38" s="10">
        <v>0.20256197441204901</v>
      </c>
      <c r="T38" s="31">
        <v>0.91472303206997085</v>
      </c>
      <c r="U38" s="11" t="s">
        <v>676</v>
      </c>
      <c r="V38" s="45">
        <v>26</v>
      </c>
    </row>
    <row r="39" spans="1:22" x14ac:dyDescent="0.25">
      <c r="A39" s="1" t="s">
        <v>1</v>
      </c>
      <c r="B39" s="2">
        <v>1</v>
      </c>
      <c r="C39" s="6" t="s">
        <v>68</v>
      </c>
      <c r="D39" s="3" t="s">
        <v>69</v>
      </c>
      <c r="E39" s="11">
        <v>10.0031</v>
      </c>
      <c r="F39" s="3">
        <v>20.202000000000002</v>
      </c>
      <c r="G39" s="3">
        <v>49.311300000000003</v>
      </c>
      <c r="H39" s="3">
        <v>62.448700000000002</v>
      </c>
      <c r="I39" s="3">
        <v>118.29810000000001</v>
      </c>
      <c r="J39" s="3">
        <v>206.99719999999999</v>
      </c>
      <c r="K39" s="3">
        <v>317.37369999999999</v>
      </c>
      <c r="L39" s="3">
        <v>520.20809999999994</v>
      </c>
      <c r="M39" s="3">
        <v>615.92290000000003</v>
      </c>
      <c r="N39" s="3">
        <v>773.00279999999998</v>
      </c>
      <c r="O39" s="3">
        <v>948.66240000000005</v>
      </c>
      <c r="P39" s="3">
        <v>1131.3742999999999</v>
      </c>
      <c r="Q39" s="31">
        <v>0.3014</v>
      </c>
      <c r="R39" s="11">
        <v>3.0238602435258102</v>
      </c>
      <c r="S39" s="10">
        <v>0.21240359573524401</v>
      </c>
      <c r="T39" s="31">
        <v>0.91523263224984064</v>
      </c>
      <c r="U39" s="11" t="s">
        <v>676</v>
      </c>
      <c r="V39" s="45">
        <v>27</v>
      </c>
    </row>
    <row r="40" spans="1:22" x14ac:dyDescent="0.25">
      <c r="A40" s="1" t="s">
        <v>1</v>
      </c>
      <c r="B40" s="2">
        <v>1</v>
      </c>
      <c r="C40" s="6" t="s">
        <v>70</v>
      </c>
      <c r="D40" s="3" t="s">
        <v>71</v>
      </c>
      <c r="E40" s="11">
        <v>2.5956999999999999</v>
      </c>
      <c r="F40" s="3">
        <v>7.4196999999999997</v>
      </c>
      <c r="G40" s="3">
        <v>15.225</v>
      </c>
      <c r="H40" s="3">
        <v>29.537800000000001</v>
      </c>
      <c r="I40" s="3">
        <v>50.480600000000003</v>
      </c>
      <c r="J40" s="3">
        <v>89.176599999999993</v>
      </c>
      <c r="K40" s="3">
        <v>183.11600000000001</v>
      </c>
      <c r="L40" s="3">
        <v>294.42910000000001</v>
      </c>
      <c r="M40" s="3">
        <v>331.63150000000002</v>
      </c>
      <c r="N40" s="3">
        <v>432.34160000000003</v>
      </c>
      <c r="O40" s="3">
        <v>540.60609999999997</v>
      </c>
      <c r="P40" s="3">
        <v>705.06269999999995</v>
      </c>
      <c r="Q40" s="31">
        <v>0.1986</v>
      </c>
      <c r="R40" s="11">
        <v>0.842712817140994</v>
      </c>
      <c r="S40" s="10">
        <v>0.24013325007970401</v>
      </c>
      <c r="T40" s="31">
        <v>0.91922290388548045</v>
      </c>
      <c r="U40" s="11" t="s">
        <v>675</v>
      </c>
      <c r="V40" s="45"/>
    </row>
    <row r="41" spans="1:22" ht="15.75" thickBot="1" x14ac:dyDescent="0.3">
      <c r="A41" s="12" t="s">
        <v>1</v>
      </c>
      <c r="B41" s="13">
        <v>1</v>
      </c>
      <c r="C41" s="6" t="s">
        <v>72</v>
      </c>
      <c r="D41" s="14" t="s">
        <v>73</v>
      </c>
      <c r="E41" s="16">
        <v>6.532</v>
      </c>
      <c r="F41" s="14">
        <v>16.284099999999999</v>
      </c>
      <c r="G41" s="14">
        <v>41.303899999999999</v>
      </c>
      <c r="H41" s="14">
        <v>76.492199999999997</v>
      </c>
      <c r="I41" s="14">
        <v>125.17910000000001</v>
      </c>
      <c r="J41" s="14">
        <v>226.99719999999999</v>
      </c>
      <c r="K41" s="14">
        <v>323.18329999999997</v>
      </c>
      <c r="L41" s="14">
        <v>524.77499999999998</v>
      </c>
      <c r="M41" s="14">
        <v>547.30330000000004</v>
      </c>
      <c r="N41" s="14">
        <v>663.04250000000002</v>
      </c>
      <c r="O41" s="14">
        <v>806.42179999999996</v>
      </c>
      <c r="P41" s="14">
        <v>919.61429999999996</v>
      </c>
      <c r="Q41" s="32">
        <v>0.31669999999999998</v>
      </c>
      <c r="R41" s="16">
        <v>5.7806627526246901</v>
      </c>
      <c r="S41" s="15">
        <v>0.182284394722836</v>
      </c>
      <c r="T41" s="32">
        <v>0.91132686084142389</v>
      </c>
      <c r="U41" s="16" t="s">
        <v>675</v>
      </c>
      <c r="V41" s="46"/>
    </row>
    <row r="42" spans="1:22" x14ac:dyDescent="0.25">
      <c r="A42" s="4" t="s">
        <v>1</v>
      </c>
      <c r="B42" s="5">
        <v>1</v>
      </c>
      <c r="C42" s="6" t="s">
        <v>74</v>
      </c>
      <c r="D42" s="7" t="s">
        <v>75</v>
      </c>
      <c r="E42" s="9">
        <v>4.4688999999999997</v>
      </c>
      <c r="F42" s="7">
        <v>9.3234999999999992</v>
      </c>
      <c r="G42" s="7">
        <v>24.768899999999999</v>
      </c>
      <c r="H42" s="7">
        <v>42.6997</v>
      </c>
      <c r="I42" s="7">
        <v>58.732799999999997</v>
      </c>
      <c r="J42" s="7">
        <v>117.82680000000001</v>
      </c>
      <c r="K42" s="7">
        <v>205.2158</v>
      </c>
      <c r="L42" s="7">
        <v>327.85430000000002</v>
      </c>
      <c r="M42" s="7">
        <v>381.8365</v>
      </c>
      <c r="N42" s="7">
        <v>429.55</v>
      </c>
      <c r="O42" s="7">
        <v>563.10990000000004</v>
      </c>
      <c r="P42" s="7">
        <v>661.51819999999998</v>
      </c>
      <c r="Q42" s="30">
        <v>0.18540000000000001</v>
      </c>
      <c r="R42" s="9">
        <v>2.0878112347622899</v>
      </c>
      <c r="S42" s="8">
        <v>0.206487516432312</v>
      </c>
      <c r="T42" s="30">
        <v>0.92200854700854695</v>
      </c>
      <c r="U42" s="9" t="s">
        <v>676</v>
      </c>
      <c r="V42" s="44">
        <v>24</v>
      </c>
    </row>
    <row r="43" spans="1:22" x14ac:dyDescent="0.25">
      <c r="A43" s="1" t="s">
        <v>1</v>
      </c>
      <c r="B43" s="2">
        <v>1</v>
      </c>
      <c r="C43" s="6" t="s">
        <v>76</v>
      </c>
      <c r="D43" s="3" t="s">
        <v>77</v>
      </c>
      <c r="E43" s="11">
        <v>5.2035999999999998</v>
      </c>
      <c r="F43" s="3">
        <v>20.465299999999999</v>
      </c>
      <c r="G43" s="3">
        <v>79.785700000000006</v>
      </c>
      <c r="H43" s="3">
        <v>81.689599999999999</v>
      </c>
      <c r="I43" s="3">
        <v>134.77199999999999</v>
      </c>
      <c r="J43" s="3">
        <v>225.5341</v>
      </c>
      <c r="K43" s="3">
        <v>352.06610000000001</v>
      </c>
      <c r="L43" s="3">
        <v>536.05139999999994</v>
      </c>
      <c r="M43" s="3">
        <v>570.05820000000006</v>
      </c>
      <c r="N43" s="3">
        <v>728.08690000000001</v>
      </c>
      <c r="O43" s="3">
        <v>929.67859999999996</v>
      </c>
      <c r="P43" s="3">
        <v>1098.0043000000001</v>
      </c>
      <c r="Q43" s="31">
        <v>0.31619999999999998</v>
      </c>
      <c r="R43" s="11">
        <v>4.0973339172512597</v>
      </c>
      <c r="S43" s="10">
        <v>0.19996213569436599</v>
      </c>
      <c r="T43" s="31">
        <v>0.91904484566103661</v>
      </c>
      <c r="U43" s="11" t="s">
        <v>676</v>
      </c>
      <c r="V43" s="45">
        <v>24</v>
      </c>
    </row>
    <row r="44" spans="1:22" x14ac:dyDescent="0.25">
      <c r="A44" s="1" t="s">
        <v>1</v>
      </c>
      <c r="B44" s="2">
        <v>1</v>
      </c>
      <c r="C44" s="6" t="s">
        <v>78</v>
      </c>
      <c r="D44" s="3" t="s">
        <v>79</v>
      </c>
      <c r="E44" s="11">
        <v>6.8441999999999998</v>
      </c>
      <c r="F44" s="3">
        <v>16.835000000000001</v>
      </c>
      <c r="H44" s="3">
        <v>74.625</v>
      </c>
      <c r="I44" s="3">
        <v>125.89530000000001</v>
      </c>
      <c r="J44" s="3">
        <v>208.85220000000001</v>
      </c>
      <c r="K44" s="3">
        <v>309.48880000000003</v>
      </c>
      <c r="L44" s="3">
        <v>516.68809999999996</v>
      </c>
      <c r="M44" s="3">
        <v>530.93970000000002</v>
      </c>
      <c r="N44" s="3">
        <v>721.9529</v>
      </c>
      <c r="O44" s="3">
        <v>775.54330000000004</v>
      </c>
      <c r="P44" s="3">
        <v>982.13649999999996</v>
      </c>
      <c r="Q44" s="31">
        <v>0.27660000000000001</v>
      </c>
      <c r="R44" s="11">
        <v>4.6978851389782497</v>
      </c>
      <c r="S44" s="10">
        <v>0.19095766055604399</v>
      </c>
      <c r="T44" s="31">
        <v>0.91500285225328015</v>
      </c>
      <c r="U44" s="11" t="s">
        <v>675</v>
      </c>
      <c r="V44" s="45"/>
    </row>
    <row r="45" spans="1:22" x14ac:dyDescent="0.25">
      <c r="A45" s="1" t="s">
        <v>1</v>
      </c>
      <c r="B45" s="2">
        <v>1</v>
      </c>
      <c r="C45" s="6" t="s">
        <v>80</v>
      </c>
      <c r="D45" s="3" t="s">
        <v>81</v>
      </c>
      <c r="E45" s="11">
        <v>4.0709999999999997</v>
      </c>
      <c r="F45" s="3">
        <v>8.8215000000000003</v>
      </c>
      <c r="G45" s="3">
        <v>24.2608</v>
      </c>
      <c r="H45" s="3">
        <v>43.856699999999996</v>
      </c>
      <c r="I45" s="3">
        <v>84.462800000000001</v>
      </c>
      <c r="J45" s="3">
        <v>156.02080000000001</v>
      </c>
      <c r="K45" s="3">
        <v>235.8066</v>
      </c>
      <c r="L45" s="3">
        <v>430.50510000000003</v>
      </c>
      <c r="M45" s="3">
        <v>439.09399999999999</v>
      </c>
      <c r="N45" s="3">
        <v>553.75570000000005</v>
      </c>
      <c r="O45" s="3">
        <v>567.67060000000004</v>
      </c>
      <c r="P45" s="3">
        <v>864.07100000000003</v>
      </c>
      <c r="Q45" s="31">
        <v>0.23760000000000001</v>
      </c>
      <c r="R45" s="11">
        <v>2.39846960715998</v>
      </c>
      <c r="S45" s="10">
        <v>0.208378116692543</v>
      </c>
      <c r="T45" s="31">
        <v>0.91611962071480668</v>
      </c>
      <c r="U45" s="11" t="s">
        <v>676</v>
      </c>
      <c r="V45" s="45">
        <v>25</v>
      </c>
    </row>
    <row r="46" spans="1:22" x14ac:dyDescent="0.25">
      <c r="A46" s="1" t="s">
        <v>1</v>
      </c>
      <c r="B46" s="2">
        <v>1</v>
      </c>
      <c r="C46" s="6" t="s">
        <v>82</v>
      </c>
      <c r="D46" s="3" t="s">
        <v>83</v>
      </c>
      <c r="E46" s="11">
        <v>5.6014999999999997</v>
      </c>
      <c r="F46" s="3">
        <v>14.4414</v>
      </c>
      <c r="G46" s="3">
        <v>51.551900000000003</v>
      </c>
      <c r="H46" s="3">
        <v>79.883700000000005</v>
      </c>
      <c r="I46" s="3">
        <v>133.37620000000001</v>
      </c>
      <c r="J46" s="3">
        <v>265.40559999999999</v>
      </c>
      <c r="K46" s="3">
        <v>97.294200000000004</v>
      </c>
      <c r="L46" s="3">
        <v>708.21550000000002</v>
      </c>
      <c r="M46" s="3">
        <v>745.73609999999996</v>
      </c>
      <c r="N46" s="3">
        <v>974.31889999999999</v>
      </c>
      <c r="O46" s="3">
        <v>1249.3418999999999</v>
      </c>
      <c r="P46" s="3">
        <v>1439.6511</v>
      </c>
      <c r="Q46" s="31">
        <v>0.52070000000000005</v>
      </c>
      <c r="R46" s="11">
        <v>1.74313045250861</v>
      </c>
      <c r="S46" s="10">
        <v>0.24167425961539399</v>
      </c>
      <c r="T46" s="31">
        <v>0.92535885167464116</v>
      </c>
      <c r="U46" s="11" t="s">
        <v>675</v>
      </c>
      <c r="V46" s="45"/>
    </row>
    <row r="47" spans="1:22" ht="15.75" thickBot="1" x14ac:dyDescent="0.3">
      <c r="A47" s="12" t="s">
        <v>1</v>
      </c>
      <c r="B47" s="13">
        <v>1</v>
      </c>
      <c r="C47" s="6" t="s">
        <v>84</v>
      </c>
      <c r="D47" s="14" t="s">
        <v>85</v>
      </c>
      <c r="E47" s="25">
        <v>8.7726000000000006</v>
      </c>
      <c r="F47" s="14">
        <v>16.088200000000001</v>
      </c>
      <c r="G47" s="14">
        <v>43.330300000000001</v>
      </c>
      <c r="H47" s="14">
        <v>66.293199999999999</v>
      </c>
      <c r="I47" s="14">
        <v>128.56440000000001</v>
      </c>
      <c r="J47" s="14">
        <v>222.29570000000001</v>
      </c>
      <c r="K47" s="14">
        <v>220.95500000000001</v>
      </c>
      <c r="L47" s="14">
        <v>679.99390000000005</v>
      </c>
      <c r="M47" s="17">
        <v>690.55399999999997</v>
      </c>
      <c r="N47" s="14">
        <v>868.76030000000003</v>
      </c>
      <c r="O47" s="14">
        <v>1052.1578999999999</v>
      </c>
      <c r="P47" s="14">
        <v>1332.3354999999999</v>
      </c>
      <c r="Q47" s="33">
        <v>0.33090000000000003</v>
      </c>
      <c r="R47" s="16">
        <v>2.3581403549106001</v>
      </c>
      <c r="S47" s="15">
        <v>0.22670910051291901</v>
      </c>
      <c r="T47" s="33">
        <v>0.9162506932889628</v>
      </c>
      <c r="U47" s="16" t="s">
        <v>676</v>
      </c>
      <c r="V47" s="46">
        <v>23</v>
      </c>
    </row>
    <row r="48" spans="1:22" x14ac:dyDescent="0.25">
      <c r="A48" s="4" t="s">
        <v>1</v>
      </c>
      <c r="B48" s="5">
        <v>1</v>
      </c>
      <c r="C48" s="6" t="s">
        <v>86</v>
      </c>
      <c r="D48" s="7" t="s">
        <v>87</v>
      </c>
      <c r="E48" s="9">
        <v>7.4686000000000003</v>
      </c>
      <c r="F48" s="7">
        <v>16.388100000000001</v>
      </c>
      <c r="G48" s="7">
        <v>40.642800000000001</v>
      </c>
      <c r="H48" s="7">
        <v>67.94</v>
      </c>
      <c r="I48" s="7">
        <v>127.4747</v>
      </c>
      <c r="J48" s="7">
        <v>234.71690000000001</v>
      </c>
      <c r="K48" s="7">
        <v>386.23200000000003</v>
      </c>
      <c r="L48" s="7">
        <v>617.85119999999995</v>
      </c>
      <c r="M48" s="7">
        <v>653.91489999999999</v>
      </c>
      <c r="N48" s="7">
        <v>766.44629999999995</v>
      </c>
      <c r="O48" s="7">
        <v>957.01869999999997</v>
      </c>
      <c r="P48" s="7">
        <v>1131.9558999999999</v>
      </c>
      <c r="Q48" s="30">
        <v>0.33090000000000003</v>
      </c>
      <c r="R48" s="9">
        <v>5.1530368515950196</v>
      </c>
      <c r="S48" s="8">
        <v>0.19332956745631799</v>
      </c>
      <c r="T48" s="30">
        <v>0.91405342624854813</v>
      </c>
      <c r="U48" s="9" t="s">
        <v>675</v>
      </c>
      <c r="V48" s="44"/>
    </row>
    <row r="49" spans="1:22" x14ac:dyDescent="0.25">
      <c r="A49" s="1" t="s">
        <v>1</v>
      </c>
      <c r="B49" s="2">
        <v>1</v>
      </c>
      <c r="C49" s="6" t="s">
        <v>88</v>
      </c>
      <c r="D49" s="3" t="s">
        <v>89</v>
      </c>
      <c r="E49" s="11">
        <v>6.7279</v>
      </c>
      <c r="F49" s="3">
        <v>14.8026</v>
      </c>
      <c r="G49" s="3">
        <v>36.841099999999997</v>
      </c>
      <c r="H49" s="3">
        <v>68.001199999999997</v>
      </c>
      <c r="I49" s="18">
        <v>116.8656</v>
      </c>
      <c r="J49" s="3">
        <v>228.57060000000001</v>
      </c>
      <c r="K49" s="3">
        <v>376.24119999999999</v>
      </c>
      <c r="L49" s="3">
        <v>649.72760000000005</v>
      </c>
      <c r="M49" s="3">
        <v>712.54970000000003</v>
      </c>
      <c r="N49" s="3">
        <v>850.07650000000001</v>
      </c>
      <c r="O49" s="3">
        <v>1059.6755000000001</v>
      </c>
      <c r="P49" s="3">
        <v>1316.0698</v>
      </c>
      <c r="Q49" s="31">
        <v>0.38119999999999998</v>
      </c>
      <c r="R49" s="19">
        <v>3.4572383847018102</v>
      </c>
      <c r="S49" s="10">
        <v>0.21247548650221901</v>
      </c>
      <c r="T49" s="31">
        <v>0.92509025270758127</v>
      </c>
      <c r="U49" s="19" t="s">
        <v>676</v>
      </c>
      <c r="V49" s="45">
        <v>25</v>
      </c>
    </row>
    <row r="50" spans="1:22" x14ac:dyDescent="0.25">
      <c r="A50" s="1" t="s">
        <v>1</v>
      </c>
      <c r="B50" s="2">
        <v>1</v>
      </c>
      <c r="C50" s="6" t="s">
        <v>90</v>
      </c>
      <c r="D50" s="3" t="s">
        <v>91</v>
      </c>
      <c r="E50" s="11">
        <v>8.4175000000000004</v>
      </c>
      <c r="F50" s="3">
        <v>19.908200000000001</v>
      </c>
      <c r="G50" s="3">
        <v>45.858600000000003</v>
      </c>
      <c r="H50" s="3">
        <v>76.137100000000004</v>
      </c>
      <c r="I50" s="3">
        <v>141.61000000000001</v>
      </c>
      <c r="J50" s="3">
        <v>215.04130000000001</v>
      </c>
      <c r="K50" s="3">
        <v>437.74099999999999</v>
      </c>
      <c r="L50" s="3">
        <v>701.65290000000005</v>
      </c>
      <c r="M50" s="3">
        <v>690.6703</v>
      </c>
      <c r="N50" s="3">
        <v>770.51729999999998</v>
      </c>
      <c r="O50" s="3">
        <v>936.50440000000003</v>
      </c>
      <c r="P50" s="3">
        <v>1018.3532</v>
      </c>
      <c r="Q50" s="31">
        <v>0.41289999999999999</v>
      </c>
      <c r="R50" s="11">
        <v>9.2106657129993703</v>
      </c>
      <c r="S50" s="10">
        <v>0.17061545969896799</v>
      </c>
      <c r="T50" s="31">
        <v>0.91729841488628538</v>
      </c>
      <c r="U50" s="11" t="s">
        <v>675</v>
      </c>
      <c r="V50" s="45"/>
    </row>
    <row r="51" spans="1:22" x14ac:dyDescent="0.25">
      <c r="A51" s="1" t="s">
        <v>1</v>
      </c>
      <c r="B51" s="2">
        <v>1</v>
      </c>
      <c r="C51" s="6" t="s">
        <v>92</v>
      </c>
      <c r="D51" s="3" t="s">
        <v>93</v>
      </c>
      <c r="E51" s="11">
        <v>6.9543999999999997</v>
      </c>
      <c r="F51" s="3">
        <v>9.1644000000000005</v>
      </c>
      <c r="G51" s="3">
        <v>27.536000000000001</v>
      </c>
      <c r="H51" s="3">
        <v>35.145400000000002</v>
      </c>
      <c r="I51" s="3">
        <v>65.564700000000002</v>
      </c>
      <c r="J51" s="3">
        <v>125.5341</v>
      </c>
      <c r="K51" s="3">
        <v>193.18639999999999</v>
      </c>
      <c r="L51" s="3">
        <v>361.07130000000001</v>
      </c>
      <c r="M51" s="3">
        <v>393.97609999999997</v>
      </c>
      <c r="N51" s="3">
        <v>475.21890000000002</v>
      </c>
      <c r="O51" s="3">
        <v>590.70090000000005</v>
      </c>
      <c r="P51" s="3">
        <v>706.98500000000001</v>
      </c>
      <c r="Q51" s="31">
        <v>0.18149999999999999</v>
      </c>
      <c r="R51" s="11">
        <v>2.0188674174561698</v>
      </c>
      <c r="S51" s="10">
        <v>0.21009196770001901</v>
      </c>
      <c r="T51" s="31">
        <v>0.91062562065541208</v>
      </c>
      <c r="U51" s="11" t="s">
        <v>676</v>
      </c>
      <c r="V51" s="45">
        <v>25</v>
      </c>
    </row>
    <row r="52" spans="1:22" x14ac:dyDescent="0.25">
      <c r="A52" s="1" t="s">
        <v>1</v>
      </c>
      <c r="B52" s="2">
        <v>1</v>
      </c>
      <c r="C52" s="6" t="s">
        <v>94</v>
      </c>
      <c r="D52" s="3" t="s">
        <v>95</v>
      </c>
      <c r="E52" s="11">
        <v>11.031499999999999</v>
      </c>
      <c r="F52" s="3">
        <v>23.0793</v>
      </c>
      <c r="G52" s="3">
        <v>53.468000000000004</v>
      </c>
      <c r="H52" s="3">
        <v>72.7273</v>
      </c>
      <c r="I52" s="3">
        <v>126.1035</v>
      </c>
      <c r="J52" s="3">
        <v>217.65530000000001</v>
      </c>
      <c r="K52" s="3">
        <v>381.84879999999998</v>
      </c>
      <c r="L52" s="3">
        <v>571.01930000000004</v>
      </c>
      <c r="M52" s="3">
        <v>646.15239999999994</v>
      </c>
      <c r="N52" s="3">
        <v>799.27149999999995</v>
      </c>
      <c r="O52" s="3">
        <v>929.28070000000002</v>
      </c>
      <c r="P52" s="3">
        <v>1150.5600999999999</v>
      </c>
      <c r="Q52" s="31">
        <v>0.30559999999999998</v>
      </c>
      <c r="R52" s="11">
        <v>4.4999502380488501</v>
      </c>
      <c r="S52" s="10">
        <v>0.198342869321493</v>
      </c>
      <c r="T52" s="31">
        <v>0.91254125412541254</v>
      </c>
      <c r="U52" s="11" t="s">
        <v>676</v>
      </c>
      <c r="V52" s="45">
        <v>24</v>
      </c>
    </row>
    <row r="53" spans="1:22" ht="15.75" thickBot="1" x14ac:dyDescent="0.3">
      <c r="A53" s="12" t="s">
        <v>1</v>
      </c>
      <c r="B53" s="13">
        <v>1</v>
      </c>
      <c r="C53" s="6" t="s">
        <v>96</v>
      </c>
      <c r="D53" s="14" t="s">
        <v>97</v>
      </c>
      <c r="E53" s="16">
        <v>6.6238000000000001</v>
      </c>
      <c r="F53" s="14">
        <v>19.002099999999999</v>
      </c>
      <c r="G53" s="14">
        <v>42.632399999999997</v>
      </c>
      <c r="H53" s="14">
        <v>74.484200000000001</v>
      </c>
      <c r="I53" s="14">
        <v>137.2758</v>
      </c>
      <c r="J53" s="14">
        <v>266.40339999999998</v>
      </c>
      <c r="K53" s="14">
        <v>422.28339999999997</v>
      </c>
      <c r="L53" s="14">
        <v>679.99390000000005</v>
      </c>
      <c r="M53" s="14">
        <v>805.80349999999999</v>
      </c>
      <c r="N53" s="14">
        <v>959.70619999999997</v>
      </c>
      <c r="O53" s="14">
        <v>1110.4438</v>
      </c>
      <c r="P53" s="14">
        <v>1391.6927000000001</v>
      </c>
      <c r="Q53" s="32">
        <v>0.40910000000000002</v>
      </c>
      <c r="R53" s="16">
        <v>4.70677814916536</v>
      </c>
      <c r="S53" s="15">
        <v>0.20362140611753901</v>
      </c>
      <c r="T53" s="32">
        <v>0.93583415597235931</v>
      </c>
      <c r="U53" s="16" t="s">
        <v>675</v>
      </c>
      <c r="V53" s="46"/>
    </row>
    <row r="54" spans="1:22" x14ac:dyDescent="0.25">
      <c r="A54" s="4" t="s">
        <v>1</v>
      </c>
      <c r="B54" s="5">
        <v>1</v>
      </c>
      <c r="C54" s="6" t="s">
        <v>98</v>
      </c>
      <c r="D54" s="7" t="s">
        <v>99</v>
      </c>
      <c r="E54" s="9"/>
      <c r="F54" s="7"/>
      <c r="G54" s="7"/>
      <c r="H54" s="7"/>
      <c r="I54" s="7"/>
      <c r="J54" s="7"/>
      <c r="K54" s="7"/>
      <c r="L54" s="7"/>
      <c r="M54" s="7"/>
      <c r="N54" s="7"/>
      <c r="O54" s="7"/>
      <c r="P54" s="7"/>
      <c r="Q54" s="30"/>
      <c r="R54" s="9"/>
      <c r="S54" s="8"/>
      <c r="T54" s="30"/>
      <c r="U54" s="9" t="s">
        <v>675</v>
      </c>
      <c r="V54" s="44"/>
    </row>
    <row r="55" spans="1:22" x14ac:dyDescent="0.25">
      <c r="A55" s="1" t="s">
        <v>1</v>
      </c>
      <c r="B55" s="2">
        <v>1</v>
      </c>
      <c r="C55" s="6" t="s">
        <v>100</v>
      </c>
      <c r="D55" s="3" t="s">
        <v>101</v>
      </c>
      <c r="E55" s="11">
        <v>6.9972000000000003</v>
      </c>
      <c r="F55" s="3">
        <v>16.933</v>
      </c>
      <c r="G55" s="3">
        <v>41.830399999999997</v>
      </c>
      <c r="H55" s="3">
        <v>64.671000000000006</v>
      </c>
      <c r="I55" s="3">
        <v>129.29910000000001</v>
      </c>
      <c r="J55" s="3">
        <v>233.92099999999999</v>
      </c>
      <c r="K55" s="3">
        <v>344.37099999999998</v>
      </c>
      <c r="L55" s="3">
        <v>581.19380000000001</v>
      </c>
      <c r="M55" s="3">
        <v>604.88520000000005</v>
      </c>
      <c r="N55" s="3">
        <v>779.92650000000003</v>
      </c>
      <c r="O55" s="3">
        <v>939.67550000000006</v>
      </c>
      <c r="P55" s="3">
        <v>1109.3909000000001</v>
      </c>
      <c r="Q55" s="31">
        <v>0.32229999999999998</v>
      </c>
      <c r="R55" s="11">
        <v>4.3210120073546801</v>
      </c>
      <c r="S55" s="10">
        <v>0.19901877045697</v>
      </c>
      <c r="T55" s="31">
        <v>0.91922531884742553</v>
      </c>
      <c r="U55" s="11" t="s">
        <v>676</v>
      </c>
      <c r="V55" s="45">
        <v>26</v>
      </c>
    </row>
    <row r="56" spans="1:22" x14ac:dyDescent="0.25">
      <c r="A56" s="1" t="s">
        <v>1</v>
      </c>
      <c r="B56" s="2">
        <v>1</v>
      </c>
      <c r="C56" s="6" t="s">
        <v>102</v>
      </c>
      <c r="D56" s="3" t="s">
        <v>103</v>
      </c>
      <c r="E56" s="11">
        <v>9.8928999999999991</v>
      </c>
      <c r="F56" s="3">
        <v>25.087199999999999</v>
      </c>
      <c r="G56" s="3">
        <v>53.780200000000001</v>
      </c>
      <c r="H56" s="3">
        <v>104.169</v>
      </c>
      <c r="I56" s="3">
        <v>170.21729999999999</v>
      </c>
      <c r="J56" s="3">
        <v>293.44349999999997</v>
      </c>
      <c r="K56" s="3">
        <v>493.74959999999999</v>
      </c>
      <c r="L56" s="3">
        <v>835.12699999999995</v>
      </c>
      <c r="M56" s="3">
        <v>881.44479999999999</v>
      </c>
      <c r="N56" s="3">
        <v>948.95619999999997</v>
      </c>
      <c r="O56" s="3">
        <v>1126.1463000000001</v>
      </c>
      <c r="P56" s="3">
        <v>1362.6875</v>
      </c>
      <c r="Q56" s="31">
        <v>0.40379999999999999</v>
      </c>
      <c r="R56" s="11">
        <v>9.2709723317354609</v>
      </c>
      <c r="S56" s="10">
        <v>0.179073307818675</v>
      </c>
      <c r="T56" s="31">
        <v>0.90807934204160623</v>
      </c>
      <c r="U56" s="11" t="s">
        <v>675</v>
      </c>
      <c r="V56" s="45"/>
    </row>
    <row r="57" spans="1:22" x14ac:dyDescent="0.25">
      <c r="A57" s="1" t="s">
        <v>1</v>
      </c>
      <c r="B57" s="2">
        <v>1</v>
      </c>
      <c r="C57" s="6" t="s">
        <v>104</v>
      </c>
      <c r="D57" s="3" t="s">
        <v>105</v>
      </c>
      <c r="E57" s="11">
        <v>11.423299999999999</v>
      </c>
      <c r="F57" s="3">
        <v>18.041</v>
      </c>
      <c r="G57" s="3">
        <v>43.544499999999999</v>
      </c>
      <c r="H57" s="3">
        <v>77.287999999999997</v>
      </c>
      <c r="I57" s="3">
        <v>138.25530000000001</v>
      </c>
      <c r="J57" s="3">
        <v>233.8108</v>
      </c>
      <c r="K57" s="3">
        <v>387.12580000000003</v>
      </c>
      <c r="L57" s="3">
        <v>637.42269999999996</v>
      </c>
      <c r="M57" s="3">
        <v>622.22220000000004</v>
      </c>
      <c r="N57" s="3">
        <v>784.37710000000004</v>
      </c>
      <c r="O57" s="3">
        <v>943.68529999999998</v>
      </c>
      <c r="P57" s="3">
        <v>1037.8206</v>
      </c>
      <c r="Q57" s="31">
        <v>0.27039999999999997</v>
      </c>
      <c r="R57" s="11">
        <v>6.8821485314946198</v>
      </c>
      <c r="S57" s="10">
        <v>0.181171432878033</v>
      </c>
      <c r="T57" s="31">
        <v>0.90710059171597635</v>
      </c>
      <c r="U57" s="11" t="s">
        <v>676</v>
      </c>
      <c r="V57" s="45">
        <v>24</v>
      </c>
    </row>
    <row r="58" spans="1:22" x14ac:dyDescent="0.25">
      <c r="A58" s="1" t="s">
        <v>1</v>
      </c>
      <c r="B58" s="2">
        <v>1</v>
      </c>
      <c r="C58" s="6" t="s">
        <v>106</v>
      </c>
      <c r="D58" s="3" t="s">
        <v>107</v>
      </c>
      <c r="E58" s="11">
        <v>3.7221000000000002</v>
      </c>
      <c r="F58" s="3">
        <v>17.251300000000001</v>
      </c>
      <c r="G58" s="3">
        <v>46.911499999999997</v>
      </c>
      <c r="H58" s="3">
        <v>89.794899999999998</v>
      </c>
      <c r="I58" s="3">
        <v>154.44749999999999</v>
      </c>
      <c r="J58" s="3">
        <v>268.79090000000002</v>
      </c>
      <c r="K58" s="3">
        <v>448.90730000000002</v>
      </c>
      <c r="L58" s="3">
        <v>693.87819999999999</v>
      </c>
      <c r="M58" s="3">
        <v>722.13649999999996</v>
      </c>
      <c r="N58" s="3">
        <v>950.65809999999999</v>
      </c>
      <c r="O58" s="3">
        <v>1159.9021</v>
      </c>
      <c r="P58" s="3">
        <v>1416.8472999999999</v>
      </c>
      <c r="Q58" s="31">
        <v>0.4874</v>
      </c>
      <c r="R58" s="11">
        <v>4.4127716100559402</v>
      </c>
      <c r="S58" s="10">
        <v>0.20637654972909</v>
      </c>
      <c r="T58" s="31">
        <v>0.92822128851540608</v>
      </c>
      <c r="U58" s="11" t="s">
        <v>676</v>
      </c>
      <c r="V58" s="45">
        <v>28</v>
      </c>
    </row>
    <row r="59" spans="1:22" ht="15.75" thickBot="1" x14ac:dyDescent="0.3">
      <c r="A59" s="12" t="s">
        <v>1</v>
      </c>
      <c r="B59" s="13">
        <v>1</v>
      </c>
      <c r="C59" s="6" t="s">
        <v>108</v>
      </c>
      <c r="D59" s="14" t="s">
        <v>109</v>
      </c>
      <c r="E59" s="16">
        <v>7.8543000000000003</v>
      </c>
      <c r="F59" s="14">
        <v>18.004300000000001</v>
      </c>
      <c r="G59" s="14">
        <v>43.446599999999997</v>
      </c>
      <c r="H59" s="14">
        <v>78.628699999999995</v>
      </c>
      <c r="I59" s="14">
        <v>133.50470000000001</v>
      </c>
      <c r="J59" s="14">
        <v>244.4444</v>
      </c>
      <c r="K59" s="14">
        <v>383.10989999999998</v>
      </c>
      <c r="L59" s="14">
        <v>618.39610000000005</v>
      </c>
      <c r="M59" s="14">
        <v>678.08389999999997</v>
      </c>
      <c r="N59" s="14">
        <v>831.03150000000005</v>
      </c>
      <c r="O59" s="14">
        <v>997.89409999999998</v>
      </c>
      <c r="P59" s="14">
        <v>1263.2997</v>
      </c>
      <c r="Q59" s="32">
        <v>0.38519999999999999</v>
      </c>
      <c r="R59" s="16">
        <v>4.05553439957351</v>
      </c>
      <c r="S59" s="15">
        <v>0.20493852879441599</v>
      </c>
      <c r="T59" s="32">
        <v>0.91153081510934386</v>
      </c>
      <c r="U59" s="16" t="s">
        <v>675</v>
      </c>
      <c r="V59" s="46"/>
    </row>
    <row r="60" spans="1:22" x14ac:dyDescent="0.25">
      <c r="A60" s="4" t="s">
        <v>1</v>
      </c>
      <c r="B60" s="5">
        <v>1</v>
      </c>
      <c r="C60" s="6" t="s">
        <v>110</v>
      </c>
      <c r="D60" s="7" t="s">
        <v>111</v>
      </c>
      <c r="E60" s="9">
        <v>10.676500000000001</v>
      </c>
      <c r="F60" s="7">
        <v>30.682600000000001</v>
      </c>
      <c r="G60" s="7">
        <v>63.195599999999999</v>
      </c>
      <c r="H60" s="7">
        <v>117.2146</v>
      </c>
      <c r="I60" s="7">
        <v>206.86869999999999</v>
      </c>
      <c r="J60" s="7">
        <v>361.27949999999998</v>
      </c>
      <c r="K60" s="7">
        <v>613.45579999999995</v>
      </c>
      <c r="L60" s="7">
        <v>884.57299999999998</v>
      </c>
      <c r="M60" s="7">
        <v>966.09119999999996</v>
      </c>
      <c r="N60" s="7">
        <v>1137.4472000000001</v>
      </c>
      <c r="O60" s="7">
        <v>1484.0894000000001</v>
      </c>
      <c r="P60" s="7">
        <v>1724.4077</v>
      </c>
      <c r="Q60" s="30">
        <v>0.61670000000000003</v>
      </c>
      <c r="R60" s="9">
        <v>7.5188766975658501</v>
      </c>
      <c r="S60" s="8">
        <v>0.19474068783208501</v>
      </c>
      <c r="T60" s="30">
        <v>0.91695865451997194</v>
      </c>
      <c r="U60" s="9" t="s">
        <v>675</v>
      </c>
      <c r="V60" s="44"/>
    </row>
    <row r="61" spans="1:22" x14ac:dyDescent="0.25">
      <c r="A61" s="1" t="s">
        <v>1</v>
      </c>
      <c r="B61" s="2">
        <v>1</v>
      </c>
      <c r="C61" s="6" t="s">
        <v>112</v>
      </c>
      <c r="D61" s="3" t="s">
        <v>113</v>
      </c>
      <c r="E61" s="11">
        <v>10.107100000000001</v>
      </c>
      <c r="F61" s="3">
        <v>20.991700000000002</v>
      </c>
      <c r="G61" s="3">
        <v>45.166800000000002</v>
      </c>
      <c r="H61" s="3">
        <v>77.190100000000001</v>
      </c>
      <c r="I61" s="3">
        <v>129.38480000000001</v>
      </c>
      <c r="J61" s="3">
        <v>245.76679999999999</v>
      </c>
      <c r="K61" s="3">
        <v>359.17970000000003</v>
      </c>
      <c r="L61" s="3">
        <v>579.73680000000002</v>
      </c>
      <c r="M61" s="3">
        <v>551.96820000000002</v>
      </c>
      <c r="N61" s="3">
        <v>667.47469999999998</v>
      </c>
      <c r="O61" s="3">
        <v>790.27239999999995</v>
      </c>
      <c r="P61" s="3">
        <v>952.81299999999999</v>
      </c>
      <c r="Q61" s="31">
        <v>0.25290000000000001</v>
      </c>
      <c r="R61" s="11">
        <v>7.1175207063166503</v>
      </c>
      <c r="S61" s="10">
        <v>0.17528174129789201</v>
      </c>
      <c r="T61" s="31">
        <v>0.91588785046728971</v>
      </c>
      <c r="U61" s="11" t="s">
        <v>676</v>
      </c>
      <c r="V61" s="45">
        <v>21</v>
      </c>
    </row>
    <row r="62" spans="1:22" x14ac:dyDescent="0.25">
      <c r="A62" s="1" t="s">
        <v>1</v>
      </c>
      <c r="B62" s="2">
        <v>1</v>
      </c>
      <c r="C62" s="6" t="s">
        <v>114</v>
      </c>
      <c r="D62" s="3" t="s">
        <v>115</v>
      </c>
      <c r="E62" s="11">
        <v>9.5990000000000002</v>
      </c>
      <c r="F62" s="3">
        <v>25.7851</v>
      </c>
      <c r="G62" s="3">
        <v>48.509300000000003</v>
      </c>
      <c r="H62" s="3">
        <v>79.755099999999999</v>
      </c>
      <c r="I62" s="3">
        <v>148.99299999999999</v>
      </c>
      <c r="J62" s="3">
        <v>272.20690000000002</v>
      </c>
      <c r="K62" s="3">
        <v>463.89350000000002</v>
      </c>
      <c r="L62" s="3">
        <v>714.07410000000004</v>
      </c>
      <c r="M62" s="3">
        <v>819.00829999999996</v>
      </c>
      <c r="N62" s="3">
        <v>987.75639999999999</v>
      </c>
      <c r="O62" s="3">
        <v>1211.5947000000001</v>
      </c>
      <c r="P62" s="3">
        <v>1412.3538000000001</v>
      </c>
      <c r="Q62" s="31">
        <v>0.35439999999999999</v>
      </c>
      <c r="R62" s="11">
        <v>5.3688374118346802</v>
      </c>
      <c r="S62" s="10">
        <v>0.200168678469855</v>
      </c>
      <c r="T62" s="31">
        <v>0.91702058150931076</v>
      </c>
      <c r="U62" s="11" t="s">
        <v>676</v>
      </c>
      <c r="V62" s="45">
        <v>22</v>
      </c>
    </row>
    <row r="63" spans="1:22" x14ac:dyDescent="0.25">
      <c r="A63" s="1" t="s">
        <v>1</v>
      </c>
      <c r="B63" s="2">
        <v>1</v>
      </c>
      <c r="C63" s="6" t="s">
        <v>116</v>
      </c>
      <c r="D63" s="3" t="s">
        <v>117</v>
      </c>
      <c r="E63" s="11">
        <v>6.0789999999999997</v>
      </c>
      <c r="F63" s="3">
        <v>10.5969</v>
      </c>
      <c r="G63" s="3">
        <v>29.666399999999999</v>
      </c>
      <c r="H63" s="3">
        <v>44.144500000000001</v>
      </c>
      <c r="I63" s="3">
        <v>78.383799999999994</v>
      </c>
      <c r="J63" s="3">
        <v>145.30760000000001</v>
      </c>
      <c r="K63" s="3">
        <v>237.07990000000001</v>
      </c>
      <c r="L63" s="3">
        <v>404.28530000000001</v>
      </c>
      <c r="M63" s="3">
        <v>425.14229999999998</v>
      </c>
      <c r="N63" s="3">
        <v>524.00369999999998</v>
      </c>
      <c r="O63" s="3">
        <v>710.76829999999995</v>
      </c>
      <c r="P63" s="3">
        <v>896.18610000000001</v>
      </c>
      <c r="Q63" s="31">
        <v>0.24590000000000001</v>
      </c>
      <c r="R63" s="11">
        <v>1.4521355840727499</v>
      </c>
      <c r="S63" s="10">
        <v>0.22911264040989501</v>
      </c>
      <c r="T63" s="31">
        <v>0.91615384615384621</v>
      </c>
      <c r="U63" s="11" t="s">
        <v>675</v>
      </c>
      <c r="V63" s="45"/>
    </row>
    <row r="64" spans="1:22" x14ac:dyDescent="0.25">
      <c r="A64" s="1" t="s">
        <v>1</v>
      </c>
      <c r="B64" s="2">
        <v>1</v>
      </c>
      <c r="C64" s="6" t="s">
        <v>118</v>
      </c>
      <c r="D64" s="3" t="s">
        <v>119</v>
      </c>
      <c r="E64" s="11"/>
      <c r="Q64" s="31">
        <v>2.7900000000000001E-2</v>
      </c>
      <c r="R64" s="11"/>
      <c r="S64" s="10"/>
      <c r="T64" s="31"/>
      <c r="U64" s="11" t="s">
        <v>675</v>
      </c>
      <c r="V64" s="45"/>
    </row>
    <row r="65" spans="1:22" ht="15.75" thickBot="1" x14ac:dyDescent="0.3">
      <c r="A65" s="12" t="s">
        <v>1</v>
      </c>
      <c r="B65" s="13">
        <v>1</v>
      </c>
      <c r="C65" s="6" t="s">
        <v>120</v>
      </c>
      <c r="D65" s="14" t="s">
        <v>121</v>
      </c>
      <c r="E65" s="16">
        <v>5.4116999999999997</v>
      </c>
      <c r="F65" s="14">
        <v>11.5213</v>
      </c>
      <c r="G65" s="14">
        <v>25.142299999999999</v>
      </c>
      <c r="H65" s="14">
        <v>49.5929</v>
      </c>
      <c r="I65" s="14">
        <v>66.1096</v>
      </c>
      <c r="J65" s="14">
        <v>98.659300000000002</v>
      </c>
      <c r="K65" s="14">
        <v>200.95500000000001</v>
      </c>
      <c r="L65" s="14">
        <v>280.81420000000003</v>
      </c>
      <c r="M65" s="14">
        <v>266.59320000000002</v>
      </c>
      <c r="N65" s="14">
        <v>295.12700000000001</v>
      </c>
      <c r="O65" s="14">
        <v>355.67189999999999</v>
      </c>
      <c r="P65" s="14">
        <v>458.84910000000002</v>
      </c>
      <c r="Q65" s="32">
        <v>0.16250000000000001</v>
      </c>
      <c r="R65" s="16">
        <v>4.0138192907893497</v>
      </c>
      <c r="S65" s="15">
        <v>0.16839945713547</v>
      </c>
      <c r="T65" s="32">
        <v>0.91748526522593321</v>
      </c>
      <c r="U65" s="16" t="s">
        <v>675</v>
      </c>
      <c r="V65" s="46"/>
    </row>
    <row r="66" spans="1:22" x14ac:dyDescent="0.25">
      <c r="A66" s="4" t="s">
        <v>1</v>
      </c>
      <c r="B66" s="5">
        <v>1</v>
      </c>
      <c r="C66" s="6" t="s">
        <v>122</v>
      </c>
      <c r="D66" s="7" t="s">
        <v>123</v>
      </c>
      <c r="E66" s="9">
        <v>11.019299999999999</v>
      </c>
      <c r="F66" s="7">
        <v>30.119399999999999</v>
      </c>
      <c r="G66" s="7">
        <v>78.322599999999994</v>
      </c>
      <c r="H66" s="7">
        <v>128.49100000000001</v>
      </c>
      <c r="I66" s="7">
        <v>222.74260000000001</v>
      </c>
      <c r="J66" s="7">
        <v>369.31130000000002</v>
      </c>
      <c r="K66" s="7">
        <v>643.97310000000004</v>
      </c>
      <c r="L66" s="7">
        <v>1024.8055999999999</v>
      </c>
      <c r="M66" s="7">
        <v>1040.2081000000001</v>
      </c>
      <c r="N66" s="7">
        <v>1298.0349000000001</v>
      </c>
      <c r="O66" s="7">
        <v>1504.1690000000001</v>
      </c>
      <c r="P66" s="7">
        <v>1803.6241</v>
      </c>
      <c r="Q66" s="30">
        <v>0.59219999999999995</v>
      </c>
      <c r="R66" s="9">
        <v>9.8094002149173498</v>
      </c>
      <c r="S66" s="8">
        <v>0.18704800872081201</v>
      </c>
      <c r="T66" s="30">
        <v>0.9104199066874028</v>
      </c>
      <c r="U66" s="9" t="s">
        <v>675</v>
      </c>
      <c r="V66" s="44"/>
    </row>
    <row r="67" spans="1:22" x14ac:dyDescent="0.25">
      <c r="A67" s="1" t="s">
        <v>1</v>
      </c>
      <c r="B67" s="2">
        <v>1</v>
      </c>
      <c r="C67" s="6" t="s">
        <v>124</v>
      </c>
      <c r="D67" s="3" t="s">
        <v>125</v>
      </c>
      <c r="E67" s="11">
        <v>8.8521999999999998</v>
      </c>
      <c r="F67" s="3">
        <v>22.069199999999999</v>
      </c>
      <c r="G67" s="3">
        <v>52.672199999999997</v>
      </c>
      <c r="H67" s="3">
        <v>90.474400000000003</v>
      </c>
      <c r="I67" s="3">
        <v>164.77500000000001</v>
      </c>
      <c r="J67" s="3">
        <v>300.11630000000002</v>
      </c>
      <c r="K67" s="3">
        <v>450.64589999999998</v>
      </c>
      <c r="L67" s="3">
        <v>649.85</v>
      </c>
      <c r="M67" s="3">
        <v>656.19830000000002</v>
      </c>
      <c r="N67" s="3">
        <v>683.68529999999998</v>
      </c>
      <c r="O67" s="3">
        <v>801.89779999999996</v>
      </c>
      <c r="P67" s="3">
        <v>914.7414</v>
      </c>
      <c r="Q67" s="31">
        <v>0.22850000000000001</v>
      </c>
      <c r="R67" s="11">
        <v>14.387117236823199</v>
      </c>
      <c r="S67" s="10">
        <v>0.15002923861404399</v>
      </c>
      <c r="T67" s="31">
        <v>0.90214547357404495</v>
      </c>
      <c r="U67" s="11" t="s">
        <v>676</v>
      </c>
      <c r="V67" s="45">
        <v>21</v>
      </c>
    </row>
    <row r="68" spans="1:22" x14ac:dyDescent="0.25">
      <c r="A68" s="1" t="s">
        <v>1</v>
      </c>
      <c r="B68" s="2">
        <v>1</v>
      </c>
      <c r="C68" s="6" t="s">
        <v>126</v>
      </c>
      <c r="D68" s="3" t="s">
        <v>127</v>
      </c>
      <c r="E68" s="11">
        <v>16.1739</v>
      </c>
      <c r="F68" s="3">
        <v>37.177799999999998</v>
      </c>
      <c r="G68" s="3">
        <v>76.186099999999996</v>
      </c>
      <c r="H68" s="3">
        <v>128.38079999999999</v>
      </c>
      <c r="I68" s="3">
        <v>223.96080000000001</v>
      </c>
      <c r="J68" s="3">
        <v>373.62110000000001</v>
      </c>
      <c r="K68" s="3">
        <v>584.29750000000001</v>
      </c>
      <c r="L68" s="3">
        <v>969.25620000000004</v>
      </c>
      <c r="M68" s="3">
        <v>1003.5629</v>
      </c>
      <c r="N68" s="3">
        <v>1163.8812</v>
      </c>
      <c r="O68" s="3">
        <v>1419.1919</v>
      </c>
      <c r="P68" s="3">
        <v>1779.2470000000001</v>
      </c>
      <c r="Q68" s="31">
        <v>0.52339999999999998</v>
      </c>
      <c r="R68" s="11">
        <v>8.5049575058471092</v>
      </c>
      <c r="S68" s="10">
        <v>0.19064631141942401</v>
      </c>
      <c r="T68" s="31">
        <v>0.90160538581046101</v>
      </c>
      <c r="U68" s="11" t="s">
        <v>675</v>
      </c>
      <c r="V68" s="45"/>
    </row>
    <row r="69" spans="1:22" x14ac:dyDescent="0.25">
      <c r="A69" s="1" t="s">
        <v>1</v>
      </c>
      <c r="B69" s="2">
        <v>1</v>
      </c>
      <c r="C69" s="6" t="s">
        <v>128</v>
      </c>
      <c r="D69" s="3" t="s">
        <v>129</v>
      </c>
      <c r="E69" s="11">
        <v>6.0115999999999996</v>
      </c>
      <c r="F69" s="3">
        <v>13.155799999999999</v>
      </c>
      <c r="G69" s="3">
        <v>36.039200000000001</v>
      </c>
      <c r="H69" s="3">
        <v>48.197099999999999</v>
      </c>
      <c r="I69" s="3">
        <v>90.296899999999994</v>
      </c>
      <c r="J69" s="3">
        <v>185.22190000000001</v>
      </c>
      <c r="K69" s="3">
        <v>301.0652</v>
      </c>
      <c r="L69" s="3">
        <v>464.32810000000001</v>
      </c>
      <c r="M69" s="3">
        <v>505.73610000000002</v>
      </c>
      <c r="N69" s="3">
        <v>672.14570000000003</v>
      </c>
      <c r="O69" s="3">
        <v>858.77560000000005</v>
      </c>
      <c r="P69" s="3">
        <v>1085.2280000000001</v>
      </c>
      <c r="Q69" s="31">
        <v>0.33329999999999999</v>
      </c>
      <c r="R69" s="11">
        <v>1.7635702876861601</v>
      </c>
      <c r="S69" s="10">
        <v>0.22916485874401299</v>
      </c>
      <c r="T69" s="31">
        <v>0.91722169362511896</v>
      </c>
      <c r="U69" s="11" t="s">
        <v>676</v>
      </c>
      <c r="V69" s="45">
        <v>25</v>
      </c>
    </row>
    <row r="70" spans="1:22" x14ac:dyDescent="0.25">
      <c r="A70" s="1" t="s">
        <v>1</v>
      </c>
      <c r="B70" s="2">
        <v>1</v>
      </c>
      <c r="C70" s="6" t="s">
        <v>130</v>
      </c>
      <c r="D70" s="3" t="s">
        <v>131</v>
      </c>
      <c r="E70" s="11">
        <v>9.1153999999999993</v>
      </c>
      <c r="F70" s="3">
        <v>21.004000000000001</v>
      </c>
      <c r="G70" s="3">
        <v>47.419699999999999</v>
      </c>
      <c r="H70" s="3">
        <v>73.492500000000007</v>
      </c>
      <c r="I70" s="3">
        <v>125.7668</v>
      </c>
      <c r="J70" s="3">
        <v>230.6703</v>
      </c>
      <c r="K70" s="3">
        <v>421.53660000000002</v>
      </c>
      <c r="L70" s="3">
        <v>632.78240000000005</v>
      </c>
      <c r="M70" s="3">
        <v>662.1182</v>
      </c>
      <c r="N70" s="3">
        <v>784.74440000000004</v>
      </c>
      <c r="O70" s="3">
        <v>1007.2299</v>
      </c>
      <c r="P70" s="3">
        <v>1089.1827000000001</v>
      </c>
      <c r="Q70" s="31">
        <v>0.34970000000000001</v>
      </c>
      <c r="R70" s="11">
        <v>6.3644846953065599</v>
      </c>
      <c r="S70" s="10">
        <v>0.18569165530266599</v>
      </c>
      <c r="T70" s="31">
        <v>0.90199902486591899</v>
      </c>
      <c r="U70" s="11" t="s">
        <v>676</v>
      </c>
      <c r="V70" s="45">
        <v>23</v>
      </c>
    </row>
    <row r="71" spans="1:22" ht="15.75" thickBot="1" x14ac:dyDescent="0.3">
      <c r="A71" s="12" t="s">
        <v>1</v>
      </c>
      <c r="B71" s="13">
        <v>1</v>
      </c>
      <c r="C71" s="6" t="s">
        <v>132</v>
      </c>
      <c r="D71" s="14" t="s">
        <v>133</v>
      </c>
      <c r="E71" s="16">
        <v>13.920999999999999</v>
      </c>
      <c r="F71" s="14">
        <v>31.154</v>
      </c>
      <c r="G71" s="14">
        <v>86.887100000000004</v>
      </c>
      <c r="H71" s="14">
        <v>140.3673</v>
      </c>
      <c r="I71" s="14">
        <v>247.64619999999999</v>
      </c>
      <c r="J71" s="14">
        <v>383.60579999999999</v>
      </c>
      <c r="K71" s="14">
        <v>517.41660000000002</v>
      </c>
      <c r="L71" s="14">
        <v>756.33299999999997</v>
      </c>
      <c r="M71" s="14">
        <v>817.26350000000002</v>
      </c>
      <c r="N71" s="14">
        <v>889.67250000000001</v>
      </c>
      <c r="O71" s="14">
        <v>1048.1971000000001</v>
      </c>
      <c r="P71" s="14">
        <v>1281.3529000000001</v>
      </c>
      <c r="Q71" s="32">
        <v>0.53779999999999994</v>
      </c>
      <c r="R71" s="16">
        <v>14.3818293557066</v>
      </c>
      <c r="S71" s="15">
        <v>0.16027168261919</v>
      </c>
      <c r="T71" s="32">
        <v>0.91410891089108914</v>
      </c>
      <c r="U71" s="16" t="s">
        <v>675</v>
      </c>
      <c r="V71" s="46"/>
    </row>
    <row r="72" spans="1:22" x14ac:dyDescent="0.25">
      <c r="A72" s="4" t="s">
        <v>1</v>
      </c>
      <c r="B72" s="5">
        <v>1</v>
      </c>
      <c r="C72" s="6" t="s">
        <v>134</v>
      </c>
      <c r="D72" s="7" t="s">
        <v>135</v>
      </c>
      <c r="E72" s="9">
        <v>10.9826</v>
      </c>
      <c r="F72" s="7">
        <v>25.968800000000002</v>
      </c>
      <c r="G72" s="7">
        <v>87.034000000000006</v>
      </c>
      <c r="H72" s="7">
        <v>123.8567</v>
      </c>
      <c r="I72" s="7">
        <v>229.7766</v>
      </c>
      <c r="J72" s="7">
        <v>380.55099999999999</v>
      </c>
      <c r="K72" s="7">
        <v>573.65779999999995</v>
      </c>
      <c r="L72" s="7">
        <v>869.35410000000002</v>
      </c>
      <c r="M72" s="7">
        <v>915.12699999999995</v>
      </c>
      <c r="N72" s="7">
        <v>1137.8757000000001</v>
      </c>
      <c r="O72" s="7">
        <v>1395.3352</v>
      </c>
      <c r="P72" s="7">
        <v>1549.7458999999999</v>
      </c>
      <c r="Q72" s="30">
        <v>0.60009999999999997</v>
      </c>
      <c r="R72" s="9">
        <v>10.1679680874888</v>
      </c>
      <c r="S72" s="8">
        <v>0.181020150544911</v>
      </c>
      <c r="T72" s="30">
        <v>0.90812720848056538</v>
      </c>
      <c r="U72" s="9" t="s">
        <v>675</v>
      </c>
      <c r="V72" s="44"/>
    </row>
    <row r="73" spans="1:22" x14ac:dyDescent="0.25">
      <c r="A73" s="1" t="s">
        <v>1</v>
      </c>
      <c r="B73" s="2">
        <v>1</v>
      </c>
      <c r="C73" s="6" t="s">
        <v>136</v>
      </c>
      <c r="D73" s="3" t="s">
        <v>137</v>
      </c>
      <c r="E73" s="11">
        <v>6.3912000000000004</v>
      </c>
      <c r="F73" s="3">
        <v>19.6633</v>
      </c>
      <c r="G73" s="3">
        <v>49.280700000000003</v>
      </c>
      <c r="H73" s="3">
        <v>65.736099999999993</v>
      </c>
      <c r="I73" s="3">
        <v>125.7055</v>
      </c>
      <c r="J73" s="3">
        <v>213.517</v>
      </c>
      <c r="K73" s="3">
        <v>364.60359999999997</v>
      </c>
      <c r="L73" s="3">
        <v>626.07899999999995</v>
      </c>
      <c r="M73" s="3">
        <v>698.82460000000003</v>
      </c>
      <c r="N73" s="3">
        <v>851.67430000000002</v>
      </c>
      <c r="O73" s="3">
        <v>1086.1279</v>
      </c>
      <c r="P73" s="3">
        <v>1331.9192</v>
      </c>
      <c r="Q73" s="31">
        <v>0.36720000000000003</v>
      </c>
      <c r="R73" s="11">
        <v>2.9287331961301901</v>
      </c>
      <c r="S73" s="10">
        <v>0.218914563658091</v>
      </c>
      <c r="T73" s="31">
        <v>0.90594315245478041</v>
      </c>
      <c r="U73" s="11" t="s">
        <v>676</v>
      </c>
      <c r="V73" s="45">
        <v>27</v>
      </c>
    </row>
    <row r="74" spans="1:22" x14ac:dyDescent="0.25">
      <c r="A74" s="1" t="s">
        <v>1</v>
      </c>
      <c r="B74" s="2">
        <v>1</v>
      </c>
      <c r="C74" s="6" t="s">
        <v>138</v>
      </c>
      <c r="D74" s="3" t="s">
        <v>139</v>
      </c>
      <c r="E74" s="11">
        <v>6.9115000000000002</v>
      </c>
      <c r="F74" s="3">
        <v>23.673100000000002</v>
      </c>
      <c r="G74" s="3">
        <v>34.349600000000002</v>
      </c>
      <c r="H74" s="3">
        <v>58.702199999999998</v>
      </c>
      <c r="I74" s="3">
        <v>92.965999999999994</v>
      </c>
      <c r="J74" s="3">
        <v>179.24700000000001</v>
      </c>
      <c r="K74" s="3">
        <v>281.94670000000002</v>
      </c>
      <c r="L74" s="3">
        <v>448.35629999999998</v>
      </c>
      <c r="M74" s="3">
        <v>540.61829999999998</v>
      </c>
      <c r="N74" s="3">
        <v>653.00279999999998</v>
      </c>
      <c r="O74" s="3">
        <v>786.58709999999996</v>
      </c>
      <c r="P74" s="3">
        <v>945.61369999999999</v>
      </c>
      <c r="Q74" s="31">
        <v>0.2918</v>
      </c>
      <c r="R74" s="11">
        <v>3.0165482957682102</v>
      </c>
      <c r="S74" s="10">
        <v>0.20607049494138299</v>
      </c>
      <c r="T74" s="31">
        <v>0.88840262582056895</v>
      </c>
      <c r="U74" s="11" t="s">
        <v>675</v>
      </c>
      <c r="V74" s="45"/>
    </row>
    <row r="75" spans="1:22" x14ac:dyDescent="0.25">
      <c r="A75" s="1" t="s">
        <v>1</v>
      </c>
      <c r="B75" s="2">
        <v>1</v>
      </c>
      <c r="C75" s="6" t="s">
        <v>140</v>
      </c>
      <c r="D75" s="3" t="s">
        <v>141</v>
      </c>
      <c r="E75" s="11">
        <v>9.4031000000000002</v>
      </c>
      <c r="F75" s="3">
        <v>25.0566</v>
      </c>
      <c r="G75" s="3">
        <v>66.336100000000002</v>
      </c>
      <c r="H75" s="3">
        <v>112.2865</v>
      </c>
      <c r="I75" s="3">
        <v>225.22800000000001</v>
      </c>
      <c r="J75" s="3">
        <v>386.75850000000003</v>
      </c>
      <c r="K75" s="3">
        <v>618.81240000000003</v>
      </c>
      <c r="L75" s="3">
        <v>910.10709999999995</v>
      </c>
      <c r="M75" s="3">
        <v>873.93330000000003</v>
      </c>
      <c r="N75" s="3">
        <v>965.21579999999994</v>
      </c>
      <c r="O75" s="3">
        <v>994.68629999999996</v>
      </c>
      <c r="P75" s="3">
        <v>1019.0634</v>
      </c>
      <c r="Q75" s="31">
        <v>0.26579999999999998</v>
      </c>
      <c r="R75" s="11">
        <v>26.506940556326501</v>
      </c>
      <c r="S75" s="10">
        <v>0.13566630227992099</v>
      </c>
      <c r="T75" s="31">
        <v>0.90889894419306183</v>
      </c>
      <c r="U75" s="11" t="s">
        <v>676</v>
      </c>
      <c r="V75" s="45">
        <v>20</v>
      </c>
    </row>
    <row r="76" spans="1:22" x14ac:dyDescent="0.25">
      <c r="A76" s="1" t="s">
        <v>1</v>
      </c>
      <c r="B76" s="2">
        <v>1</v>
      </c>
      <c r="C76" s="6" t="s">
        <v>142</v>
      </c>
      <c r="D76" s="3" t="s">
        <v>143</v>
      </c>
      <c r="E76" s="11">
        <v>3.4893999999999998</v>
      </c>
      <c r="F76" s="3">
        <v>5.9809999999999999</v>
      </c>
      <c r="G76" s="3">
        <v>17.588000000000001</v>
      </c>
      <c r="H76" s="3">
        <v>21.022300000000001</v>
      </c>
      <c r="I76" s="3">
        <v>41.787599999999998</v>
      </c>
      <c r="J76" s="3">
        <v>79.712299999999999</v>
      </c>
      <c r="K76" s="3">
        <v>138.0471</v>
      </c>
      <c r="L76" s="3">
        <v>222.8895</v>
      </c>
      <c r="M76" s="3">
        <v>271.26420000000002</v>
      </c>
      <c r="N76" s="3">
        <v>322.3569</v>
      </c>
      <c r="O76" s="3">
        <v>414.03730000000002</v>
      </c>
      <c r="P76" s="3">
        <v>527.93389999999999</v>
      </c>
      <c r="Q76" s="31">
        <v>0.18310000000000001</v>
      </c>
      <c r="R76" s="11">
        <v>0.81964301827083597</v>
      </c>
      <c r="S76" s="10">
        <v>0.23092212217100599</v>
      </c>
      <c r="T76" s="31">
        <v>0.88514357053682902</v>
      </c>
      <c r="U76" s="11" t="s">
        <v>675</v>
      </c>
      <c r="V76" s="45"/>
    </row>
    <row r="77" spans="1:22" ht="15.75" thickBot="1" x14ac:dyDescent="0.3">
      <c r="A77" s="12" t="s">
        <v>1</v>
      </c>
      <c r="B77" s="13">
        <v>1</v>
      </c>
      <c r="C77" s="6" t="s">
        <v>144</v>
      </c>
      <c r="D77" s="14" t="s">
        <v>145</v>
      </c>
      <c r="E77" s="16">
        <v>4.7995000000000001</v>
      </c>
      <c r="F77" s="14">
        <v>12.3294</v>
      </c>
      <c r="G77" s="14">
        <v>42.295699999999997</v>
      </c>
      <c r="H77" s="14">
        <v>66.195300000000003</v>
      </c>
      <c r="I77" s="14">
        <v>119.40009999999999</v>
      </c>
      <c r="J77" s="14">
        <v>241.4325</v>
      </c>
      <c r="K77" s="14">
        <v>376.29629999999997</v>
      </c>
      <c r="L77" s="14">
        <v>706.69119999999998</v>
      </c>
      <c r="M77" s="14">
        <v>735.06579999999997</v>
      </c>
      <c r="N77" s="14">
        <v>847.73800000000006</v>
      </c>
      <c r="O77" s="14">
        <v>1063.4893999999999</v>
      </c>
      <c r="P77" s="14">
        <v>1265.9871000000001</v>
      </c>
      <c r="Q77" s="32">
        <v>0.42309999999999998</v>
      </c>
      <c r="R77" s="16">
        <v>4.6942821395707304</v>
      </c>
      <c r="S77" s="15">
        <v>0.20081244969074699</v>
      </c>
      <c r="T77" s="32">
        <v>0.90643274853801181</v>
      </c>
      <c r="U77" s="16" t="s">
        <v>676</v>
      </c>
      <c r="V77" s="46">
        <v>24</v>
      </c>
    </row>
    <row r="78" spans="1:22" x14ac:dyDescent="0.25">
      <c r="A78" s="4" t="s">
        <v>1</v>
      </c>
      <c r="B78" s="5">
        <v>1</v>
      </c>
      <c r="C78" s="6" t="s">
        <v>146</v>
      </c>
      <c r="D78" s="7" t="s">
        <v>147</v>
      </c>
      <c r="E78" s="9">
        <v>7.1074000000000002</v>
      </c>
      <c r="F78" s="7">
        <v>20.887699999999999</v>
      </c>
      <c r="G78" s="7">
        <v>47.052300000000002</v>
      </c>
      <c r="H78" s="7">
        <v>75.818799999999996</v>
      </c>
      <c r="I78" s="7">
        <v>129.03579999999999</v>
      </c>
      <c r="J78" s="7">
        <v>239.11850000000001</v>
      </c>
      <c r="K78" s="7">
        <v>387.68900000000002</v>
      </c>
      <c r="L78" s="7">
        <v>627.20540000000005</v>
      </c>
      <c r="M78" s="7">
        <v>656.0575</v>
      </c>
      <c r="N78" s="7">
        <v>739.82860000000005</v>
      </c>
      <c r="O78" s="7">
        <v>899.99390000000005</v>
      </c>
      <c r="P78" s="7">
        <v>1062.5161000000001</v>
      </c>
      <c r="Q78" s="30">
        <v>0.30249999999999999</v>
      </c>
      <c r="R78" s="9">
        <v>6.7049245382368401</v>
      </c>
      <c r="S78" s="8">
        <v>0.181837652479203</v>
      </c>
      <c r="T78" s="30">
        <v>0.90299644489588626</v>
      </c>
      <c r="U78" s="9" t="s">
        <v>676</v>
      </c>
      <c r="V78" s="44">
        <v>24</v>
      </c>
    </row>
    <row r="79" spans="1:22" x14ac:dyDescent="0.25">
      <c r="A79" s="1" t="s">
        <v>1</v>
      </c>
      <c r="B79" s="2">
        <v>1</v>
      </c>
      <c r="C79" s="6" t="s">
        <v>148</v>
      </c>
      <c r="D79" s="3" t="s">
        <v>149</v>
      </c>
      <c r="E79" s="11">
        <v>4.8117999999999999</v>
      </c>
      <c r="F79" s="3">
        <v>10.1806</v>
      </c>
      <c r="G79" s="3">
        <v>27.236000000000001</v>
      </c>
      <c r="H79" s="3">
        <v>39.749000000000002</v>
      </c>
      <c r="I79" s="3">
        <v>73.412899999999993</v>
      </c>
      <c r="J79" s="3">
        <v>139.7123</v>
      </c>
      <c r="K79" s="3">
        <v>244.37100000000001</v>
      </c>
      <c r="L79" s="3">
        <v>411.1662</v>
      </c>
      <c r="M79" s="3">
        <v>418.56139999999999</v>
      </c>
      <c r="N79" s="3">
        <v>515.70249999999999</v>
      </c>
      <c r="O79" s="3">
        <v>609.51329999999996</v>
      </c>
      <c r="P79" s="3">
        <v>773.5231</v>
      </c>
      <c r="Q79" s="31">
        <v>0.2321</v>
      </c>
      <c r="R79" s="11">
        <v>2.685841448548</v>
      </c>
      <c r="S79" s="10">
        <v>0.20230109172448199</v>
      </c>
      <c r="T79" s="31">
        <v>0.90562109646079114</v>
      </c>
      <c r="U79" s="11" t="s">
        <v>676</v>
      </c>
      <c r="V79" s="45">
        <v>24</v>
      </c>
    </row>
    <row r="80" spans="1:22" x14ac:dyDescent="0.25">
      <c r="A80" s="1" t="s">
        <v>1</v>
      </c>
      <c r="B80" s="2">
        <v>1</v>
      </c>
      <c r="C80" s="6" t="s">
        <v>150</v>
      </c>
      <c r="D80" s="3" t="s">
        <v>151</v>
      </c>
      <c r="E80" s="11">
        <v>6.1035000000000004</v>
      </c>
      <c r="F80" s="3">
        <v>15.3719</v>
      </c>
      <c r="G80" s="3">
        <v>45.3872</v>
      </c>
      <c r="H80" s="3">
        <v>64.224100000000007</v>
      </c>
      <c r="I80" s="3">
        <v>110.5234</v>
      </c>
      <c r="J80" s="3">
        <v>215.59229999999999</v>
      </c>
      <c r="K80" s="3">
        <v>351.34989999999999</v>
      </c>
      <c r="L80" s="3">
        <v>696.43709999999999</v>
      </c>
      <c r="M80" s="3">
        <v>629.01130000000001</v>
      </c>
      <c r="N80" s="3">
        <v>815.8066</v>
      </c>
      <c r="O80" s="3">
        <v>1020.7469</v>
      </c>
      <c r="P80" s="3">
        <v>1202.4671000000001</v>
      </c>
      <c r="Q80" s="31">
        <v>0.40089999999999998</v>
      </c>
      <c r="R80" s="11">
        <v>4.06563107598096</v>
      </c>
      <c r="S80" s="10">
        <v>0.20414134611610599</v>
      </c>
      <c r="T80" s="31">
        <v>0.91736439752457233</v>
      </c>
      <c r="U80" s="11" t="s">
        <v>676</v>
      </c>
      <c r="V80" s="45">
        <v>26</v>
      </c>
    </row>
    <row r="81" spans="1:22" x14ac:dyDescent="0.25">
      <c r="A81" s="1" t="s">
        <v>1</v>
      </c>
      <c r="B81" s="2">
        <v>1</v>
      </c>
      <c r="C81" s="6" t="s">
        <v>152</v>
      </c>
      <c r="D81" s="3" t="s">
        <v>153</v>
      </c>
      <c r="E81" s="11">
        <v>4.7873000000000001</v>
      </c>
      <c r="F81" s="3">
        <v>12.6477</v>
      </c>
      <c r="G81" s="3">
        <v>33.418999999999997</v>
      </c>
      <c r="H81" s="3">
        <v>54.447499999999998</v>
      </c>
      <c r="I81" s="3">
        <v>104.4383</v>
      </c>
      <c r="J81" s="3">
        <v>172.55590000000001</v>
      </c>
      <c r="K81" s="3">
        <v>305.24639999999999</v>
      </c>
      <c r="L81" s="3">
        <v>493.42520000000002</v>
      </c>
      <c r="M81" s="3">
        <v>487.79919999999998</v>
      </c>
      <c r="N81" s="3">
        <v>583.04870000000005</v>
      </c>
      <c r="O81" s="3">
        <v>650.16219999999998</v>
      </c>
      <c r="P81" s="3">
        <v>718.18179999999995</v>
      </c>
      <c r="Q81" s="31">
        <v>0.22170000000000001</v>
      </c>
      <c r="R81" s="11">
        <v>7.0731370577756696</v>
      </c>
      <c r="S81" s="10">
        <v>0.167740578192145</v>
      </c>
      <c r="T81" s="31">
        <v>0.90587402689313512</v>
      </c>
      <c r="U81" s="11" t="s">
        <v>676</v>
      </c>
      <c r="V81" s="45">
        <v>21</v>
      </c>
    </row>
    <row r="82" spans="1:22" x14ac:dyDescent="0.25">
      <c r="A82" s="1" t="s">
        <v>1</v>
      </c>
      <c r="B82" s="2">
        <v>1</v>
      </c>
      <c r="C82" s="6" t="s">
        <v>154</v>
      </c>
      <c r="D82" s="3" t="s">
        <v>155</v>
      </c>
      <c r="E82" s="11">
        <v>5.5586000000000002</v>
      </c>
      <c r="F82" s="3">
        <v>18.647099999999998</v>
      </c>
      <c r="G82" s="3">
        <v>43.783299999999997</v>
      </c>
      <c r="H82" s="3">
        <v>67.915499999999994</v>
      </c>
      <c r="I82" s="3">
        <v>127.0707</v>
      </c>
      <c r="J82" s="3">
        <v>232.3416</v>
      </c>
      <c r="K82" s="3">
        <v>353.23540000000003</v>
      </c>
      <c r="L82" s="3">
        <v>511.84570000000002</v>
      </c>
      <c r="M82" s="3">
        <v>481.40190000000001</v>
      </c>
      <c r="N82" s="3">
        <v>495.67189999999999</v>
      </c>
      <c r="O82" s="3">
        <v>580.83870000000002</v>
      </c>
      <c r="P82" s="3">
        <v>529.78269999999998</v>
      </c>
      <c r="Q82" s="31">
        <v>0.109</v>
      </c>
      <c r="R82" s="11"/>
      <c r="S82" s="10"/>
      <c r="T82" s="31">
        <v>0.89416623644811566</v>
      </c>
      <c r="U82" s="11" t="s">
        <v>676</v>
      </c>
      <c r="V82" s="45">
        <v>20</v>
      </c>
    </row>
    <row r="83" spans="1:22" ht="15.75" thickBot="1" x14ac:dyDescent="0.3">
      <c r="A83" s="12" t="s">
        <v>1</v>
      </c>
      <c r="B83" s="13">
        <v>1</v>
      </c>
      <c r="C83" s="6" t="s">
        <v>156</v>
      </c>
      <c r="D83" s="14" t="s">
        <v>157</v>
      </c>
      <c r="E83" s="16">
        <v>6.4768999999999997</v>
      </c>
      <c r="F83" s="14">
        <v>14.569900000000001</v>
      </c>
      <c r="G83" s="14">
        <v>41.830399999999997</v>
      </c>
      <c r="H83" s="14">
        <v>71.551900000000003</v>
      </c>
      <c r="I83" s="20">
        <v>125.8647</v>
      </c>
      <c r="J83" s="14">
        <v>217.93690000000001</v>
      </c>
      <c r="K83" s="14">
        <v>346.16469999999998</v>
      </c>
      <c r="L83" s="14">
        <v>527.01559999999995</v>
      </c>
      <c r="M83" s="14">
        <v>567.98289999999997</v>
      </c>
      <c r="N83" s="14">
        <v>708.6318</v>
      </c>
      <c r="O83" s="14">
        <v>834.85770000000002</v>
      </c>
      <c r="P83" s="14">
        <v>949.29909999999995</v>
      </c>
      <c r="Q83" s="32">
        <v>0.30609999999999998</v>
      </c>
      <c r="R83" s="36">
        <v>5.6658458757892802</v>
      </c>
      <c r="S83" s="15">
        <v>0.18442136291053099</v>
      </c>
      <c r="T83" s="32">
        <v>0.89642857142857146</v>
      </c>
      <c r="U83" s="36" t="s">
        <v>675</v>
      </c>
      <c r="V83" s="46"/>
    </row>
    <row r="84" spans="1:22" x14ac:dyDescent="0.25">
      <c r="A84" s="4" t="s">
        <v>1</v>
      </c>
      <c r="B84" s="5">
        <v>1</v>
      </c>
      <c r="C84" s="6" t="s">
        <v>158</v>
      </c>
      <c r="D84" s="7" t="s">
        <v>159</v>
      </c>
      <c r="E84" s="9">
        <v>6.8197000000000001</v>
      </c>
      <c r="F84" s="7">
        <v>22.222200000000001</v>
      </c>
      <c r="G84" s="7">
        <v>50.7744</v>
      </c>
      <c r="H84" s="7">
        <v>48.393000000000001</v>
      </c>
      <c r="I84" s="3">
        <v>95.898399999999995</v>
      </c>
      <c r="J84" s="7">
        <v>175.62899999999999</v>
      </c>
      <c r="K84" s="7">
        <v>236.22900000000001</v>
      </c>
      <c r="L84" s="7">
        <v>385.34440000000001</v>
      </c>
      <c r="M84" s="7">
        <v>435.21269999999998</v>
      </c>
      <c r="N84" s="7">
        <v>563.85670000000005</v>
      </c>
      <c r="O84" s="7">
        <v>685.22190000000001</v>
      </c>
      <c r="P84" s="7">
        <v>683.63019999999995</v>
      </c>
      <c r="Q84" s="30">
        <v>0.27089999999999997</v>
      </c>
      <c r="R84" s="11">
        <v>4.5397948386105398</v>
      </c>
      <c r="S84" s="8">
        <v>0.18260261671992201</v>
      </c>
      <c r="T84" s="30">
        <v>0.90376310919185687</v>
      </c>
      <c r="U84" s="11" t="s">
        <v>675</v>
      </c>
      <c r="V84" s="44"/>
    </row>
    <row r="85" spans="1:22" x14ac:dyDescent="0.25">
      <c r="A85" s="1" t="s">
        <v>1</v>
      </c>
      <c r="B85" s="2">
        <v>1</v>
      </c>
      <c r="C85" s="6" t="s">
        <v>160</v>
      </c>
      <c r="D85" s="3" t="s">
        <v>161</v>
      </c>
      <c r="E85" s="11">
        <v>6.6604999999999999</v>
      </c>
      <c r="F85" s="3">
        <v>18.1145</v>
      </c>
      <c r="G85" s="3">
        <v>42.877299999999998</v>
      </c>
      <c r="H85" s="3">
        <v>70.670299999999997</v>
      </c>
      <c r="I85" s="3">
        <v>118.78789999999999</v>
      </c>
      <c r="J85" s="3">
        <v>225.7055</v>
      </c>
      <c r="K85" s="3">
        <v>330.97640000000001</v>
      </c>
      <c r="L85" s="3">
        <v>503.84449999999998</v>
      </c>
      <c r="M85" s="3">
        <v>490.43770000000001</v>
      </c>
      <c r="N85" s="3">
        <v>656.09429999999998</v>
      </c>
      <c r="O85" s="3">
        <v>1048.2766999999999</v>
      </c>
      <c r="P85" s="3">
        <v>1053.67</v>
      </c>
      <c r="Q85" s="31">
        <v>0.38790000000000002</v>
      </c>
      <c r="R85" s="11">
        <v>2.6502484993617998</v>
      </c>
      <c r="S85" s="10">
        <v>0.215646097963345</v>
      </c>
      <c r="T85" s="31">
        <v>0.9143341815097541</v>
      </c>
      <c r="U85" s="11" t="s">
        <v>675</v>
      </c>
      <c r="V85" s="45"/>
    </row>
    <row r="86" spans="1:22" x14ac:dyDescent="0.25">
      <c r="A86" s="1" t="s">
        <v>1</v>
      </c>
      <c r="B86" s="2">
        <v>1</v>
      </c>
      <c r="C86" s="21" t="s">
        <v>162</v>
      </c>
      <c r="D86" s="3" t="s">
        <v>163</v>
      </c>
      <c r="E86" s="11">
        <v>9.2928999999999995</v>
      </c>
      <c r="F86" s="3">
        <v>20.489699999999999</v>
      </c>
      <c r="G86" s="3">
        <v>49.899000000000001</v>
      </c>
      <c r="H86" s="3">
        <v>88.264499999999998</v>
      </c>
      <c r="I86" s="3">
        <v>148.58279999999999</v>
      </c>
      <c r="J86" s="3">
        <v>274.24549999999999</v>
      </c>
      <c r="K86" s="3">
        <v>490.51119999999997</v>
      </c>
      <c r="L86" s="3">
        <v>814.54549999999995</v>
      </c>
      <c r="M86" s="3">
        <v>904.62199999999996</v>
      </c>
      <c r="N86" s="3">
        <v>1060.8142</v>
      </c>
      <c r="O86" s="3">
        <v>1373.9639</v>
      </c>
      <c r="P86" s="3">
        <v>1577.5818999999999</v>
      </c>
      <c r="Q86" s="31">
        <v>0.46210000000000001</v>
      </c>
      <c r="R86" s="11">
        <v>5.1105793244670696</v>
      </c>
      <c r="S86" s="10">
        <v>0.20600257975231301</v>
      </c>
      <c r="T86" s="31">
        <v>0.91805951895638005</v>
      </c>
      <c r="U86" s="11" t="s">
        <v>675</v>
      </c>
      <c r="V86" s="45"/>
    </row>
    <row r="87" spans="1:22" x14ac:dyDescent="0.25">
      <c r="A87" s="1" t="s">
        <v>1</v>
      </c>
      <c r="B87" s="2">
        <v>1</v>
      </c>
      <c r="C87" s="21" t="s">
        <v>164</v>
      </c>
      <c r="D87" s="3" t="s">
        <v>165</v>
      </c>
      <c r="E87" s="11">
        <v>6.6116000000000001</v>
      </c>
      <c r="F87" s="3">
        <v>6.5932000000000004</v>
      </c>
      <c r="G87" s="3">
        <v>28.582799999999999</v>
      </c>
      <c r="H87" s="3">
        <v>45.877000000000002</v>
      </c>
      <c r="I87" s="3">
        <v>101.0774</v>
      </c>
      <c r="J87" s="3">
        <v>147.43190000000001</v>
      </c>
      <c r="K87" s="3">
        <v>239.1491</v>
      </c>
      <c r="L87" s="3">
        <v>379.6755</v>
      </c>
      <c r="M87" s="3">
        <v>427.38290000000001</v>
      </c>
      <c r="N87" s="3">
        <v>633.71900000000005</v>
      </c>
      <c r="O87" s="3">
        <v>720.71010000000001</v>
      </c>
      <c r="Q87" s="31">
        <v>0.24540000000000001</v>
      </c>
      <c r="R87" s="11">
        <v>1.4589477960791</v>
      </c>
      <c r="S87" s="10">
        <v>0.23066894385353001</v>
      </c>
      <c r="T87" s="31">
        <v>0.91679049034175331</v>
      </c>
      <c r="U87" s="11" t="s">
        <v>676</v>
      </c>
      <c r="V87" s="45">
        <v>26</v>
      </c>
    </row>
    <row r="88" spans="1:22" x14ac:dyDescent="0.25">
      <c r="A88" s="1" t="s">
        <v>1</v>
      </c>
      <c r="B88" s="2">
        <v>1</v>
      </c>
      <c r="C88" s="21" t="s">
        <v>166</v>
      </c>
      <c r="D88" s="3" t="s">
        <v>167</v>
      </c>
      <c r="E88" s="11">
        <v>6.2320000000000002</v>
      </c>
      <c r="F88" s="3">
        <v>15.451499999999999</v>
      </c>
      <c r="G88" s="3">
        <v>34.049599999999998</v>
      </c>
      <c r="H88" s="3">
        <v>59.6449</v>
      </c>
      <c r="I88" s="3">
        <v>101.49979999999999</v>
      </c>
      <c r="J88" s="3">
        <v>176.06370000000001</v>
      </c>
      <c r="K88" s="3">
        <v>281.959</v>
      </c>
      <c r="L88" s="3">
        <v>477.18400000000003</v>
      </c>
      <c r="M88" s="3">
        <v>562.44259999999997</v>
      </c>
      <c r="N88" s="3">
        <v>690.70090000000005</v>
      </c>
      <c r="O88" s="3">
        <v>838.31039999999996</v>
      </c>
      <c r="P88" s="3">
        <v>1081.7876000000001</v>
      </c>
      <c r="Q88" s="31">
        <v>0.34960000000000002</v>
      </c>
      <c r="R88" s="11">
        <v>2.13034310565132</v>
      </c>
      <c r="S88" s="10">
        <v>0.22234460682262</v>
      </c>
      <c r="T88" s="31">
        <v>0.90826727066817659</v>
      </c>
      <c r="U88" s="11" t="s">
        <v>675</v>
      </c>
      <c r="V88" s="45"/>
    </row>
    <row r="89" spans="1:22" ht="15.75" thickBot="1" x14ac:dyDescent="0.3">
      <c r="A89" s="12" t="s">
        <v>1</v>
      </c>
      <c r="B89" s="13">
        <v>1</v>
      </c>
      <c r="C89" s="21" t="s">
        <v>168</v>
      </c>
      <c r="D89" s="14" t="s">
        <v>169</v>
      </c>
      <c r="E89" s="16">
        <v>17.453299999999999</v>
      </c>
      <c r="F89" s="14">
        <v>24.052600000000002</v>
      </c>
      <c r="G89" s="14">
        <v>59.448999999999998</v>
      </c>
      <c r="H89" s="14">
        <v>86.740099999999998</v>
      </c>
      <c r="I89" s="14">
        <v>143.25069999999999</v>
      </c>
      <c r="J89" s="14">
        <v>240.94280000000001</v>
      </c>
      <c r="K89" s="14">
        <v>378.64710000000002</v>
      </c>
      <c r="L89" s="14">
        <v>420.07350000000002</v>
      </c>
      <c r="M89" s="14">
        <v>584.27300000000002</v>
      </c>
      <c r="N89" s="14">
        <v>593.10680000000002</v>
      </c>
      <c r="O89" s="14">
        <v>757.39819999999997</v>
      </c>
      <c r="P89" s="14">
        <v>812.84360000000004</v>
      </c>
      <c r="Q89" s="32">
        <v>0.29210000000000003</v>
      </c>
      <c r="R89" s="16">
        <v>9.0402490905350206</v>
      </c>
      <c r="S89" s="15">
        <v>0.16243088272377501</v>
      </c>
      <c r="T89" s="32">
        <v>0.89573459715639814</v>
      </c>
      <c r="U89" s="16" t="s">
        <v>675</v>
      </c>
      <c r="V89" s="46"/>
    </row>
    <row r="90" spans="1:22" x14ac:dyDescent="0.25">
      <c r="A90" s="4" t="s">
        <v>1</v>
      </c>
      <c r="B90" s="5">
        <v>2</v>
      </c>
      <c r="C90" s="6" t="s">
        <v>2</v>
      </c>
      <c r="D90" s="7" t="s">
        <v>3</v>
      </c>
      <c r="E90" s="9">
        <v>4.8669000000000002</v>
      </c>
      <c r="F90" s="7">
        <v>13.2354</v>
      </c>
      <c r="G90" s="7">
        <v>35.806600000000003</v>
      </c>
      <c r="H90" s="7">
        <v>57.147199999999998</v>
      </c>
      <c r="I90" s="7">
        <v>120.955</v>
      </c>
      <c r="J90" s="7">
        <v>230.1071</v>
      </c>
      <c r="K90" s="7">
        <v>378.15730000000002</v>
      </c>
      <c r="L90" s="7">
        <v>598.5308</v>
      </c>
      <c r="M90" s="7">
        <v>635.08420000000001</v>
      </c>
      <c r="N90" s="7">
        <v>788.29510000000005</v>
      </c>
      <c r="O90" s="7">
        <v>998.91639999999995</v>
      </c>
      <c r="P90" s="7">
        <v>1165.6627000000001</v>
      </c>
      <c r="Q90" s="30">
        <v>0.41739999999999999</v>
      </c>
      <c r="R90" s="9">
        <v>4.0281675384605302</v>
      </c>
      <c r="S90" s="8">
        <v>0.203336018280623</v>
      </c>
      <c r="T90" s="30">
        <v>0.92156862745098034</v>
      </c>
      <c r="U90" s="9" t="s">
        <v>675</v>
      </c>
      <c r="V90" s="44"/>
    </row>
    <row r="91" spans="1:22" x14ac:dyDescent="0.25">
      <c r="A91" s="1" t="s">
        <v>1</v>
      </c>
      <c r="B91" s="2">
        <v>2</v>
      </c>
      <c r="C91" s="6" t="s">
        <v>4</v>
      </c>
      <c r="D91" s="3" t="s">
        <v>5</v>
      </c>
      <c r="E91" s="11">
        <v>8.3195999999999994</v>
      </c>
      <c r="F91" s="3">
        <v>19.100100000000001</v>
      </c>
      <c r="G91" s="3">
        <v>30.713200000000001</v>
      </c>
      <c r="H91" s="3">
        <v>42.613999999999997</v>
      </c>
      <c r="I91" s="3">
        <v>71.906899999999993</v>
      </c>
      <c r="J91" s="3">
        <v>127.5849</v>
      </c>
      <c r="K91" s="3">
        <v>227.14420000000001</v>
      </c>
      <c r="L91" s="3">
        <v>363.91180000000003</v>
      </c>
      <c r="M91" s="3">
        <v>345.44229999999999</v>
      </c>
      <c r="N91" s="3">
        <v>409.899</v>
      </c>
      <c r="O91" s="3">
        <v>545.10559999999998</v>
      </c>
      <c r="P91" s="3">
        <v>582.5222</v>
      </c>
      <c r="Q91" s="31">
        <v>0.20119999999999999</v>
      </c>
      <c r="R91" s="11">
        <v>3.87931867718537</v>
      </c>
      <c r="S91" s="10">
        <v>0.18090324253721901</v>
      </c>
      <c r="T91" s="31">
        <v>0.92200772200772207</v>
      </c>
      <c r="U91" s="11" t="s">
        <v>675</v>
      </c>
      <c r="V91" s="45"/>
    </row>
    <row r="92" spans="1:22" x14ac:dyDescent="0.25">
      <c r="A92" s="1" t="s">
        <v>1</v>
      </c>
      <c r="B92" s="2">
        <v>2</v>
      </c>
      <c r="C92" s="6" t="s">
        <v>6</v>
      </c>
      <c r="D92" s="3" t="s">
        <v>7</v>
      </c>
      <c r="E92" s="11">
        <v>10.3642</v>
      </c>
      <c r="F92" s="3">
        <v>22.852799999999998</v>
      </c>
      <c r="G92" s="3">
        <v>55.102499999999999</v>
      </c>
      <c r="H92" s="3">
        <v>92.825199999999995</v>
      </c>
      <c r="I92" s="3">
        <v>121.5121</v>
      </c>
      <c r="J92" s="3">
        <v>220.39789999999999</v>
      </c>
      <c r="K92" s="3">
        <v>372.97210000000001</v>
      </c>
      <c r="L92" s="3">
        <v>627.20540000000005</v>
      </c>
      <c r="M92" s="3">
        <v>642.21609999999998</v>
      </c>
      <c r="N92" s="3">
        <v>810.08259999999996</v>
      </c>
      <c r="O92" s="3">
        <v>1021.4325</v>
      </c>
      <c r="P92" s="3">
        <v>1150.5600999999999</v>
      </c>
      <c r="Q92" s="31">
        <v>0.37059999999999998</v>
      </c>
      <c r="R92" s="11">
        <v>4.8021569360979504</v>
      </c>
      <c r="S92" s="10">
        <v>0.19708501909798601</v>
      </c>
      <c r="T92" s="31">
        <v>0.9247663551401869</v>
      </c>
      <c r="U92" s="11" t="s">
        <v>675</v>
      </c>
      <c r="V92" s="45"/>
    </row>
    <row r="93" spans="1:22" x14ac:dyDescent="0.25">
      <c r="A93" s="1" t="s">
        <v>1</v>
      </c>
      <c r="B93" s="2">
        <v>2</v>
      </c>
      <c r="C93" s="6" t="s">
        <v>8</v>
      </c>
      <c r="D93" s="3" t="s">
        <v>9</v>
      </c>
      <c r="E93" s="11">
        <v>9.9969000000000001</v>
      </c>
      <c r="F93" s="3">
        <v>26.2075</v>
      </c>
      <c r="G93" s="3">
        <v>51.466200000000001</v>
      </c>
      <c r="H93" s="3">
        <v>68.913399999999996</v>
      </c>
      <c r="I93" s="3">
        <v>112.7273</v>
      </c>
      <c r="J93" s="3">
        <v>179.57759999999999</v>
      </c>
      <c r="K93" s="3">
        <v>305.46679999999998</v>
      </c>
      <c r="L93" s="3">
        <v>481.60390000000001</v>
      </c>
      <c r="M93" s="3">
        <v>523.2201</v>
      </c>
      <c r="N93" s="3">
        <v>669.63580000000002</v>
      </c>
      <c r="O93" s="3">
        <v>823.56290000000001</v>
      </c>
      <c r="P93" s="3">
        <v>972.92319999999995</v>
      </c>
      <c r="Q93" s="31">
        <v>0.29310000000000003</v>
      </c>
      <c r="R93" s="11">
        <v>3.4402670481251301</v>
      </c>
      <c r="S93" s="10">
        <v>0.202294070950119</v>
      </c>
      <c r="T93" s="31">
        <v>0.91296296296296298</v>
      </c>
      <c r="U93" s="11" t="s">
        <v>675</v>
      </c>
      <c r="V93" s="45"/>
    </row>
    <row r="94" spans="1:22" x14ac:dyDescent="0.25">
      <c r="A94" s="1" t="s">
        <v>1</v>
      </c>
      <c r="B94" s="2">
        <v>2</v>
      </c>
      <c r="C94" s="6" t="s">
        <v>10</v>
      </c>
      <c r="D94" s="3" t="s">
        <v>11</v>
      </c>
      <c r="E94" s="11">
        <v>6.9177</v>
      </c>
      <c r="F94" s="3">
        <v>18.591999999999999</v>
      </c>
      <c r="G94" s="3">
        <v>34.9617</v>
      </c>
      <c r="H94" s="3">
        <v>82.393600000000006</v>
      </c>
      <c r="I94" s="3">
        <v>150.82339999999999</v>
      </c>
      <c r="J94" s="3">
        <v>245.22800000000001</v>
      </c>
      <c r="K94" s="3">
        <v>408.8032</v>
      </c>
      <c r="L94" s="3">
        <v>683.44659999999999</v>
      </c>
      <c r="M94" s="3">
        <v>713.54759999999999</v>
      </c>
      <c r="N94" s="3">
        <v>947.3646</v>
      </c>
      <c r="O94" s="3">
        <v>1140.3306</v>
      </c>
      <c r="P94" s="3">
        <v>1418.4022</v>
      </c>
      <c r="Q94" s="31">
        <v>0.38629999999999998</v>
      </c>
      <c r="R94" s="11">
        <v>3.60396702244747</v>
      </c>
      <c r="S94" s="10">
        <v>0.21360790246473199</v>
      </c>
      <c r="T94" s="31">
        <v>0.91149542217700918</v>
      </c>
      <c r="U94" s="11" t="s">
        <v>676</v>
      </c>
      <c r="V94" s="45">
        <v>24</v>
      </c>
    </row>
    <row r="95" spans="1:22" ht="15.75" thickBot="1" x14ac:dyDescent="0.3">
      <c r="A95" s="12" t="s">
        <v>1</v>
      </c>
      <c r="B95" s="13">
        <v>2</v>
      </c>
      <c r="C95" s="6" t="s">
        <v>12</v>
      </c>
      <c r="D95" s="14" t="s">
        <v>13</v>
      </c>
      <c r="E95" s="16">
        <v>7.5605000000000002</v>
      </c>
      <c r="F95" s="14">
        <v>18.365500000000001</v>
      </c>
      <c r="G95" s="14">
        <v>48.166499999999999</v>
      </c>
      <c r="H95" s="14">
        <v>66.244299999999996</v>
      </c>
      <c r="I95" s="14">
        <v>97.838999999999999</v>
      </c>
      <c r="J95" s="14">
        <v>156.34530000000001</v>
      </c>
      <c r="K95" s="14">
        <v>236.81049999999999</v>
      </c>
      <c r="L95" s="14">
        <v>338.76949999999999</v>
      </c>
      <c r="M95" s="14">
        <v>335.58</v>
      </c>
      <c r="N95" s="14">
        <v>386.58710000000002</v>
      </c>
      <c r="O95" s="14">
        <v>450.81110000000001</v>
      </c>
      <c r="P95" s="14">
        <v>569.44600000000003</v>
      </c>
      <c r="Q95" s="32">
        <v>0.17560000000000001</v>
      </c>
      <c r="R95" s="16">
        <v>6.1115614874592703</v>
      </c>
      <c r="S95" s="15">
        <v>0.16121368771250999</v>
      </c>
      <c r="T95" s="32">
        <v>0.89451476793248941</v>
      </c>
      <c r="U95" s="16" t="s">
        <v>675</v>
      </c>
      <c r="V95" s="46"/>
    </row>
    <row r="96" spans="1:22" x14ac:dyDescent="0.25">
      <c r="A96" s="4" t="s">
        <v>1</v>
      </c>
      <c r="B96" s="5">
        <v>2</v>
      </c>
      <c r="C96" s="6" t="s">
        <v>14</v>
      </c>
      <c r="D96" s="7" t="s">
        <v>15</v>
      </c>
      <c r="E96" s="9">
        <v>7.1441999999999997</v>
      </c>
      <c r="F96" s="7">
        <v>19.883700000000001</v>
      </c>
      <c r="G96" s="7">
        <v>42.767099999999999</v>
      </c>
      <c r="H96" s="7">
        <v>76.045299999999997</v>
      </c>
      <c r="I96" s="7">
        <v>129.78880000000001</v>
      </c>
      <c r="J96" s="7">
        <v>236.42490000000001</v>
      </c>
      <c r="K96" s="7">
        <v>382.44260000000003</v>
      </c>
      <c r="L96" s="7">
        <v>575.01679999999999</v>
      </c>
      <c r="M96" s="7">
        <v>628.13589999999999</v>
      </c>
      <c r="N96" s="7">
        <v>791.72940000000006</v>
      </c>
      <c r="O96" s="7">
        <v>975.41480000000001</v>
      </c>
      <c r="P96" s="7">
        <v>1090.8906999999999</v>
      </c>
      <c r="Q96" s="30">
        <v>0.37040000000000001</v>
      </c>
      <c r="R96" s="9">
        <v>5.1828473587960602</v>
      </c>
      <c r="S96" s="8">
        <v>0.19261856730222501</v>
      </c>
      <c r="T96" s="30">
        <v>0.90696492119979677</v>
      </c>
      <c r="U96" s="9" t="s">
        <v>675</v>
      </c>
      <c r="V96" s="44"/>
    </row>
    <row r="97" spans="1:22" x14ac:dyDescent="0.25">
      <c r="A97" s="1" t="s">
        <v>1</v>
      </c>
      <c r="B97" s="2">
        <v>2</v>
      </c>
      <c r="C97" s="6" t="s">
        <v>16</v>
      </c>
      <c r="D97" s="3" t="s">
        <v>17</v>
      </c>
      <c r="E97" s="11">
        <v>8.3072999999999997</v>
      </c>
      <c r="F97" s="3">
        <v>22.442599999999999</v>
      </c>
      <c r="G97" s="3">
        <v>55.873899999999999</v>
      </c>
      <c r="H97" s="3">
        <v>83.556799999999996</v>
      </c>
      <c r="I97" s="3">
        <v>179.86529999999999</v>
      </c>
      <c r="J97" s="3">
        <v>293.78019999999998</v>
      </c>
      <c r="K97" s="3">
        <v>447.22989999999999</v>
      </c>
      <c r="L97" s="3">
        <v>653.33950000000004</v>
      </c>
      <c r="M97" s="3">
        <v>715.68409999999994</v>
      </c>
      <c r="N97" s="3">
        <v>852.40890000000002</v>
      </c>
      <c r="O97" s="3">
        <v>1114.2271000000001</v>
      </c>
      <c r="P97" s="3">
        <v>1058.7695000000001</v>
      </c>
      <c r="Q97" s="31">
        <v>0.436</v>
      </c>
      <c r="R97" s="11">
        <v>9.6936754255495892</v>
      </c>
      <c r="S97" s="10">
        <v>0.171619335628939</v>
      </c>
      <c r="T97" s="31">
        <v>0.91645462256149279</v>
      </c>
      <c r="U97" s="11" t="s">
        <v>675</v>
      </c>
      <c r="V97" s="45"/>
    </row>
    <row r="98" spans="1:22" x14ac:dyDescent="0.25">
      <c r="A98" s="1" t="s">
        <v>1</v>
      </c>
      <c r="B98" s="2">
        <v>2</v>
      </c>
      <c r="C98" s="6" t="s">
        <v>18</v>
      </c>
      <c r="D98" s="3" t="s">
        <v>19</v>
      </c>
      <c r="E98" s="11">
        <v>6.4218000000000002</v>
      </c>
      <c r="F98" s="3">
        <v>14.539300000000001</v>
      </c>
      <c r="G98" s="3">
        <v>40.446899999999999</v>
      </c>
      <c r="H98" s="3">
        <v>58.1267</v>
      </c>
      <c r="I98" s="3">
        <v>120.3673</v>
      </c>
      <c r="J98" s="3">
        <v>216.25960000000001</v>
      </c>
      <c r="K98" s="3">
        <v>350.20510000000002</v>
      </c>
      <c r="L98" s="3">
        <v>642.80989999999997</v>
      </c>
      <c r="M98" s="3">
        <v>675.80039999999997</v>
      </c>
      <c r="N98" s="3">
        <v>901.23659999999995</v>
      </c>
      <c r="O98" s="3">
        <v>1062.2956999999999</v>
      </c>
      <c r="P98" s="3">
        <v>1257.9186</v>
      </c>
      <c r="Q98" s="31">
        <v>0.34660000000000002</v>
      </c>
      <c r="R98" s="11">
        <v>3.5217684070515101</v>
      </c>
      <c r="S98" s="10">
        <v>0.21119094090739499</v>
      </c>
      <c r="T98" s="31">
        <v>0.92138939670932363</v>
      </c>
      <c r="U98" s="11" t="s">
        <v>676</v>
      </c>
      <c r="V98" s="45">
        <v>24</v>
      </c>
    </row>
    <row r="99" spans="1:22" x14ac:dyDescent="0.25">
      <c r="A99" s="1" t="s">
        <v>1</v>
      </c>
      <c r="B99" s="2">
        <v>2</v>
      </c>
      <c r="C99" s="6" t="s">
        <v>20</v>
      </c>
      <c r="D99" s="3" t="s">
        <v>21</v>
      </c>
      <c r="E99" s="11">
        <v>6.8932000000000002</v>
      </c>
      <c r="F99" s="3">
        <v>16.9513</v>
      </c>
      <c r="G99" s="3">
        <v>37.214599999999997</v>
      </c>
      <c r="H99" s="3">
        <v>64.548500000000004</v>
      </c>
      <c r="I99" s="3">
        <v>137.0309</v>
      </c>
      <c r="J99" s="3">
        <v>258.54910000000001</v>
      </c>
      <c r="K99" s="3">
        <v>380.68560000000002</v>
      </c>
      <c r="L99" s="3">
        <v>803.49559999999997</v>
      </c>
      <c r="M99" s="3">
        <v>758.63480000000004</v>
      </c>
      <c r="N99" s="3">
        <v>871.11720000000003</v>
      </c>
      <c r="O99" s="3">
        <v>1127.9339</v>
      </c>
      <c r="P99" s="3">
        <v>1535.8739</v>
      </c>
      <c r="Q99" s="31">
        <v>0.46600000000000003</v>
      </c>
      <c r="R99" s="11">
        <v>3.2012584408964102</v>
      </c>
      <c r="S99" s="10">
        <v>0.219291875004716</v>
      </c>
      <c r="T99" s="31">
        <v>0.92278640369282416</v>
      </c>
      <c r="U99" s="11" t="s">
        <v>675</v>
      </c>
      <c r="V99" s="45"/>
    </row>
    <row r="100" spans="1:22" x14ac:dyDescent="0.25">
      <c r="A100" s="1" t="s">
        <v>1</v>
      </c>
      <c r="B100" s="2">
        <v>2</v>
      </c>
      <c r="C100" s="6" t="s">
        <v>22</v>
      </c>
      <c r="D100" s="3" t="s">
        <v>23</v>
      </c>
      <c r="E100" s="11">
        <v>3.8874</v>
      </c>
      <c r="F100" s="3">
        <v>9.6785999999999994</v>
      </c>
      <c r="G100" s="3">
        <v>30.951899999999998</v>
      </c>
      <c r="H100" s="3">
        <v>47.633899999999997</v>
      </c>
      <c r="I100" s="3">
        <v>96.18</v>
      </c>
      <c r="J100" s="3">
        <v>198.59200000000001</v>
      </c>
      <c r="K100" s="3">
        <v>369.55</v>
      </c>
      <c r="L100" s="3">
        <v>590.04589999999996</v>
      </c>
      <c r="M100" s="3">
        <v>646.43399999999997</v>
      </c>
      <c r="N100" s="3">
        <v>741.62840000000006</v>
      </c>
      <c r="O100" s="3">
        <v>940.48969999999997</v>
      </c>
      <c r="P100" s="3">
        <v>1246.8809000000001</v>
      </c>
      <c r="Q100" s="31">
        <v>0.30880000000000002</v>
      </c>
      <c r="R100" s="11">
        <v>2.6479745604852298</v>
      </c>
      <c r="S100" s="10">
        <v>0.219109298083802</v>
      </c>
      <c r="T100" s="31">
        <v>0.92810783824263599</v>
      </c>
      <c r="U100" s="11" t="s">
        <v>676</v>
      </c>
      <c r="V100" s="45">
        <v>24</v>
      </c>
    </row>
    <row r="101" spans="1:22" ht="15.75" thickBot="1" x14ac:dyDescent="0.3">
      <c r="A101" s="12" t="s">
        <v>1</v>
      </c>
      <c r="B101" s="13">
        <v>2</v>
      </c>
      <c r="C101" s="6" t="s">
        <v>24</v>
      </c>
      <c r="D101" s="14" t="s">
        <v>25</v>
      </c>
      <c r="E101" s="16">
        <v>7.5114999999999998</v>
      </c>
      <c r="F101" s="14">
        <v>14.857699999999999</v>
      </c>
      <c r="G101" s="14">
        <v>22.185500000000001</v>
      </c>
      <c r="H101" s="14">
        <v>38.0839</v>
      </c>
      <c r="I101" s="14">
        <v>81.279499999999999</v>
      </c>
      <c r="J101" s="14">
        <v>123.9302</v>
      </c>
      <c r="K101" s="14">
        <v>279.08170000000001</v>
      </c>
      <c r="L101" s="14">
        <v>389.31130000000002</v>
      </c>
      <c r="M101" s="14">
        <v>354.42910000000001</v>
      </c>
      <c r="N101" s="14">
        <v>722.25279999999998</v>
      </c>
      <c r="O101" s="14">
        <v>659.84079999999994</v>
      </c>
      <c r="P101" s="14">
        <v>1038.0165</v>
      </c>
      <c r="Q101" s="32">
        <v>0.27339999999999998</v>
      </c>
      <c r="R101" s="16">
        <v>0.87518310712139202</v>
      </c>
      <c r="S101" s="15">
        <v>0.25119155598448401</v>
      </c>
      <c r="T101" s="32">
        <v>0.91909090909090907</v>
      </c>
      <c r="U101" s="16" t="s">
        <v>675</v>
      </c>
      <c r="V101" s="46"/>
    </row>
    <row r="102" spans="1:22" x14ac:dyDescent="0.25">
      <c r="A102" s="4" t="s">
        <v>1</v>
      </c>
      <c r="B102" s="5">
        <v>2</v>
      </c>
      <c r="C102" s="6" t="s">
        <v>26</v>
      </c>
      <c r="D102" s="7" t="s">
        <v>27</v>
      </c>
      <c r="E102" s="9">
        <v>4.7504999999999997</v>
      </c>
      <c r="F102" s="7">
        <v>14.2822</v>
      </c>
      <c r="G102" s="7"/>
      <c r="H102" s="7">
        <v>69.996899999999997</v>
      </c>
      <c r="I102" s="7">
        <v>133.30269999999999</v>
      </c>
      <c r="J102" s="7">
        <v>233.8904</v>
      </c>
      <c r="K102" s="7">
        <v>393.65170000000001</v>
      </c>
      <c r="L102" s="7">
        <v>612.34770000000003</v>
      </c>
      <c r="M102" s="7">
        <v>670.20510000000002</v>
      </c>
      <c r="N102" s="7">
        <v>822.06920000000002</v>
      </c>
      <c r="O102" s="7">
        <v>908.09310000000005</v>
      </c>
      <c r="P102" s="7">
        <v>1005.9076</v>
      </c>
      <c r="Q102" s="30">
        <v>0.37419999999999998</v>
      </c>
      <c r="R102" s="9">
        <v>8.2583442089487793</v>
      </c>
      <c r="S102" s="8">
        <v>0.17403345809647</v>
      </c>
      <c r="T102" s="30">
        <v>0.92262443438914021</v>
      </c>
      <c r="U102" s="9" t="s">
        <v>675</v>
      </c>
      <c r="V102" s="44"/>
    </row>
    <row r="103" spans="1:22" x14ac:dyDescent="0.25">
      <c r="A103" s="1" t="s">
        <v>1</v>
      </c>
      <c r="B103" s="2">
        <v>2</v>
      </c>
      <c r="C103" s="6" t="s">
        <v>28</v>
      </c>
      <c r="D103" s="3" t="s">
        <v>29</v>
      </c>
      <c r="E103" s="11">
        <v>8.3501999999999992</v>
      </c>
      <c r="F103" s="3">
        <v>20.3857</v>
      </c>
      <c r="G103" s="3">
        <v>57.073799999999999</v>
      </c>
      <c r="H103" s="3">
        <v>110.2908</v>
      </c>
      <c r="I103" s="3">
        <v>206.3973</v>
      </c>
      <c r="J103" s="3">
        <v>344.49950000000001</v>
      </c>
      <c r="K103" s="3">
        <v>589.47050000000002</v>
      </c>
      <c r="L103" s="3">
        <v>931.19069999999999</v>
      </c>
      <c r="M103" s="3">
        <v>993.38229999999999</v>
      </c>
      <c r="N103" s="3">
        <v>1253.6211000000001</v>
      </c>
      <c r="O103" s="3">
        <v>1474.5271</v>
      </c>
      <c r="P103" s="3">
        <v>1649.6358</v>
      </c>
      <c r="Q103" s="31">
        <v>0.5363</v>
      </c>
      <c r="R103" s="11">
        <v>8.9099623733955795</v>
      </c>
      <c r="S103" s="10">
        <v>0.18844595799105199</v>
      </c>
      <c r="T103" s="31">
        <v>0.92106373997467283</v>
      </c>
      <c r="U103" s="11" t="s">
        <v>676</v>
      </c>
      <c r="V103" s="45">
        <v>26</v>
      </c>
    </row>
    <row r="104" spans="1:22" x14ac:dyDescent="0.25">
      <c r="A104" s="1" t="s">
        <v>1</v>
      </c>
      <c r="B104" s="2">
        <v>2</v>
      </c>
      <c r="C104" s="6" t="s">
        <v>30</v>
      </c>
      <c r="D104" s="3" t="s">
        <v>31</v>
      </c>
      <c r="E104" s="11">
        <v>6.8197000000000001</v>
      </c>
      <c r="F104" s="3">
        <v>17.6798</v>
      </c>
      <c r="G104" s="3">
        <v>27.064599999999999</v>
      </c>
      <c r="H104" s="3">
        <v>49.617400000000004</v>
      </c>
      <c r="I104" s="3">
        <v>98.653199999999998</v>
      </c>
      <c r="J104" s="3">
        <v>181.81819999999999</v>
      </c>
      <c r="K104" s="3">
        <v>306.69119999999998</v>
      </c>
      <c r="L104" s="3">
        <v>530.51120000000003</v>
      </c>
      <c r="M104" s="3">
        <v>576.0453</v>
      </c>
      <c r="N104" s="3">
        <v>701.91</v>
      </c>
      <c r="O104" s="3">
        <v>897.9982</v>
      </c>
      <c r="P104" s="3">
        <v>1049.0908999999999</v>
      </c>
      <c r="Q104" s="31">
        <v>0.34420000000000001</v>
      </c>
      <c r="R104" s="11">
        <v>2.9298674003038001</v>
      </c>
      <c r="S104" s="10">
        <v>0.21109599662151801</v>
      </c>
      <c r="T104" s="31">
        <v>0.91954834156669019</v>
      </c>
      <c r="U104" s="11" t="s">
        <v>676</v>
      </c>
      <c r="V104" s="45">
        <v>28</v>
      </c>
    </row>
    <row r="105" spans="1:22" x14ac:dyDescent="0.25">
      <c r="A105" s="1" t="s">
        <v>1</v>
      </c>
      <c r="B105" s="2">
        <v>2</v>
      </c>
      <c r="C105" s="6" t="s">
        <v>32</v>
      </c>
      <c r="D105" s="3" t="s">
        <v>33</v>
      </c>
      <c r="E105" s="11">
        <v>6.0789999999999997</v>
      </c>
      <c r="F105" s="3">
        <v>8.9562000000000008</v>
      </c>
      <c r="G105" s="3">
        <v>26.091200000000001</v>
      </c>
      <c r="H105" s="3">
        <v>51.619199999999999</v>
      </c>
      <c r="I105" s="3">
        <v>90.768299999999996</v>
      </c>
      <c r="J105" s="3">
        <v>165.10560000000001</v>
      </c>
      <c r="K105" s="3">
        <v>279.74290000000002</v>
      </c>
      <c r="L105" s="3">
        <v>459.60820000000001</v>
      </c>
      <c r="M105" s="3">
        <v>496.9513</v>
      </c>
      <c r="N105" s="3">
        <v>626.18299999999999</v>
      </c>
      <c r="O105" s="3">
        <v>764.8424</v>
      </c>
      <c r="P105" s="3">
        <v>904.04039999999998</v>
      </c>
      <c r="Q105" s="31">
        <v>0.20930000000000001</v>
      </c>
      <c r="R105" s="11">
        <v>2.9340596435317301</v>
      </c>
      <c r="S105" s="10">
        <v>0.205647974085063</v>
      </c>
      <c r="T105" s="31"/>
      <c r="U105" s="11" t="s">
        <v>676</v>
      </c>
      <c r="V105" s="45">
        <v>28</v>
      </c>
    </row>
    <row r="106" spans="1:22" x14ac:dyDescent="0.25">
      <c r="A106" s="1" t="s">
        <v>1</v>
      </c>
      <c r="B106" s="2">
        <v>2</v>
      </c>
      <c r="C106" s="6" t="s">
        <v>34</v>
      </c>
      <c r="D106" s="3" t="s">
        <v>35</v>
      </c>
      <c r="E106" s="11">
        <v>10.486700000000001</v>
      </c>
      <c r="F106" s="3">
        <v>25.546399999999998</v>
      </c>
      <c r="G106" s="3">
        <v>66.758499999999998</v>
      </c>
      <c r="H106" s="3">
        <v>93.798599999999993</v>
      </c>
      <c r="I106" s="3">
        <v>164.57300000000001</v>
      </c>
      <c r="J106" s="3">
        <v>314.17200000000003</v>
      </c>
      <c r="K106" s="3">
        <v>532.03549999999996</v>
      </c>
      <c r="L106" s="3">
        <v>803.59960000000001</v>
      </c>
      <c r="M106" s="3">
        <v>808.94399999999996</v>
      </c>
      <c r="N106" s="3">
        <v>972.18859999999995</v>
      </c>
      <c r="O106" s="3">
        <v>1158.3349000000001</v>
      </c>
      <c r="P106" s="3">
        <v>1277.9675999999999</v>
      </c>
      <c r="Q106" s="31">
        <v>0.42149999999999999</v>
      </c>
      <c r="R106" s="11">
        <v>10.4973464231614</v>
      </c>
      <c r="S106" s="10">
        <v>0.17356773743808401</v>
      </c>
      <c r="T106" s="31">
        <v>0.92015209125475284</v>
      </c>
      <c r="U106" s="11" t="s">
        <v>676</v>
      </c>
      <c r="V106" s="45">
        <v>22</v>
      </c>
    </row>
    <row r="107" spans="1:22" ht="15.75" thickBot="1" x14ac:dyDescent="0.3">
      <c r="A107" s="12" t="s">
        <v>1</v>
      </c>
      <c r="B107" s="13">
        <v>2</v>
      </c>
      <c r="C107" s="6" t="s">
        <v>36</v>
      </c>
      <c r="D107" s="14" t="s">
        <v>37</v>
      </c>
      <c r="E107" s="16">
        <v>7.0034000000000001</v>
      </c>
      <c r="F107" s="14">
        <v>21.5243</v>
      </c>
      <c r="G107" s="14">
        <v>60.208100000000002</v>
      </c>
      <c r="H107" s="14">
        <v>102.6446</v>
      </c>
      <c r="I107" s="14">
        <v>166.00550000000001</v>
      </c>
      <c r="J107" s="14">
        <v>251.8519</v>
      </c>
      <c r="K107" s="14">
        <v>329.9418</v>
      </c>
      <c r="L107" s="14">
        <v>482.63240000000002</v>
      </c>
      <c r="M107" s="14">
        <v>476.16770000000002</v>
      </c>
      <c r="N107" s="14">
        <v>617.91250000000002</v>
      </c>
      <c r="O107" s="14">
        <v>708.56439999999998</v>
      </c>
      <c r="P107" s="14">
        <v>809.63580000000002</v>
      </c>
      <c r="Q107" s="32">
        <v>0.23930000000000001</v>
      </c>
      <c r="R107" s="16">
        <v>9.3680332792741705</v>
      </c>
      <c r="S107" s="15">
        <v>0.16006433434195799</v>
      </c>
      <c r="T107" s="32">
        <v>0.90077319587628868</v>
      </c>
      <c r="U107" s="16" t="s">
        <v>676</v>
      </c>
      <c r="V107" s="46">
        <v>28</v>
      </c>
    </row>
    <row r="108" spans="1:22" x14ac:dyDescent="0.25">
      <c r="A108" s="4" t="s">
        <v>1</v>
      </c>
      <c r="B108" s="5">
        <v>2</v>
      </c>
      <c r="C108" s="6" t="s">
        <v>38</v>
      </c>
      <c r="D108" s="7" t="s">
        <v>39</v>
      </c>
      <c r="E108" s="9">
        <v>3.9975999999999998</v>
      </c>
      <c r="F108" s="7">
        <v>8.5276999999999994</v>
      </c>
      <c r="G108" s="7"/>
      <c r="H108" s="7">
        <v>42.259</v>
      </c>
      <c r="I108" s="7">
        <v>83.189499999999995</v>
      </c>
      <c r="J108" s="7">
        <v>136.8656</v>
      </c>
      <c r="K108" s="7">
        <v>253.57820000000001</v>
      </c>
      <c r="L108" s="7">
        <v>450.6397</v>
      </c>
      <c r="M108" s="7">
        <v>520.46529999999996</v>
      </c>
      <c r="N108" s="7">
        <v>562.45489999999995</v>
      </c>
      <c r="O108" s="7">
        <v>799.58979999999997</v>
      </c>
      <c r="P108" s="7">
        <v>966.04219999999998</v>
      </c>
      <c r="Q108" s="30">
        <v>0.27329999999999999</v>
      </c>
      <c r="R108" s="9">
        <v>1.75713185671278</v>
      </c>
      <c r="S108" s="8">
        <v>0.22565453820716</v>
      </c>
      <c r="T108" s="30">
        <v>0.91321978913219792</v>
      </c>
      <c r="U108" s="9" t="s">
        <v>676</v>
      </c>
      <c r="V108" s="44">
        <v>27</v>
      </c>
    </row>
    <row r="109" spans="1:22" x14ac:dyDescent="0.25">
      <c r="A109" s="1" t="s">
        <v>1</v>
      </c>
      <c r="B109" s="2">
        <v>2</v>
      </c>
      <c r="C109" s="6" t="s">
        <v>40</v>
      </c>
      <c r="D109" s="3" t="s">
        <v>41</v>
      </c>
      <c r="E109" s="11">
        <v>9.3358000000000008</v>
      </c>
      <c r="F109" s="3">
        <v>22.007999999999999</v>
      </c>
      <c r="H109" s="3">
        <v>115.6596</v>
      </c>
      <c r="I109" s="3">
        <v>202.08750000000001</v>
      </c>
      <c r="J109" s="3">
        <v>367.30329999999998</v>
      </c>
      <c r="K109" s="3">
        <v>594.00670000000002</v>
      </c>
      <c r="L109" s="3">
        <v>1004.3893</v>
      </c>
      <c r="M109" s="3">
        <v>1067.6950999999999</v>
      </c>
      <c r="N109" s="3">
        <v>1313.1068</v>
      </c>
      <c r="O109" s="3">
        <v>1457.741</v>
      </c>
      <c r="P109" s="3">
        <v>1844.7076999999999</v>
      </c>
      <c r="Q109" s="31">
        <v>0.57630000000000003</v>
      </c>
      <c r="R109" s="11">
        <v>8.7318275231406499</v>
      </c>
      <c r="S109" s="10">
        <v>0.19148245408820899</v>
      </c>
      <c r="T109" s="31">
        <v>0.918486171761281</v>
      </c>
      <c r="U109" s="11" t="s">
        <v>675</v>
      </c>
      <c r="V109" s="45"/>
    </row>
    <row r="110" spans="1:22" x14ac:dyDescent="0.25">
      <c r="A110" s="1" t="s">
        <v>1</v>
      </c>
      <c r="B110" s="2">
        <v>2</v>
      </c>
      <c r="C110" s="6" t="s">
        <v>42</v>
      </c>
      <c r="D110" s="3" t="s">
        <v>43</v>
      </c>
      <c r="E110" s="11">
        <v>9.6234999999999999</v>
      </c>
      <c r="F110" s="3">
        <v>20.593800000000002</v>
      </c>
      <c r="H110" s="3">
        <v>75.016800000000003</v>
      </c>
      <c r="I110" s="3">
        <v>157.6431</v>
      </c>
      <c r="J110" s="3">
        <v>265.66879999999998</v>
      </c>
      <c r="K110" s="3">
        <v>395.8494</v>
      </c>
      <c r="L110" s="3">
        <v>596.62080000000003</v>
      </c>
      <c r="M110" s="3">
        <v>613.10680000000002</v>
      </c>
      <c r="N110" s="3">
        <v>688.47260000000006</v>
      </c>
      <c r="O110" s="3">
        <v>989.31129999999996</v>
      </c>
      <c r="P110" s="3">
        <v>1026.4218000000001</v>
      </c>
      <c r="Q110" s="31">
        <v>0.34110000000000001</v>
      </c>
      <c r="R110" s="11">
        <v>7.36770930304478</v>
      </c>
      <c r="S110" s="10">
        <v>0.178002908201921</v>
      </c>
      <c r="T110" s="31">
        <v>0.92320351069665396</v>
      </c>
      <c r="U110" s="11" t="s">
        <v>675</v>
      </c>
      <c r="V110" s="45"/>
    </row>
    <row r="111" spans="1:22" x14ac:dyDescent="0.25">
      <c r="A111" s="1" t="s">
        <v>1</v>
      </c>
      <c r="B111" s="2">
        <v>2</v>
      </c>
      <c r="C111" s="6" t="s">
        <v>44</v>
      </c>
      <c r="D111" s="3" t="s">
        <v>45</v>
      </c>
      <c r="E111" s="11">
        <v>4.8913000000000002</v>
      </c>
      <c r="F111" s="3">
        <v>8.8154000000000003</v>
      </c>
      <c r="G111" s="3">
        <v>18.341000000000001</v>
      </c>
      <c r="H111" s="3">
        <v>25.277000000000001</v>
      </c>
      <c r="I111" s="3">
        <v>54.2761</v>
      </c>
      <c r="J111" s="3">
        <v>86.323800000000006</v>
      </c>
      <c r="K111" s="3">
        <v>153.8904</v>
      </c>
      <c r="L111" s="3">
        <v>214.96789999999999</v>
      </c>
      <c r="M111" s="3">
        <v>236.40649999999999</v>
      </c>
      <c r="N111" s="3">
        <v>289.86840000000001</v>
      </c>
      <c r="O111" s="3">
        <v>426.79520000000002</v>
      </c>
      <c r="P111" s="3">
        <v>446.70339999999999</v>
      </c>
      <c r="Q111" s="31">
        <v>0.13900000000000001</v>
      </c>
      <c r="R111" s="11">
        <v>1.4328445850263101</v>
      </c>
      <c r="S111" s="10">
        <v>0.20679961032889799</v>
      </c>
      <c r="T111" s="31">
        <v>0.92167832167832164</v>
      </c>
      <c r="U111" s="11" t="s">
        <v>675</v>
      </c>
      <c r="V111" s="45"/>
    </row>
    <row r="112" spans="1:22" x14ac:dyDescent="0.25">
      <c r="A112" s="1" t="s">
        <v>1</v>
      </c>
      <c r="B112" s="2">
        <v>2</v>
      </c>
      <c r="C112" s="6" t="s">
        <v>46</v>
      </c>
      <c r="D112" s="3" t="s">
        <v>47</v>
      </c>
      <c r="E112" s="11">
        <v>4.3586999999999998</v>
      </c>
      <c r="F112" s="3">
        <v>9.6418999999999997</v>
      </c>
      <c r="G112" s="3">
        <v>24.695399999999999</v>
      </c>
      <c r="H112" s="3">
        <v>48.705199999999998</v>
      </c>
      <c r="I112" s="3">
        <v>86.103499999999997</v>
      </c>
      <c r="J112" s="3">
        <v>160.5326</v>
      </c>
      <c r="K112" s="3">
        <v>278.91640000000001</v>
      </c>
      <c r="L112" s="3">
        <v>454.88220000000001</v>
      </c>
      <c r="M112" s="3">
        <v>429.39699999999999</v>
      </c>
      <c r="N112" s="3">
        <v>531.98649999999998</v>
      </c>
      <c r="O112" s="3">
        <v>687.96450000000004</v>
      </c>
      <c r="P112" s="3">
        <v>817.1105</v>
      </c>
      <c r="Q112" s="31">
        <v>0.26650000000000001</v>
      </c>
      <c r="R112" s="11">
        <v>3.23404746954599</v>
      </c>
      <c r="S112" s="10">
        <v>0.19800225197535901</v>
      </c>
      <c r="T112" s="31">
        <v>0.92579681274900405</v>
      </c>
      <c r="U112" s="11" t="s">
        <v>675</v>
      </c>
      <c r="V112" s="45"/>
    </row>
    <row r="113" spans="1:22" ht="15.75" thickBot="1" x14ac:dyDescent="0.3">
      <c r="A113" s="12" t="s">
        <v>1</v>
      </c>
      <c r="B113" s="13">
        <v>2</v>
      </c>
      <c r="C113" s="6" t="s">
        <v>48</v>
      </c>
      <c r="D113" s="14" t="s">
        <v>49</v>
      </c>
      <c r="E113" s="16">
        <v>8.4786999999999999</v>
      </c>
      <c r="F113" s="14">
        <v>15.3903</v>
      </c>
      <c r="G113" s="14">
        <v>37.630899999999997</v>
      </c>
      <c r="H113" s="14">
        <v>69.421499999999995</v>
      </c>
      <c r="I113" s="14">
        <v>133.7741</v>
      </c>
      <c r="J113" s="14">
        <v>229.79490000000001</v>
      </c>
      <c r="K113" s="14">
        <v>392.31709999999998</v>
      </c>
      <c r="L113" s="14">
        <v>637.34929999999997</v>
      </c>
      <c r="M113" s="14">
        <v>644.92190000000005</v>
      </c>
      <c r="N113" s="14">
        <v>828.93790000000001</v>
      </c>
      <c r="O113" s="14">
        <v>1042.8956000000001</v>
      </c>
      <c r="P113" s="14">
        <v>1228.5155</v>
      </c>
      <c r="Q113" s="32">
        <v>0.39900000000000002</v>
      </c>
      <c r="R113" s="16">
        <v>4.1071984148407701</v>
      </c>
      <c r="S113" s="15">
        <v>0.204345250555824</v>
      </c>
      <c r="T113" s="32">
        <v>0.91812865497076024</v>
      </c>
      <c r="U113" s="16" t="s">
        <v>675</v>
      </c>
      <c r="V113" s="46"/>
    </row>
    <row r="114" spans="1:22" x14ac:dyDescent="0.25">
      <c r="A114" s="4" t="s">
        <v>1</v>
      </c>
      <c r="B114" s="5">
        <v>2</v>
      </c>
      <c r="C114" s="6" t="s">
        <v>50</v>
      </c>
      <c r="D114" s="7" t="s">
        <v>51</v>
      </c>
      <c r="E114" s="9">
        <v>8.6134000000000004</v>
      </c>
      <c r="F114" s="7">
        <v>14.343400000000001</v>
      </c>
      <c r="G114" s="7">
        <v>39.510300000000001</v>
      </c>
      <c r="H114" s="7">
        <v>66.1096</v>
      </c>
      <c r="I114" s="7">
        <v>137.04929999999999</v>
      </c>
      <c r="J114" s="7">
        <v>235.49430000000001</v>
      </c>
      <c r="K114" s="7">
        <v>381.1019</v>
      </c>
      <c r="L114" s="7">
        <v>589.92349999999999</v>
      </c>
      <c r="M114" s="7">
        <v>530.43769999999995</v>
      </c>
      <c r="N114" s="7">
        <v>672.73950000000002</v>
      </c>
      <c r="O114" s="7">
        <v>804.68320000000006</v>
      </c>
      <c r="P114" s="7">
        <v>825.68110000000001</v>
      </c>
      <c r="Q114" s="30">
        <v>0.25819999999999999</v>
      </c>
      <c r="R114" s="9">
        <v>9.5297365902595494</v>
      </c>
      <c r="S114" s="8">
        <v>0.162579905158276</v>
      </c>
      <c r="T114" s="30">
        <v>0.900709219858156</v>
      </c>
      <c r="U114" s="9" t="s">
        <v>675</v>
      </c>
      <c r="V114" s="44"/>
    </row>
    <row r="115" spans="1:22" x14ac:dyDescent="0.25">
      <c r="A115" s="1" t="s">
        <v>1</v>
      </c>
      <c r="B115" s="2">
        <v>2</v>
      </c>
      <c r="C115" s="6" t="s">
        <v>52</v>
      </c>
      <c r="D115" s="3" t="s">
        <v>53</v>
      </c>
      <c r="E115" s="11">
        <v>11.031499999999999</v>
      </c>
      <c r="F115" s="3">
        <v>17.851199999999999</v>
      </c>
      <c r="G115" s="3">
        <v>38.922600000000003</v>
      </c>
      <c r="H115" s="3">
        <v>65.932000000000002</v>
      </c>
      <c r="I115" s="3">
        <v>117.4962</v>
      </c>
      <c r="J115" s="3">
        <v>197.89410000000001</v>
      </c>
      <c r="K115" s="3">
        <v>339.74900000000002</v>
      </c>
      <c r="L115" s="3">
        <v>564.90359999999998</v>
      </c>
      <c r="M115" s="3">
        <v>555.60450000000003</v>
      </c>
      <c r="N115" s="3">
        <v>686.72180000000003</v>
      </c>
      <c r="O115" s="3">
        <v>795.54939999999999</v>
      </c>
      <c r="P115" s="3">
        <v>979.11850000000004</v>
      </c>
      <c r="Q115" s="31">
        <v>0.37809999999999999</v>
      </c>
      <c r="R115" s="11">
        <v>5.1277487395324099</v>
      </c>
      <c r="S115" s="10">
        <v>0.188017056781418</v>
      </c>
      <c r="T115" s="31">
        <v>0.92956243329775878</v>
      </c>
      <c r="U115" s="11" t="s">
        <v>675</v>
      </c>
      <c r="V115" s="45"/>
    </row>
    <row r="116" spans="1:22" x14ac:dyDescent="0.25">
      <c r="A116" s="1" t="s">
        <v>1</v>
      </c>
      <c r="B116" s="2">
        <v>2</v>
      </c>
      <c r="C116" s="6" t="s">
        <v>54</v>
      </c>
      <c r="D116" s="3" t="s">
        <v>55</v>
      </c>
      <c r="E116" s="11">
        <v>5.9870999999999999</v>
      </c>
      <c r="F116" s="3">
        <v>18.4573</v>
      </c>
      <c r="G116" s="3">
        <v>47.058500000000002</v>
      </c>
      <c r="H116" s="3">
        <v>77.802300000000002</v>
      </c>
      <c r="I116" s="3">
        <v>177.7166</v>
      </c>
      <c r="J116" s="3">
        <v>297.8818</v>
      </c>
      <c r="K116" s="3">
        <v>527.40740000000005</v>
      </c>
      <c r="L116" s="3">
        <v>886.66049999999996</v>
      </c>
      <c r="M116" s="3">
        <v>927.45640000000003</v>
      </c>
      <c r="N116" s="3">
        <v>1133.1007</v>
      </c>
      <c r="O116" s="3">
        <v>1387.2850000000001</v>
      </c>
      <c r="P116" s="3">
        <v>1679.7184</v>
      </c>
      <c r="Q116" s="31">
        <v>0.62129999999999996</v>
      </c>
      <c r="R116" s="11">
        <v>5.6832290577376599</v>
      </c>
      <c r="S116" s="10">
        <v>0.20382322668244199</v>
      </c>
      <c r="T116" s="31">
        <v>0.92875157629256</v>
      </c>
      <c r="U116" s="11" t="s">
        <v>675</v>
      </c>
      <c r="V116" s="45"/>
    </row>
    <row r="117" spans="1:22" x14ac:dyDescent="0.25">
      <c r="A117" s="1" t="s">
        <v>1</v>
      </c>
      <c r="B117" s="2">
        <v>2</v>
      </c>
      <c r="C117" s="6" t="s">
        <v>56</v>
      </c>
      <c r="D117" s="3" t="s">
        <v>57</v>
      </c>
      <c r="E117" s="11">
        <v>5.1546000000000003</v>
      </c>
      <c r="F117" s="3">
        <v>10.272399999999999</v>
      </c>
      <c r="G117" s="3">
        <v>32.476300000000002</v>
      </c>
      <c r="H117" s="3">
        <v>60.532600000000002</v>
      </c>
      <c r="I117" s="3">
        <v>116.9636</v>
      </c>
      <c r="J117" s="3">
        <v>208.2706</v>
      </c>
      <c r="K117" s="3">
        <v>331.03149999999999</v>
      </c>
      <c r="L117" s="3">
        <v>598.2002</v>
      </c>
      <c r="M117" s="3">
        <v>637.46559999999999</v>
      </c>
      <c r="N117" s="3">
        <v>814.46590000000003</v>
      </c>
      <c r="O117" s="3">
        <v>1003.7527</v>
      </c>
      <c r="P117" s="3">
        <v>1250.9458</v>
      </c>
      <c r="Q117" s="31">
        <v>0.4007</v>
      </c>
      <c r="R117" s="11">
        <v>2.6720615404786798</v>
      </c>
      <c r="S117" s="10">
        <v>0.21987067128291299</v>
      </c>
      <c r="T117" s="31">
        <v>0.91498881431767343</v>
      </c>
      <c r="U117" s="11" t="s">
        <v>675</v>
      </c>
      <c r="V117" s="45"/>
    </row>
    <row r="118" spans="1:22" x14ac:dyDescent="0.25">
      <c r="A118" s="1" t="s">
        <v>1</v>
      </c>
      <c r="B118" s="2">
        <v>2</v>
      </c>
      <c r="C118" s="6" t="s">
        <v>58</v>
      </c>
      <c r="D118" s="3" t="s">
        <v>59</v>
      </c>
      <c r="E118" s="11">
        <v>2.5160999999999998</v>
      </c>
      <c r="F118" s="3">
        <v>7.8788</v>
      </c>
      <c r="G118" s="3">
        <v>18.843</v>
      </c>
      <c r="H118" s="3">
        <v>43.734299999999998</v>
      </c>
      <c r="I118" s="3">
        <v>74.924999999999997</v>
      </c>
      <c r="J118" s="3">
        <v>157.12889999999999</v>
      </c>
      <c r="K118" s="3">
        <v>298.79399999999998</v>
      </c>
      <c r="L118" s="3">
        <v>457.8329</v>
      </c>
      <c r="M118" s="3">
        <v>491.64370000000002</v>
      </c>
      <c r="N118" s="3">
        <v>663.74040000000002</v>
      </c>
      <c r="O118" s="3">
        <v>916.25959999999998</v>
      </c>
      <c r="P118" s="3">
        <v>965.29539999999997</v>
      </c>
      <c r="Q118" s="31">
        <v>0.28760000000000002</v>
      </c>
      <c r="R118" s="11">
        <v>2.0755474228819502</v>
      </c>
      <c r="S118" s="10">
        <v>0.22168700730673699</v>
      </c>
      <c r="T118" s="31">
        <v>0.91769157994323569</v>
      </c>
      <c r="U118" s="11" t="s">
        <v>676</v>
      </c>
      <c r="V118" s="45">
        <v>24</v>
      </c>
    </row>
    <row r="119" spans="1:22" ht="15.75" thickBot="1" x14ac:dyDescent="0.3">
      <c r="A119" s="12" t="s">
        <v>1</v>
      </c>
      <c r="B119" s="13">
        <v>2</v>
      </c>
      <c r="C119" s="6" t="s">
        <v>60</v>
      </c>
      <c r="D119" s="14" t="s">
        <v>61</v>
      </c>
      <c r="E119" s="16">
        <v>10.4193</v>
      </c>
      <c r="F119" s="14">
        <v>14.122999999999999</v>
      </c>
      <c r="G119" s="14">
        <v>34.747500000000002</v>
      </c>
      <c r="H119" s="14">
        <v>95.806600000000003</v>
      </c>
      <c r="I119" s="14">
        <v>129.50110000000001</v>
      </c>
      <c r="J119" s="14">
        <v>221.6223</v>
      </c>
      <c r="K119" s="14">
        <v>382.64460000000003</v>
      </c>
      <c r="L119" s="14">
        <v>645.50350000000003</v>
      </c>
      <c r="M119" s="14">
        <v>736.89620000000002</v>
      </c>
      <c r="N119" s="14">
        <v>892.92930000000001</v>
      </c>
      <c r="O119" s="14">
        <v>990.88459999999998</v>
      </c>
      <c r="P119" s="14">
        <v>1297.9308000000001</v>
      </c>
      <c r="Q119" s="32">
        <v>0.47960000000000003</v>
      </c>
      <c r="R119" s="16">
        <v>4.2945796391869804</v>
      </c>
      <c r="S119" s="15">
        <v>0.20395292020207301</v>
      </c>
      <c r="T119" s="32">
        <v>0.91963470319634699</v>
      </c>
      <c r="U119" s="16" t="s">
        <v>676</v>
      </c>
      <c r="V119" s="46">
        <v>24</v>
      </c>
    </row>
    <row r="120" spans="1:22" x14ac:dyDescent="0.25">
      <c r="A120" s="4" t="s">
        <v>1</v>
      </c>
      <c r="B120" s="5">
        <v>2</v>
      </c>
      <c r="C120" s="6" t="s">
        <v>62</v>
      </c>
      <c r="D120" s="7" t="s">
        <v>63</v>
      </c>
      <c r="E120" s="9">
        <v>4.6158999999999999</v>
      </c>
      <c r="F120" s="7">
        <v>8.6868999999999996</v>
      </c>
      <c r="G120" s="7">
        <v>29.9725</v>
      </c>
      <c r="H120" s="7">
        <v>54.637300000000003</v>
      </c>
      <c r="I120" s="7">
        <v>102.1671</v>
      </c>
      <c r="J120" s="7">
        <v>210.2234</v>
      </c>
      <c r="K120" s="7">
        <v>274.59440000000001</v>
      </c>
      <c r="L120" s="7">
        <v>468.04410000000001</v>
      </c>
      <c r="M120" s="7">
        <v>666.48910000000001</v>
      </c>
      <c r="N120" s="7">
        <v>784.38319999999999</v>
      </c>
      <c r="O120" s="7">
        <v>925.60760000000005</v>
      </c>
      <c r="P120" s="7">
        <v>797.86959999999999</v>
      </c>
      <c r="Q120" s="30">
        <v>0.187</v>
      </c>
      <c r="R120" s="9">
        <v>6.0877776584247796</v>
      </c>
      <c r="S120" s="8">
        <v>0.18132395020720701</v>
      </c>
      <c r="T120" s="30">
        <v>0.90970654627539504</v>
      </c>
      <c r="U120" s="9" t="s">
        <v>676</v>
      </c>
      <c r="V120" s="44">
        <v>22</v>
      </c>
    </row>
    <row r="121" spans="1:22" x14ac:dyDescent="0.25">
      <c r="A121" s="1" t="s">
        <v>1</v>
      </c>
      <c r="B121" s="2">
        <v>2</v>
      </c>
      <c r="C121" s="6" t="s">
        <v>64</v>
      </c>
      <c r="D121" s="3" t="s">
        <v>65</v>
      </c>
      <c r="E121" s="11">
        <v>2.7547999999999999</v>
      </c>
      <c r="F121" s="3">
        <v>17.030899999999999</v>
      </c>
      <c r="G121" s="3">
        <v>33.155799999999999</v>
      </c>
      <c r="H121" s="3">
        <v>53.700600000000001</v>
      </c>
      <c r="I121" s="3">
        <v>118.3961</v>
      </c>
      <c r="J121" s="3">
        <v>189.7337</v>
      </c>
      <c r="K121" s="3">
        <v>339.28370000000001</v>
      </c>
      <c r="L121" s="3">
        <v>424.13220000000001</v>
      </c>
      <c r="M121" s="3">
        <v>438.46339999999998</v>
      </c>
      <c r="N121" s="3">
        <v>762.66300000000001</v>
      </c>
      <c r="O121" s="3">
        <v>945.49130000000002</v>
      </c>
      <c r="P121" s="3">
        <v>905.17290000000003</v>
      </c>
      <c r="Q121" s="31">
        <v>0.33629999999999999</v>
      </c>
      <c r="R121" s="11">
        <v>3.30392001357253</v>
      </c>
      <c r="S121" s="10">
        <v>0.204266321143519</v>
      </c>
      <c r="T121" s="31">
        <v>0.91229891022314469</v>
      </c>
      <c r="U121" s="11" t="s">
        <v>675</v>
      </c>
      <c r="V121" s="45"/>
    </row>
    <row r="122" spans="1:22" x14ac:dyDescent="0.25">
      <c r="A122" s="1" t="s">
        <v>1</v>
      </c>
      <c r="B122" s="2">
        <v>2</v>
      </c>
      <c r="C122" s="6" t="s">
        <v>66</v>
      </c>
      <c r="D122" s="3" t="s">
        <v>67</v>
      </c>
      <c r="E122" s="11">
        <v>6.6299000000000001</v>
      </c>
      <c r="F122" s="3">
        <v>17.6921</v>
      </c>
      <c r="G122" s="3">
        <v>19.853100000000001</v>
      </c>
      <c r="H122" s="3">
        <v>23.226199999999999</v>
      </c>
      <c r="I122" s="3">
        <v>48.552199999999999</v>
      </c>
      <c r="J122" s="3">
        <v>142.5712</v>
      </c>
      <c r="K122" s="3">
        <v>140.18369999999999</v>
      </c>
      <c r="L122" s="3">
        <v>236.40039999999999</v>
      </c>
      <c r="M122" s="3">
        <v>349.22559999999999</v>
      </c>
      <c r="N122" s="3">
        <v>491.94979999999998</v>
      </c>
      <c r="O122" s="3">
        <v>594.40470000000005</v>
      </c>
      <c r="P122" s="3">
        <v>687.99509999999998</v>
      </c>
      <c r="Q122" s="31">
        <v>0.17369999999999999</v>
      </c>
      <c r="R122" s="11">
        <v>0.83350808179914104</v>
      </c>
      <c r="S122" s="10">
        <v>0.24152625267368</v>
      </c>
      <c r="T122" s="31">
        <v>0.90831295843520787</v>
      </c>
      <c r="U122" s="11" t="s">
        <v>676</v>
      </c>
      <c r="V122" s="45">
        <v>27</v>
      </c>
    </row>
    <row r="123" spans="1:22" x14ac:dyDescent="0.25">
      <c r="A123" s="1" t="s">
        <v>1</v>
      </c>
      <c r="B123" s="2">
        <v>2</v>
      </c>
      <c r="C123" s="6" t="s">
        <v>68</v>
      </c>
      <c r="D123" s="3" t="s">
        <v>69</v>
      </c>
      <c r="E123" s="11">
        <v>7.1993</v>
      </c>
      <c r="F123" s="3">
        <v>7.5972</v>
      </c>
      <c r="G123" s="3">
        <v>26.4953</v>
      </c>
      <c r="H123" s="3">
        <v>38.157299999999999</v>
      </c>
      <c r="I123" s="3">
        <v>64.487300000000005</v>
      </c>
      <c r="J123" s="3">
        <v>112.73950000000001</v>
      </c>
      <c r="K123" s="3">
        <v>189.88669999999999</v>
      </c>
      <c r="L123" s="3">
        <v>362.09980000000002</v>
      </c>
      <c r="M123" s="3">
        <v>439.45519999999999</v>
      </c>
      <c r="N123" s="3">
        <v>491.24579999999997</v>
      </c>
      <c r="O123" s="3">
        <v>683.77099999999996</v>
      </c>
      <c r="P123" s="3">
        <v>777.97370000000001</v>
      </c>
      <c r="Q123" s="31">
        <v>0.26889999999999997</v>
      </c>
      <c r="R123" s="11">
        <v>1.45461293361114</v>
      </c>
      <c r="S123" s="10">
        <v>0.22576555194732101</v>
      </c>
      <c r="T123" s="31">
        <v>0.94331983805668018</v>
      </c>
      <c r="U123" s="11" t="s">
        <v>675</v>
      </c>
      <c r="V123" s="45"/>
    </row>
    <row r="124" spans="1:22" x14ac:dyDescent="0.25">
      <c r="A124" s="1" t="s">
        <v>1</v>
      </c>
      <c r="B124" s="2">
        <v>2</v>
      </c>
      <c r="C124" s="6" t="s">
        <v>70</v>
      </c>
      <c r="D124" s="3" t="s">
        <v>71</v>
      </c>
      <c r="E124" s="11">
        <v>2.5649999999999999</v>
      </c>
      <c r="F124" s="3">
        <v>8.3747000000000007</v>
      </c>
      <c r="G124" s="3">
        <v>22.167100000000001</v>
      </c>
      <c r="H124" s="3">
        <v>44.42</v>
      </c>
      <c r="I124" s="3">
        <v>101.4631</v>
      </c>
      <c r="J124" s="3">
        <v>171.21520000000001</v>
      </c>
      <c r="K124" s="3">
        <v>312.6232</v>
      </c>
      <c r="L124" s="3">
        <v>527.07680000000005</v>
      </c>
      <c r="M124" s="3">
        <v>525.06269999999995</v>
      </c>
      <c r="N124" s="3">
        <v>661.97730000000001</v>
      </c>
      <c r="O124" s="3">
        <v>897.19010000000003</v>
      </c>
      <c r="P124" s="3">
        <v>1159.5164</v>
      </c>
      <c r="Q124" s="31">
        <v>0.35670000000000002</v>
      </c>
      <c r="R124" s="11">
        <v>1.6246262516434</v>
      </c>
      <c r="S124" s="10">
        <v>0.234038712122149</v>
      </c>
      <c r="T124" s="31">
        <v>0.92763157894736847</v>
      </c>
      <c r="U124" s="11" t="s">
        <v>676</v>
      </c>
      <c r="V124" s="45">
        <v>28</v>
      </c>
    </row>
    <row r="125" spans="1:22" ht="15.75" thickBot="1" x14ac:dyDescent="0.3">
      <c r="A125" s="12" t="s">
        <v>1</v>
      </c>
      <c r="B125" s="13">
        <v>2</v>
      </c>
      <c r="C125" s="6" t="s">
        <v>72</v>
      </c>
      <c r="D125" s="14" t="s">
        <v>73</v>
      </c>
      <c r="E125" s="16">
        <v>6.8319999999999999</v>
      </c>
      <c r="F125" s="14">
        <v>18.194099999999999</v>
      </c>
      <c r="G125" s="14">
        <v>31.313099999999999</v>
      </c>
      <c r="H125" s="14">
        <v>50.174500000000002</v>
      </c>
      <c r="I125" s="14">
        <v>104.06489999999999</v>
      </c>
      <c r="J125" s="14">
        <v>174.2577</v>
      </c>
      <c r="K125" s="14">
        <v>274.76580000000001</v>
      </c>
      <c r="L125" s="14">
        <v>426.23809999999997</v>
      </c>
      <c r="M125" s="14">
        <v>437.70429999999999</v>
      </c>
      <c r="N125" s="14">
        <v>533.83529999999996</v>
      </c>
      <c r="O125" s="14">
        <v>639.55920000000003</v>
      </c>
      <c r="P125" s="14">
        <v>695.1576</v>
      </c>
      <c r="Q125" s="32">
        <v>0.27029999999999998</v>
      </c>
      <c r="R125" s="16">
        <v>5.5243453726394103</v>
      </c>
      <c r="S125" s="15">
        <v>0.17487753612154699</v>
      </c>
      <c r="T125" s="32">
        <v>0.90950570342205328</v>
      </c>
      <c r="U125" s="16" t="s">
        <v>675</v>
      </c>
      <c r="V125" s="46"/>
    </row>
    <row r="126" spans="1:22" x14ac:dyDescent="0.25">
      <c r="A126" s="4" t="s">
        <v>1</v>
      </c>
      <c r="B126" s="5">
        <v>2</v>
      </c>
      <c r="C126" s="6" t="s">
        <v>74</v>
      </c>
      <c r="D126" s="7" t="s">
        <v>75</v>
      </c>
      <c r="E126" s="9">
        <v>7.5481999999999996</v>
      </c>
      <c r="F126" s="7">
        <v>13.1007</v>
      </c>
      <c r="G126" s="7">
        <v>34.6312</v>
      </c>
      <c r="H126" s="7">
        <v>61.9161</v>
      </c>
      <c r="I126" s="7">
        <v>122.2161</v>
      </c>
      <c r="J126" s="7">
        <v>199.01439999999999</v>
      </c>
      <c r="K126" s="7">
        <v>325.66879999999998</v>
      </c>
      <c r="L126" s="7">
        <v>524.28530000000001</v>
      </c>
      <c r="M126" s="7">
        <v>548.53380000000004</v>
      </c>
      <c r="N126" s="7">
        <v>687.58489999999995</v>
      </c>
      <c r="O126" s="7">
        <v>829.7337</v>
      </c>
      <c r="P126" s="7">
        <v>978.09609999999998</v>
      </c>
      <c r="Q126" s="30">
        <v>0.28970000000000001</v>
      </c>
      <c r="R126" s="9">
        <v>4.3087466863599397</v>
      </c>
      <c r="S126" s="8">
        <v>0.19463732964252101</v>
      </c>
      <c r="T126" s="30">
        <v>0.91741573033707868</v>
      </c>
      <c r="U126" s="9" t="s">
        <v>676</v>
      </c>
      <c r="V126" s="44">
        <v>24</v>
      </c>
    </row>
    <row r="127" spans="1:22" x14ac:dyDescent="0.25">
      <c r="A127" s="1" t="s">
        <v>1</v>
      </c>
      <c r="B127" s="2">
        <v>2</v>
      </c>
      <c r="C127" s="6" t="s">
        <v>76</v>
      </c>
      <c r="D127" s="3" t="s">
        <v>77</v>
      </c>
      <c r="E127" s="11">
        <v>5.1177999999999999</v>
      </c>
      <c r="F127" s="3">
        <v>13.161899999999999</v>
      </c>
      <c r="G127" s="3">
        <v>24.817900000000002</v>
      </c>
      <c r="H127" s="3">
        <v>47.438000000000002</v>
      </c>
      <c r="I127" s="3">
        <v>93.455799999999996</v>
      </c>
      <c r="J127" s="3">
        <v>160.94890000000001</v>
      </c>
      <c r="K127" s="3">
        <v>290.25409999999999</v>
      </c>
      <c r="L127" s="3">
        <v>482.96300000000002</v>
      </c>
      <c r="M127" s="3">
        <v>484.91579999999999</v>
      </c>
      <c r="N127" s="3">
        <v>598.83690000000001</v>
      </c>
      <c r="O127" s="3">
        <v>758.55520000000001</v>
      </c>
      <c r="P127" s="3">
        <v>915.83100000000002</v>
      </c>
      <c r="Q127" s="31">
        <v>0.23810000000000001</v>
      </c>
      <c r="R127" s="11">
        <v>2.93275943953401</v>
      </c>
      <c r="S127" s="10">
        <v>0.205584308617935</v>
      </c>
      <c r="T127" s="31">
        <v>0.92054794520547945</v>
      </c>
      <c r="U127" s="11" t="s">
        <v>676</v>
      </c>
      <c r="V127" s="45">
        <v>22</v>
      </c>
    </row>
    <row r="128" spans="1:22" x14ac:dyDescent="0.25">
      <c r="A128" s="1" t="s">
        <v>1</v>
      </c>
      <c r="B128" s="2">
        <v>2</v>
      </c>
      <c r="C128" s="6" t="s">
        <v>78</v>
      </c>
      <c r="D128" s="3" t="s">
        <v>79</v>
      </c>
      <c r="E128" s="11">
        <v>6.4523999999999999</v>
      </c>
      <c r="F128" s="3">
        <v>14.2332</v>
      </c>
      <c r="G128" s="3">
        <v>50.596899999999998</v>
      </c>
      <c r="H128" s="3">
        <v>83.740399999999994</v>
      </c>
      <c r="I128" s="3">
        <v>144.6036</v>
      </c>
      <c r="J128" s="3">
        <v>246.74010000000001</v>
      </c>
      <c r="K128" s="3">
        <v>410.51119999999997</v>
      </c>
      <c r="L128" s="3">
        <v>675.54939999999999</v>
      </c>
      <c r="M128" s="3">
        <v>670.36419999999998</v>
      </c>
      <c r="N128" s="3">
        <v>854.39850000000001</v>
      </c>
      <c r="O128" s="3">
        <v>1075.3168000000001</v>
      </c>
      <c r="P128" s="3">
        <v>1284.4322</v>
      </c>
      <c r="Q128" s="31">
        <v>0.37490000000000001</v>
      </c>
      <c r="R128" s="11">
        <v>4.5966940325194301</v>
      </c>
      <c r="S128" s="10">
        <v>0.20160935744861999</v>
      </c>
      <c r="T128" s="31">
        <v>0.91153081510934386</v>
      </c>
      <c r="U128" s="11" t="s">
        <v>675</v>
      </c>
      <c r="V128" s="45"/>
    </row>
    <row r="129" spans="1:22" x14ac:dyDescent="0.25">
      <c r="A129" s="1" t="s">
        <v>1</v>
      </c>
      <c r="B129" s="2">
        <v>2</v>
      </c>
      <c r="C129" s="6" t="s">
        <v>80</v>
      </c>
      <c r="D129" s="3" t="s">
        <v>81</v>
      </c>
      <c r="E129" s="11">
        <v>7.1993</v>
      </c>
      <c r="F129" s="3">
        <v>31.9559</v>
      </c>
      <c r="G129" s="3">
        <v>48.4114</v>
      </c>
      <c r="H129" s="3">
        <v>78.5124</v>
      </c>
      <c r="I129" s="3">
        <v>152.57419999999999</v>
      </c>
      <c r="J129" s="3">
        <v>265.89530000000002</v>
      </c>
      <c r="K129" s="3">
        <v>460.57549999999998</v>
      </c>
      <c r="L129" s="3">
        <v>771.62530000000004</v>
      </c>
      <c r="M129" s="3">
        <v>775.97180000000003</v>
      </c>
      <c r="N129" s="3">
        <v>963.56290000000001</v>
      </c>
      <c r="O129" s="3">
        <v>1097.9675999999999</v>
      </c>
      <c r="P129" s="3">
        <v>1317.1777999999999</v>
      </c>
      <c r="Q129" s="31">
        <v>0.38340000000000002</v>
      </c>
      <c r="R129" s="11">
        <v>7.1096678907522897</v>
      </c>
      <c r="S129" s="10">
        <v>0.18756064080940699</v>
      </c>
      <c r="T129" s="31">
        <v>0.92156862745098045</v>
      </c>
      <c r="U129" s="11" t="s">
        <v>676</v>
      </c>
      <c r="V129" s="45">
        <v>22</v>
      </c>
    </row>
    <row r="130" spans="1:22" x14ac:dyDescent="0.25">
      <c r="A130" s="1" t="s">
        <v>1</v>
      </c>
      <c r="B130" s="2">
        <v>2</v>
      </c>
      <c r="C130" s="6" t="s">
        <v>82</v>
      </c>
      <c r="D130" s="3" t="s">
        <v>83</v>
      </c>
      <c r="E130" s="11">
        <v>10.107100000000001</v>
      </c>
      <c r="F130" s="3">
        <v>15.659599999999999</v>
      </c>
      <c r="G130" s="3">
        <v>41.818199999999997</v>
      </c>
      <c r="H130" s="3">
        <v>69.874499999999998</v>
      </c>
      <c r="I130" s="3">
        <v>154.0496</v>
      </c>
      <c r="J130" s="3">
        <v>276.2045</v>
      </c>
      <c r="K130" s="3">
        <v>478.47570000000002</v>
      </c>
      <c r="L130" s="3">
        <v>811.9008</v>
      </c>
      <c r="M130" s="3">
        <v>859.57150000000001</v>
      </c>
      <c r="N130" s="3">
        <v>956.32690000000002</v>
      </c>
      <c r="O130" s="3">
        <v>1056.3146999999999</v>
      </c>
      <c r="P130" s="3">
        <v>1541.4937</v>
      </c>
      <c r="Q130" s="31">
        <v>0.56279999999999997</v>
      </c>
      <c r="R130" s="11">
        <v>5.4989244436013296</v>
      </c>
      <c r="S130" s="10">
        <v>0.19973780025749199</v>
      </c>
      <c r="T130" s="31">
        <v>0.9193865513173417</v>
      </c>
      <c r="U130" s="11" t="s">
        <v>675</v>
      </c>
      <c r="V130" s="45"/>
    </row>
    <row r="131" spans="1:22" ht="15.75" thickBot="1" x14ac:dyDescent="0.3">
      <c r="A131" s="12" t="s">
        <v>1</v>
      </c>
      <c r="B131" s="13">
        <v>2</v>
      </c>
      <c r="C131" s="6" t="s">
        <v>84</v>
      </c>
      <c r="D131" s="14" t="s">
        <v>85</v>
      </c>
      <c r="E131" s="16">
        <v>7.3461999999999996</v>
      </c>
      <c r="F131" s="14">
        <v>13.523099999999999</v>
      </c>
      <c r="G131" s="14">
        <v>39.6755</v>
      </c>
      <c r="H131" s="14">
        <v>63.581299999999999</v>
      </c>
      <c r="I131" s="14">
        <v>136.39420000000001</v>
      </c>
      <c r="J131" s="14">
        <v>179.1797</v>
      </c>
      <c r="K131" s="14">
        <v>296.92680000000001</v>
      </c>
      <c r="L131" s="14">
        <v>563.15269999999998</v>
      </c>
      <c r="M131" s="14">
        <v>565.50350000000003</v>
      </c>
      <c r="N131" s="14">
        <v>703.06700000000001</v>
      </c>
      <c r="O131" s="14">
        <v>845.29539999999997</v>
      </c>
      <c r="P131" s="14">
        <v>1010.4132</v>
      </c>
      <c r="Q131" s="32">
        <v>0.31159999999999999</v>
      </c>
      <c r="R131" s="16">
        <v>4.0271914395783197</v>
      </c>
      <c r="S131" s="15">
        <v>0.19815619170698101</v>
      </c>
      <c r="T131" s="32">
        <v>0.90869565217391302</v>
      </c>
      <c r="U131" s="16" t="s">
        <v>676</v>
      </c>
      <c r="V131" s="46">
        <v>24</v>
      </c>
    </row>
    <row r="132" spans="1:22" x14ac:dyDescent="0.25">
      <c r="A132" s="4" t="s">
        <v>1</v>
      </c>
      <c r="B132" s="5">
        <v>2</v>
      </c>
      <c r="C132" s="6" t="s">
        <v>86</v>
      </c>
      <c r="D132" s="7" t="s">
        <v>87</v>
      </c>
      <c r="E132" s="9">
        <v>9.1460000000000008</v>
      </c>
      <c r="F132" s="7">
        <v>18.285900000000002</v>
      </c>
      <c r="G132" s="7">
        <v>43.587400000000002</v>
      </c>
      <c r="H132" s="7">
        <v>69.458200000000005</v>
      </c>
      <c r="I132" s="7">
        <v>140.02449999999999</v>
      </c>
      <c r="J132" s="7">
        <v>229.9725</v>
      </c>
      <c r="K132" s="7">
        <v>421.76310000000001</v>
      </c>
      <c r="L132" s="7">
        <v>697.82060000000001</v>
      </c>
      <c r="M132" s="7">
        <v>740.80200000000002</v>
      </c>
      <c r="N132" s="7">
        <v>913.82309999999995</v>
      </c>
      <c r="O132" s="7">
        <v>1167.0217</v>
      </c>
      <c r="P132" s="7">
        <v>1416.9085</v>
      </c>
      <c r="Q132" s="30">
        <v>0.41810000000000003</v>
      </c>
      <c r="R132" s="9">
        <v>3.6196978090140299</v>
      </c>
      <c r="S132" s="8">
        <v>0.21361831721584501</v>
      </c>
      <c r="T132" s="30">
        <v>0.91885205343889165</v>
      </c>
      <c r="U132" s="9" t="s">
        <v>675</v>
      </c>
      <c r="V132" s="44"/>
    </row>
    <row r="133" spans="1:22" x14ac:dyDescent="0.25">
      <c r="A133" s="1" t="s">
        <v>1</v>
      </c>
      <c r="B133" s="2">
        <v>2</v>
      </c>
      <c r="C133" s="6" t="s">
        <v>88</v>
      </c>
      <c r="D133" s="3" t="s">
        <v>89</v>
      </c>
      <c r="E133" s="11">
        <v>6.2565</v>
      </c>
      <c r="F133" s="3">
        <v>6.1279000000000003</v>
      </c>
      <c r="G133" s="3">
        <v>14.2516</v>
      </c>
      <c r="H133" s="3">
        <v>26.8809</v>
      </c>
      <c r="I133" s="3">
        <v>57.251300000000001</v>
      </c>
      <c r="J133" s="3">
        <v>111.43559999999999</v>
      </c>
      <c r="K133" s="3">
        <v>197.16560000000001</v>
      </c>
      <c r="L133" s="3">
        <v>371.79059999999998</v>
      </c>
      <c r="M133" s="3">
        <v>385.57089999999999</v>
      </c>
      <c r="N133" s="3">
        <v>500.23259999999999</v>
      </c>
      <c r="O133" s="3">
        <v>667.15030000000002</v>
      </c>
      <c r="P133" s="3">
        <v>824.36490000000003</v>
      </c>
      <c r="Q133" s="31">
        <v>0.2631</v>
      </c>
      <c r="R133" s="11">
        <v>0.979606721491034</v>
      </c>
      <c r="S133" s="10">
        <v>0.240903808044445</v>
      </c>
      <c r="T133" s="31">
        <v>0.93001443001442996</v>
      </c>
      <c r="U133" s="11" t="s">
        <v>676</v>
      </c>
      <c r="V133" s="45">
        <v>27</v>
      </c>
    </row>
    <row r="134" spans="1:22" x14ac:dyDescent="0.25">
      <c r="A134" s="1" t="s">
        <v>1</v>
      </c>
      <c r="B134" s="2">
        <v>2</v>
      </c>
      <c r="C134" s="6" t="s">
        <v>90</v>
      </c>
      <c r="D134" s="3" t="s">
        <v>91</v>
      </c>
      <c r="E134" s="11">
        <v>2.4916</v>
      </c>
      <c r="F134" s="3">
        <v>12.8864</v>
      </c>
      <c r="G134" s="3">
        <v>31.5029</v>
      </c>
      <c r="H134" s="3">
        <v>49.6113</v>
      </c>
      <c r="I134" s="3">
        <v>106.6605</v>
      </c>
      <c r="J134" s="3">
        <v>188.0196</v>
      </c>
      <c r="K134" s="3">
        <v>310.18669999999997</v>
      </c>
      <c r="L134" s="3">
        <v>541.98350000000005</v>
      </c>
      <c r="M134" s="3">
        <v>577.67370000000005</v>
      </c>
      <c r="N134" s="3">
        <v>675.39030000000002</v>
      </c>
      <c r="O134" s="3">
        <v>1150.6765</v>
      </c>
      <c r="P134" s="3">
        <v>1357.1472000000001</v>
      </c>
      <c r="Q134" s="31">
        <v>0.3896</v>
      </c>
      <c r="R134" s="11">
        <v>0.88568381019509501</v>
      </c>
      <c r="S134" s="10">
        <v>0.26216888069786598</v>
      </c>
      <c r="T134" s="31">
        <v>0.92007321537522879</v>
      </c>
      <c r="U134" s="11" t="s">
        <v>675</v>
      </c>
      <c r="V134" s="45"/>
    </row>
    <row r="135" spans="1:22" x14ac:dyDescent="0.25">
      <c r="A135" s="1" t="s">
        <v>1</v>
      </c>
      <c r="B135" s="2">
        <v>2</v>
      </c>
      <c r="C135" s="6" t="s">
        <v>92</v>
      </c>
      <c r="D135" s="3" t="s">
        <v>93</v>
      </c>
      <c r="E135" s="11">
        <v>6.8013000000000003</v>
      </c>
      <c r="F135" s="3">
        <v>11.257999999999999</v>
      </c>
      <c r="G135" s="3">
        <v>35.420900000000003</v>
      </c>
      <c r="H135" s="3">
        <v>56.1126</v>
      </c>
      <c r="I135" s="3">
        <v>109.91119999999999</v>
      </c>
      <c r="J135" s="3">
        <v>180.43459999999999</v>
      </c>
      <c r="K135" s="3">
        <v>335.1148</v>
      </c>
      <c r="L135" s="3">
        <v>518.08389999999997</v>
      </c>
      <c r="M135" s="3">
        <v>551.84569999999997</v>
      </c>
      <c r="N135" s="3">
        <v>704.00980000000004</v>
      </c>
      <c r="O135" s="3">
        <v>898.10220000000004</v>
      </c>
      <c r="P135" s="3">
        <v>1063.7588000000001</v>
      </c>
      <c r="Q135" s="31">
        <v>0.34329999999999999</v>
      </c>
      <c r="R135" s="11">
        <v>2.9365124755049599</v>
      </c>
      <c r="S135" s="10">
        <v>0.21111201601093499</v>
      </c>
      <c r="T135" s="31">
        <v>0.92715654952076676</v>
      </c>
      <c r="U135" s="11" t="s">
        <v>676</v>
      </c>
      <c r="V135" s="45">
        <v>26</v>
      </c>
    </row>
    <row r="136" spans="1:22" x14ac:dyDescent="0.25">
      <c r="A136" s="1" t="s">
        <v>1</v>
      </c>
      <c r="B136" s="2">
        <v>2</v>
      </c>
      <c r="C136" s="6" t="s">
        <v>94</v>
      </c>
      <c r="D136" s="3" t="s">
        <v>95</v>
      </c>
      <c r="E136" s="11">
        <v>9.0052000000000003</v>
      </c>
      <c r="F136" s="3">
        <v>19.2654</v>
      </c>
      <c r="G136" s="3">
        <v>47.254399999999997</v>
      </c>
      <c r="H136" s="3">
        <v>89.697000000000003</v>
      </c>
      <c r="I136" s="3">
        <v>166.72790000000001</v>
      </c>
      <c r="J136" s="3">
        <v>262.74259999999998</v>
      </c>
      <c r="K136" s="3">
        <v>424.98320000000001</v>
      </c>
      <c r="L136" s="3">
        <v>652.70280000000002</v>
      </c>
      <c r="M136" s="3">
        <v>639.43679999999995</v>
      </c>
      <c r="N136" s="3">
        <v>741.44479999999999</v>
      </c>
      <c r="O136" s="3">
        <v>899.02049999999997</v>
      </c>
      <c r="P136" s="3">
        <v>970.60910000000001</v>
      </c>
      <c r="Q136" s="31">
        <v>0.25640000000000002</v>
      </c>
      <c r="R136" s="11">
        <v>10.575778554129601</v>
      </c>
      <c r="S136" s="10">
        <v>0.16367951512522699</v>
      </c>
      <c r="T136" s="31">
        <v>0.91359999999999997</v>
      </c>
      <c r="U136" s="11" t="s">
        <v>676</v>
      </c>
      <c r="V136" s="45">
        <v>20</v>
      </c>
    </row>
    <row r="137" spans="1:22" ht="15.75" thickBot="1" x14ac:dyDescent="0.3">
      <c r="A137" s="12" t="s">
        <v>1</v>
      </c>
      <c r="B137" s="13">
        <v>2</v>
      </c>
      <c r="C137" s="6" t="s">
        <v>96</v>
      </c>
      <c r="D137" s="14" t="s">
        <v>97</v>
      </c>
      <c r="E137" s="16">
        <v>3.4281999999999999</v>
      </c>
      <c r="F137" s="14">
        <v>9.7215000000000007</v>
      </c>
      <c r="G137" s="14">
        <v>29.2378</v>
      </c>
      <c r="H137" s="14">
        <v>55.561700000000002</v>
      </c>
      <c r="I137" s="14">
        <v>106.8013</v>
      </c>
      <c r="J137" s="14">
        <v>188.53989999999999</v>
      </c>
      <c r="K137" s="14">
        <v>327.26049999999998</v>
      </c>
      <c r="L137" s="14">
        <v>600.53869999999995</v>
      </c>
      <c r="M137" s="14">
        <v>620.64890000000003</v>
      </c>
      <c r="N137" s="14">
        <v>799.19799999999998</v>
      </c>
      <c r="O137" s="14">
        <v>1012.3355</v>
      </c>
      <c r="P137" s="14">
        <v>1213.4619</v>
      </c>
      <c r="Q137" s="32">
        <v>0.38109999999999999</v>
      </c>
      <c r="R137" s="16">
        <v>2.5894619121295999</v>
      </c>
      <c r="S137" s="15">
        <v>0.22043022503089299</v>
      </c>
      <c r="T137" s="32">
        <v>0.91837867851193788</v>
      </c>
      <c r="U137" s="16" t="s">
        <v>675</v>
      </c>
      <c r="V137" s="46"/>
    </row>
    <row r="138" spans="1:22" x14ac:dyDescent="0.25">
      <c r="A138" s="4" t="s">
        <v>1</v>
      </c>
      <c r="B138" s="5">
        <v>2</v>
      </c>
      <c r="C138" s="6" t="s">
        <v>98</v>
      </c>
      <c r="D138" s="7" t="s">
        <v>99</v>
      </c>
      <c r="E138" s="9"/>
      <c r="F138" s="7"/>
      <c r="G138" s="7"/>
      <c r="H138" s="7"/>
      <c r="I138" s="7"/>
      <c r="J138" s="7"/>
      <c r="K138" s="7"/>
      <c r="L138" s="7"/>
      <c r="M138" s="7"/>
      <c r="N138" s="7"/>
      <c r="O138" s="7"/>
      <c r="P138" s="7"/>
      <c r="Q138" s="30"/>
      <c r="R138" s="9"/>
      <c r="S138" s="8"/>
      <c r="T138" s="30"/>
      <c r="U138" s="9" t="s">
        <v>675</v>
      </c>
      <c r="V138" s="44"/>
    </row>
    <row r="139" spans="1:22" x14ac:dyDescent="0.25">
      <c r="A139" s="1" t="s">
        <v>1</v>
      </c>
      <c r="B139" s="2">
        <v>2</v>
      </c>
      <c r="C139" s="6" t="s">
        <v>100</v>
      </c>
      <c r="D139" s="3" t="s">
        <v>101</v>
      </c>
      <c r="E139" s="11">
        <v>8.7848000000000006</v>
      </c>
      <c r="F139" s="3">
        <v>20.930499999999999</v>
      </c>
      <c r="G139" s="3">
        <v>51.704900000000002</v>
      </c>
      <c r="H139" s="3">
        <v>90.045900000000003</v>
      </c>
      <c r="I139" s="3">
        <v>179.82249999999999</v>
      </c>
      <c r="J139" s="3">
        <v>281.45089999999999</v>
      </c>
      <c r="K139" s="3">
        <v>487.4074</v>
      </c>
      <c r="L139" s="3">
        <v>751.29480000000001</v>
      </c>
      <c r="M139" s="3">
        <v>750.82950000000005</v>
      </c>
      <c r="N139" s="3">
        <v>971.79679999999996</v>
      </c>
      <c r="O139" s="3">
        <v>1215.4148</v>
      </c>
      <c r="P139" s="3">
        <v>1493.1986999999999</v>
      </c>
      <c r="Q139" s="31">
        <v>0.48649999999999999</v>
      </c>
      <c r="R139" s="11">
        <v>4.9642893417799003</v>
      </c>
      <c r="S139" s="10">
        <v>0.20375407270450499</v>
      </c>
      <c r="T139" s="31">
        <v>0.9205467748825289</v>
      </c>
      <c r="U139" s="11" t="s">
        <v>676</v>
      </c>
      <c r="V139" s="45">
        <v>26</v>
      </c>
    </row>
    <row r="140" spans="1:22" x14ac:dyDescent="0.25">
      <c r="A140" s="1" t="s">
        <v>1</v>
      </c>
      <c r="B140" s="2">
        <v>2</v>
      </c>
      <c r="C140" s="6" t="s">
        <v>102</v>
      </c>
      <c r="D140" s="3" t="s">
        <v>103</v>
      </c>
      <c r="E140" s="11">
        <v>6.8258000000000001</v>
      </c>
      <c r="F140" s="3">
        <v>10.266299999999999</v>
      </c>
      <c r="G140" s="3">
        <v>27.009499999999999</v>
      </c>
      <c r="H140" s="3">
        <v>52.745600000000003</v>
      </c>
      <c r="I140" s="3">
        <v>93.168000000000006</v>
      </c>
      <c r="J140" s="3">
        <v>173.98220000000001</v>
      </c>
      <c r="K140" s="3">
        <v>306.21980000000002</v>
      </c>
      <c r="L140" s="3">
        <v>482.51609999999999</v>
      </c>
      <c r="M140" s="3">
        <v>495.58</v>
      </c>
      <c r="N140" s="3">
        <v>636.32690000000002</v>
      </c>
      <c r="O140" s="3">
        <v>790.81730000000005</v>
      </c>
      <c r="P140" s="3">
        <v>981.52430000000004</v>
      </c>
      <c r="Q140" s="31">
        <v>0.25740000000000002</v>
      </c>
      <c r="R140" s="11">
        <v>2.6668174660549102</v>
      </c>
      <c r="S140" s="10">
        <v>0.21107028575603201</v>
      </c>
      <c r="T140" s="31">
        <v>0.91766184789440597</v>
      </c>
      <c r="U140" s="11" t="s">
        <v>675</v>
      </c>
      <c r="V140" s="45"/>
    </row>
    <row r="141" spans="1:22" x14ac:dyDescent="0.25">
      <c r="A141" s="1" t="s">
        <v>1</v>
      </c>
      <c r="B141" s="2">
        <v>2</v>
      </c>
      <c r="C141" s="6" t="s">
        <v>104</v>
      </c>
      <c r="D141" s="3" t="s">
        <v>105</v>
      </c>
      <c r="E141" s="11">
        <v>5.1485000000000003</v>
      </c>
      <c r="F141" s="3">
        <v>13.547599999999999</v>
      </c>
      <c r="G141" s="3">
        <v>27.982900000000001</v>
      </c>
      <c r="H141" s="3">
        <v>52.121200000000002</v>
      </c>
      <c r="I141" s="3">
        <v>136.6942</v>
      </c>
      <c r="J141" s="3">
        <v>217.2758</v>
      </c>
      <c r="K141" s="3">
        <v>379.50409999999999</v>
      </c>
      <c r="L141" s="3">
        <v>641.97119999999995</v>
      </c>
      <c r="M141" s="3">
        <v>669.62959999999998</v>
      </c>
      <c r="N141" s="3">
        <v>775.6902</v>
      </c>
      <c r="O141" s="3">
        <v>950.85400000000004</v>
      </c>
      <c r="P141" s="3">
        <v>1046.8380999999999</v>
      </c>
      <c r="Q141" s="31">
        <v>0.30349999999999999</v>
      </c>
      <c r="R141" s="11">
        <v>6.2636234303545102</v>
      </c>
      <c r="S141" s="10">
        <v>0.185082731525994</v>
      </c>
      <c r="T141" s="31">
        <v>0.91870766023970829</v>
      </c>
      <c r="U141" s="11" t="s">
        <v>676</v>
      </c>
      <c r="V141" s="45">
        <v>22</v>
      </c>
    </row>
    <row r="142" spans="1:22" x14ac:dyDescent="0.25">
      <c r="A142" s="1" t="s">
        <v>1</v>
      </c>
      <c r="B142" s="2">
        <v>2</v>
      </c>
      <c r="C142" s="6" t="s">
        <v>106</v>
      </c>
      <c r="D142" s="3" t="s">
        <v>107</v>
      </c>
      <c r="E142" s="11">
        <v>6.8013000000000003</v>
      </c>
      <c r="F142" s="3">
        <v>18.959299999999999</v>
      </c>
      <c r="G142" s="3">
        <v>53.314999999999998</v>
      </c>
      <c r="H142" s="3">
        <v>89.990799999999993</v>
      </c>
      <c r="I142" s="3">
        <v>174.81479999999999</v>
      </c>
      <c r="J142" s="3">
        <v>300.5265</v>
      </c>
      <c r="K142" s="3">
        <v>498.28590000000003</v>
      </c>
      <c r="L142" s="3">
        <v>831.38049999999998</v>
      </c>
      <c r="M142" s="3">
        <v>916.30240000000003</v>
      </c>
      <c r="N142" s="3">
        <v>1056.4065000000001</v>
      </c>
      <c r="O142" s="3">
        <v>1300.502</v>
      </c>
      <c r="P142" s="3">
        <v>1104.3770999999999</v>
      </c>
      <c r="Q142" s="31">
        <v>0.59460000000000002</v>
      </c>
      <c r="R142" s="11">
        <v>13.446279395649199</v>
      </c>
      <c r="S142" s="10">
        <v>0.16470987044629201</v>
      </c>
      <c r="T142" s="31">
        <v>0.92716802168021684</v>
      </c>
      <c r="U142" s="11" t="s">
        <v>676</v>
      </c>
      <c r="V142" s="45">
        <v>28</v>
      </c>
    </row>
    <row r="143" spans="1:22" ht="15.75" thickBot="1" x14ac:dyDescent="0.3">
      <c r="A143" s="12" t="s">
        <v>1</v>
      </c>
      <c r="B143" s="13">
        <v>2</v>
      </c>
      <c r="C143" s="6" t="s">
        <v>108</v>
      </c>
      <c r="D143" s="14" t="s">
        <v>109</v>
      </c>
      <c r="E143" s="16">
        <v>4.7628000000000004</v>
      </c>
      <c r="F143" s="14">
        <v>11.962</v>
      </c>
      <c r="G143" s="14">
        <v>31.1785</v>
      </c>
      <c r="H143" s="14">
        <v>53.939399999999999</v>
      </c>
      <c r="I143" s="14">
        <v>109.0603</v>
      </c>
      <c r="J143" s="14">
        <v>196.35749999999999</v>
      </c>
      <c r="K143" s="14">
        <v>315.07810000000001</v>
      </c>
      <c r="L143" s="14">
        <v>501.89159999999998</v>
      </c>
      <c r="M143" s="14">
        <v>515.60450000000003</v>
      </c>
      <c r="N143" s="14">
        <v>452.84969999999998</v>
      </c>
      <c r="O143" s="14">
        <v>708.4787</v>
      </c>
      <c r="P143" s="14">
        <v>813.78629999999998</v>
      </c>
      <c r="Q143" s="32">
        <v>0.2273</v>
      </c>
      <c r="R143" s="16">
        <v>5.5816962400749697</v>
      </c>
      <c r="S143" s="15">
        <v>0.17810975232815501</v>
      </c>
      <c r="T143" s="32">
        <v>0.91907824222936751</v>
      </c>
      <c r="U143" s="16" t="s">
        <v>676</v>
      </c>
      <c r="V143" s="46">
        <v>22</v>
      </c>
    </row>
    <row r="144" spans="1:22" x14ac:dyDescent="0.25">
      <c r="A144" s="4" t="s">
        <v>1</v>
      </c>
      <c r="B144" s="5">
        <v>2</v>
      </c>
      <c r="C144" s="6" t="s">
        <v>110</v>
      </c>
      <c r="D144" s="7" t="s">
        <v>111</v>
      </c>
      <c r="E144" s="9">
        <v>6.6543999999999999</v>
      </c>
      <c r="F144" s="7">
        <v>26.9054</v>
      </c>
      <c r="G144" s="7">
        <v>54.502600000000001</v>
      </c>
      <c r="H144" s="7">
        <v>96.412599999999998</v>
      </c>
      <c r="I144" s="7">
        <v>198.30430000000001</v>
      </c>
      <c r="J144" s="7">
        <v>316.75540000000001</v>
      </c>
      <c r="K144" s="7">
        <v>551.22130000000004</v>
      </c>
      <c r="L144" s="7">
        <v>976.20450000000005</v>
      </c>
      <c r="M144" s="7">
        <v>1076.4861000000001</v>
      </c>
      <c r="N144" s="7">
        <v>1234.019</v>
      </c>
      <c r="O144" s="7">
        <v>1536.2411999999999</v>
      </c>
      <c r="P144" s="7">
        <v>1918.2798</v>
      </c>
      <c r="Q144" s="30">
        <v>0.64990000000000003</v>
      </c>
      <c r="R144" s="9">
        <v>5.5751087101302703</v>
      </c>
      <c r="S144" s="8">
        <v>0.20882883192396701</v>
      </c>
      <c r="T144" s="30">
        <v>0.92103075644222787</v>
      </c>
      <c r="U144" s="9" t="s">
        <v>675</v>
      </c>
      <c r="V144" s="44"/>
    </row>
    <row r="145" spans="1:22" x14ac:dyDescent="0.25">
      <c r="A145" s="1" t="s">
        <v>1</v>
      </c>
      <c r="B145" s="2">
        <v>2</v>
      </c>
      <c r="C145" s="6" t="s">
        <v>112</v>
      </c>
      <c r="D145" s="3" t="s">
        <v>113</v>
      </c>
      <c r="E145" s="11">
        <v>5.0627000000000004</v>
      </c>
      <c r="F145" s="3">
        <v>13.8292</v>
      </c>
      <c r="G145" s="3">
        <v>32.023299999999999</v>
      </c>
      <c r="H145" s="3">
        <v>48.686900000000001</v>
      </c>
      <c r="I145" s="3">
        <v>94.312799999999996</v>
      </c>
      <c r="J145" s="3">
        <v>150.9091</v>
      </c>
      <c r="K145" s="3">
        <v>267.38900000000001</v>
      </c>
      <c r="L145" s="3">
        <v>469.86840000000001</v>
      </c>
      <c r="M145" s="3">
        <v>488.33179999999999</v>
      </c>
      <c r="N145" s="3">
        <v>590.77440000000001</v>
      </c>
      <c r="O145" s="3">
        <v>394.221</v>
      </c>
      <c r="P145" s="3">
        <v>836.13099999999997</v>
      </c>
      <c r="Q145" s="31">
        <v>0.2351</v>
      </c>
      <c r="R145" s="11"/>
      <c r="S145" s="10"/>
      <c r="T145" s="31">
        <v>0.92224346717654548</v>
      </c>
      <c r="U145" s="11" t="s">
        <v>676</v>
      </c>
      <c r="V145" s="45">
        <v>24</v>
      </c>
    </row>
    <row r="146" spans="1:22" x14ac:dyDescent="0.25">
      <c r="A146" s="1" t="s">
        <v>1</v>
      </c>
      <c r="B146" s="2">
        <v>2</v>
      </c>
      <c r="C146" s="6" t="s">
        <v>114</v>
      </c>
      <c r="D146" s="3" t="s">
        <v>115</v>
      </c>
      <c r="E146" s="11">
        <v>3.5323000000000002</v>
      </c>
      <c r="F146" s="3">
        <v>7.4564000000000004</v>
      </c>
      <c r="G146" s="3">
        <v>5.1791</v>
      </c>
      <c r="H146" s="3">
        <v>13.510899999999999</v>
      </c>
      <c r="I146" s="3">
        <v>17.079899999999999</v>
      </c>
      <c r="J146" s="3">
        <v>46.464599999999997</v>
      </c>
      <c r="K146" s="3">
        <v>93.614900000000006</v>
      </c>
      <c r="L146" s="3">
        <v>175.21270000000001</v>
      </c>
      <c r="M146" s="3">
        <v>169.55</v>
      </c>
      <c r="N146" s="3">
        <v>223.73429999999999</v>
      </c>
      <c r="O146" s="3">
        <v>309.51330000000002</v>
      </c>
      <c r="P146" s="3">
        <v>401.64060000000001</v>
      </c>
      <c r="Q146" s="31">
        <v>0.1197</v>
      </c>
      <c r="R146" s="11">
        <v>0.30302558179066802</v>
      </c>
      <c r="S146" s="10">
        <v>0.25646815091185998</v>
      </c>
      <c r="T146" s="31">
        <v>0.9322200392927309</v>
      </c>
      <c r="U146" s="11" t="s">
        <v>676</v>
      </c>
      <c r="V146" s="45">
        <v>28</v>
      </c>
    </row>
    <row r="147" spans="1:22" x14ac:dyDescent="0.25">
      <c r="A147" s="1" t="s">
        <v>1</v>
      </c>
      <c r="B147" s="2">
        <v>2</v>
      </c>
      <c r="C147" s="6" t="s">
        <v>116</v>
      </c>
      <c r="D147" s="3" t="s">
        <v>117</v>
      </c>
      <c r="E147" s="11">
        <v>4.6158999999999999</v>
      </c>
      <c r="F147" s="3">
        <v>11.558</v>
      </c>
      <c r="G147" s="3">
        <v>25.705500000000001</v>
      </c>
      <c r="H147" s="3">
        <v>43.875100000000003</v>
      </c>
      <c r="I147" s="3">
        <v>81.787599999999998</v>
      </c>
      <c r="J147" s="3">
        <v>139.5592</v>
      </c>
      <c r="K147" s="3">
        <v>222.4365</v>
      </c>
      <c r="L147" s="3">
        <v>431.84570000000002</v>
      </c>
      <c r="M147" s="3">
        <v>445.22190000000001</v>
      </c>
      <c r="N147" s="3">
        <v>588.65629999999999</v>
      </c>
      <c r="O147" s="3">
        <v>654.31889999999999</v>
      </c>
      <c r="P147" s="3">
        <v>731.58249999999998</v>
      </c>
      <c r="Q147" s="31">
        <v>0.24729999999999999</v>
      </c>
      <c r="R147" s="11">
        <v>3.4891160779997601</v>
      </c>
      <c r="S147" s="10">
        <v>0.19346472104251999</v>
      </c>
      <c r="T147" s="31">
        <v>0.91520467836257313</v>
      </c>
      <c r="U147" s="11" t="s">
        <v>676</v>
      </c>
      <c r="V147" s="45">
        <v>26</v>
      </c>
    </row>
    <row r="148" spans="1:22" x14ac:dyDescent="0.25">
      <c r="A148" s="1" t="s">
        <v>1</v>
      </c>
      <c r="B148" s="2">
        <v>2</v>
      </c>
      <c r="C148" s="6" t="s">
        <v>118</v>
      </c>
      <c r="D148" s="3" t="s">
        <v>119</v>
      </c>
      <c r="E148" s="11">
        <v>4.3159000000000001</v>
      </c>
      <c r="F148" s="3">
        <v>3.8812000000000002</v>
      </c>
      <c r="G148" s="3">
        <v>15.476000000000001</v>
      </c>
      <c r="H148" s="3">
        <v>24.077100000000002</v>
      </c>
      <c r="I148" s="3">
        <v>63.177199999999999</v>
      </c>
      <c r="J148" s="3">
        <v>123.5629</v>
      </c>
      <c r="K148" s="3">
        <v>209.4888</v>
      </c>
      <c r="L148" s="3">
        <v>400.90600000000001</v>
      </c>
      <c r="M148" s="3">
        <v>402.7242</v>
      </c>
      <c r="N148" s="3">
        <v>473.54149999999998</v>
      </c>
      <c r="O148" s="3">
        <v>609.70920000000001</v>
      </c>
      <c r="P148" s="3">
        <v>716.9452</v>
      </c>
      <c r="Q148" s="31">
        <v>0.25219999999999998</v>
      </c>
      <c r="R148" s="11">
        <v>2.2070015664305598</v>
      </c>
      <c r="S148" s="10">
        <v>0.207648030956431</v>
      </c>
      <c r="T148" s="31">
        <v>0.92964480874316946</v>
      </c>
      <c r="U148" s="11" t="s">
        <v>676</v>
      </c>
      <c r="V148" s="45">
        <v>26</v>
      </c>
    </row>
    <row r="149" spans="1:22" ht="15.75" thickBot="1" x14ac:dyDescent="0.3">
      <c r="A149" s="12" t="s">
        <v>1</v>
      </c>
      <c r="B149" s="13">
        <v>2</v>
      </c>
      <c r="C149" s="6" t="s">
        <v>120</v>
      </c>
      <c r="D149" s="14" t="s">
        <v>121</v>
      </c>
      <c r="E149" s="16">
        <v>2.7058</v>
      </c>
      <c r="F149" s="14">
        <v>9.5010999999999992</v>
      </c>
      <c r="G149" s="14">
        <v>16.382000000000001</v>
      </c>
      <c r="H149" s="14">
        <v>31.362100000000002</v>
      </c>
      <c r="I149" s="14">
        <v>55.861600000000003</v>
      </c>
      <c r="J149" s="14">
        <v>108.82769999999999</v>
      </c>
      <c r="K149" s="14">
        <v>187.46250000000001</v>
      </c>
      <c r="L149" s="14">
        <v>293.56599999999997</v>
      </c>
      <c r="M149" s="14">
        <v>271.66820000000001</v>
      </c>
      <c r="N149" s="14">
        <v>339.798</v>
      </c>
      <c r="O149" s="14">
        <v>453.1191</v>
      </c>
      <c r="P149" s="14">
        <v>553.99450000000002</v>
      </c>
      <c r="Q149" s="32">
        <v>0.16259999999999999</v>
      </c>
      <c r="R149" s="16">
        <v>1.8546834081135</v>
      </c>
      <c r="S149" s="15">
        <v>0.203288497305191</v>
      </c>
      <c r="T149" s="32">
        <v>0.92583918813427013</v>
      </c>
      <c r="U149" s="16" t="s">
        <v>675</v>
      </c>
      <c r="V149" s="46"/>
    </row>
    <row r="150" spans="1:22" x14ac:dyDescent="0.25">
      <c r="A150" s="4" t="s">
        <v>1</v>
      </c>
      <c r="B150" s="5">
        <v>2</v>
      </c>
      <c r="C150" s="6" t="s">
        <v>122</v>
      </c>
      <c r="D150" s="7" t="s">
        <v>123</v>
      </c>
      <c r="E150" s="9">
        <v>11.1662</v>
      </c>
      <c r="F150" s="7">
        <v>30.572399999999998</v>
      </c>
      <c r="G150" s="7">
        <v>79.375600000000006</v>
      </c>
      <c r="H150" s="7">
        <v>128.0624</v>
      </c>
      <c r="I150" s="7">
        <v>250.45609999999999</v>
      </c>
      <c r="J150" s="7">
        <v>433.25369999999998</v>
      </c>
      <c r="K150" s="7">
        <v>701.57939999999996</v>
      </c>
      <c r="L150" s="7">
        <v>1158.1267</v>
      </c>
      <c r="M150" s="7">
        <v>1256.9636</v>
      </c>
      <c r="N150" s="7">
        <v>1458.1635000000001</v>
      </c>
      <c r="O150" s="7">
        <v>1715.8309999999999</v>
      </c>
      <c r="P150" s="7">
        <v>2090.652</v>
      </c>
      <c r="Q150" s="30">
        <v>0.77969999999999995</v>
      </c>
      <c r="R150" s="9">
        <v>10.4509731222916</v>
      </c>
      <c r="S150" s="8">
        <v>0.18990270754722299</v>
      </c>
      <c r="T150" s="30">
        <v>0.91967871485943775</v>
      </c>
      <c r="U150" s="9" t="s">
        <v>675</v>
      </c>
      <c r="V150" s="44"/>
    </row>
    <row r="151" spans="1:22" x14ac:dyDescent="0.25">
      <c r="A151" s="1" t="s">
        <v>1</v>
      </c>
      <c r="B151" s="2">
        <v>2</v>
      </c>
      <c r="C151" s="6" t="s">
        <v>124</v>
      </c>
      <c r="D151" s="3" t="s">
        <v>125</v>
      </c>
      <c r="E151" s="11">
        <v>7.9767000000000001</v>
      </c>
      <c r="F151" s="3">
        <v>20.171399999999998</v>
      </c>
      <c r="G151" s="3">
        <v>53.1068</v>
      </c>
      <c r="H151" s="3">
        <v>105.1117</v>
      </c>
      <c r="I151" s="3">
        <v>174.39850000000001</v>
      </c>
      <c r="J151" s="3">
        <v>255.61680000000001</v>
      </c>
      <c r="K151" s="3">
        <v>405.99939999999998</v>
      </c>
      <c r="L151" s="3">
        <v>623.14049999999997</v>
      </c>
      <c r="M151" s="3">
        <v>647.95839999999998</v>
      </c>
      <c r="N151" s="3">
        <v>767.0462</v>
      </c>
      <c r="O151" s="3">
        <v>852.84969999999998</v>
      </c>
      <c r="P151" s="3">
        <v>998.37159999999994</v>
      </c>
      <c r="Q151" s="31">
        <v>0.28239999999999998</v>
      </c>
      <c r="R151" s="11">
        <v>10.0278828626553</v>
      </c>
      <c r="S151" s="10">
        <v>0.16563004681240101</v>
      </c>
      <c r="T151" s="31">
        <v>0.92377260981912146</v>
      </c>
      <c r="U151" s="11" t="s">
        <v>676</v>
      </c>
      <c r="V151" s="45">
        <v>24</v>
      </c>
    </row>
    <row r="152" spans="1:22" x14ac:dyDescent="0.25">
      <c r="A152" s="1" t="s">
        <v>1</v>
      </c>
      <c r="B152" s="2">
        <v>2</v>
      </c>
      <c r="C152" s="6" t="s">
        <v>126</v>
      </c>
      <c r="D152" s="3" t="s">
        <v>127</v>
      </c>
      <c r="E152" s="11">
        <v>9.2500999999999998</v>
      </c>
      <c r="F152" s="3">
        <v>27.529800000000002</v>
      </c>
      <c r="G152" s="3">
        <v>59.2776</v>
      </c>
      <c r="H152" s="3">
        <v>101.4876</v>
      </c>
      <c r="I152" s="3">
        <v>192.64769999999999</v>
      </c>
      <c r="J152" s="3">
        <v>322.30180000000001</v>
      </c>
      <c r="K152" s="3">
        <v>516.70029999999997</v>
      </c>
      <c r="L152" s="3">
        <v>852.53139999999996</v>
      </c>
      <c r="M152" s="3">
        <v>853.79250000000002</v>
      </c>
      <c r="N152" s="3">
        <v>1017.2452</v>
      </c>
      <c r="O152" s="3">
        <v>1190.4070999999999</v>
      </c>
      <c r="P152" s="3">
        <v>1472.4088999999999</v>
      </c>
      <c r="Q152" s="31">
        <v>0.4793</v>
      </c>
      <c r="R152" s="11">
        <v>8.5133711401880596</v>
      </c>
      <c r="S152" s="10">
        <v>0.184304780716119</v>
      </c>
      <c r="T152" s="31">
        <v>0.91914654688377306</v>
      </c>
      <c r="U152" s="11" t="s">
        <v>675</v>
      </c>
      <c r="V152" s="45"/>
    </row>
    <row r="153" spans="1:22" x14ac:dyDescent="0.25">
      <c r="A153" s="1" t="s">
        <v>1</v>
      </c>
      <c r="B153" s="2">
        <v>2</v>
      </c>
      <c r="C153" s="6" t="s">
        <v>128</v>
      </c>
      <c r="D153" s="3" t="s">
        <v>129</v>
      </c>
      <c r="E153" s="11">
        <v>5.1791</v>
      </c>
      <c r="F153" s="3">
        <v>12.194699999999999</v>
      </c>
      <c r="G153" s="3">
        <v>21.689599999999999</v>
      </c>
      <c r="H153" s="3">
        <v>35.059699999999999</v>
      </c>
      <c r="I153" s="3">
        <v>91.509</v>
      </c>
      <c r="J153" s="3">
        <v>218.95930000000001</v>
      </c>
      <c r="K153" s="3">
        <v>403.81389999999999</v>
      </c>
      <c r="L153" s="3">
        <v>505.58920000000001</v>
      </c>
      <c r="M153" s="3">
        <v>596.9819</v>
      </c>
      <c r="N153" s="3">
        <v>734.92499999999995</v>
      </c>
      <c r="O153" s="3">
        <v>1019.0634</v>
      </c>
      <c r="P153" s="3">
        <v>999.88369999999998</v>
      </c>
      <c r="Q153" s="31">
        <v>0.34289999999999998</v>
      </c>
      <c r="R153" s="11">
        <v>4.2421427702704397</v>
      </c>
      <c r="S153" s="10">
        <v>0.198412367540059</v>
      </c>
      <c r="T153" s="31">
        <v>0.92760858711932104</v>
      </c>
      <c r="U153" s="11" t="s">
        <v>676</v>
      </c>
      <c r="V153" s="45">
        <v>22</v>
      </c>
    </row>
    <row r="154" spans="1:22" x14ac:dyDescent="0.25">
      <c r="A154" s="1" t="s">
        <v>1</v>
      </c>
      <c r="B154" s="2">
        <v>2</v>
      </c>
      <c r="C154" s="6" t="s">
        <v>130</v>
      </c>
      <c r="D154" s="3" t="s">
        <v>131</v>
      </c>
      <c r="E154" s="11">
        <v>8.4664999999999999</v>
      </c>
      <c r="F154" s="3">
        <v>24.799499999999998</v>
      </c>
      <c r="G154" s="3">
        <v>44.383200000000002</v>
      </c>
      <c r="H154" s="3">
        <v>69.176599999999993</v>
      </c>
      <c r="I154" s="3">
        <v>161.6223</v>
      </c>
      <c r="J154" s="3">
        <v>259.92039999999997</v>
      </c>
      <c r="K154" s="3">
        <v>389.19499999999999</v>
      </c>
      <c r="L154" s="3">
        <v>619.76739999999995</v>
      </c>
      <c r="M154" s="3">
        <v>609.38480000000004</v>
      </c>
      <c r="N154" s="3">
        <v>744.6771</v>
      </c>
      <c r="O154" s="3">
        <v>963.28740000000005</v>
      </c>
      <c r="P154" s="3">
        <v>1161.4875999999999</v>
      </c>
      <c r="Q154" s="31">
        <v>0.4451</v>
      </c>
      <c r="R154" s="11">
        <v>5.1644983365985002</v>
      </c>
      <c r="S154" s="10">
        <v>0.19333511507381901</v>
      </c>
      <c r="T154" s="31">
        <v>0.91912421805183209</v>
      </c>
      <c r="U154" s="11" t="s">
        <v>676</v>
      </c>
      <c r="V154" s="45">
        <v>24</v>
      </c>
    </row>
    <row r="155" spans="1:22" ht="15.75" thickBot="1" x14ac:dyDescent="0.3">
      <c r="A155" s="12" t="s">
        <v>1</v>
      </c>
      <c r="B155" s="13">
        <v>2</v>
      </c>
      <c r="C155" s="6" t="s">
        <v>132</v>
      </c>
      <c r="D155" s="14" t="s">
        <v>133</v>
      </c>
      <c r="E155" s="16">
        <v>8.2216000000000005</v>
      </c>
      <c r="F155" s="14">
        <v>25.117799999999999</v>
      </c>
      <c r="G155" s="14">
        <v>71.551900000000003</v>
      </c>
      <c r="H155" s="14">
        <v>127.87269999999999</v>
      </c>
      <c r="I155" s="14">
        <v>233.54150000000001</v>
      </c>
      <c r="J155" s="14">
        <v>400.33670000000001</v>
      </c>
      <c r="K155" s="14">
        <v>461.37740000000002</v>
      </c>
      <c r="L155" s="14">
        <v>700.88149999999996</v>
      </c>
      <c r="M155" s="14">
        <v>799.47349999999994</v>
      </c>
      <c r="N155" s="14">
        <v>904.30359999999996</v>
      </c>
      <c r="O155" s="14">
        <v>1243.2997</v>
      </c>
      <c r="P155" s="14">
        <v>1336.4431999999999</v>
      </c>
      <c r="Q155" s="32">
        <v>0.61799999999999999</v>
      </c>
      <c r="R155" s="16">
        <v>9.2242291385992505</v>
      </c>
      <c r="S155" s="15">
        <v>0.17886366503397</v>
      </c>
      <c r="T155" s="32">
        <v>0.92354211663066954</v>
      </c>
      <c r="U155" s="16" t="s">
        <v>675</v>
      </c>
      <c r="V155" s="46"/>
    </row>
    <row r="156" spans="1:22" x14ac:dyDescent="0.25">
      <c r="A156" s="4" t="s">
        <v>1</v>
      </c>
      <c r="B156" s="5">
        <v>2</v>
      </c>
      <c r="C156" s="6" t="s">
        <v>134</v>
      </c>
      <c r="D156" s="7" t="s">
        <v>135</v>
      </c>
      <c r="E156" s="9">
        <v>7.7747000000000002</v>
      </c>
      <c r="F156" s="7">
        <v>21.316199999999998</v>
      </c>
      <c r="G156" s="7">
        <v>66.440200000000004</v>
      </c>
      <c r="H156" s="7">
        <v>64.266900000000007</v>
      </c>
      <c r="I156" s="7">
        <v>220.6489</v>
      </c>
      <c r="J156" s="7">
        <v>316.31470000000002</v>
      </c>
      <c r="K156" s="7"/>
      <c r="L156" s="7">
        <v>1010.7683</v>
      </c>
      <c r="M156" s="7">
        <v>838.1635</v>
      </c>
      <c r="N156" s="7">
        <v>1322.0936999999999</v>
      </c>
      <c r="O156" s="7">
        <v>1527.4074000000001</v>
      </c>
      <c r="P156" s="7">
        <v>1829.9725000000001</v>
      </c>
      <c r="Q156" s="30">
        <v>0.57879999999999998</v>
      </c>
      <c r="R156" s="9">
        <v>5.4110876851128298</v>
      </c>
      <c r="S156" s="8">
        <v>0.208828804243088</v>
      </c>
      <c r="T156" s="30">
        <v>0.91334552102376598</v>
      </c>
      <c r="U156" s="9" t="s">
        <v>675</v>
      </c>
      <c r="V156" s="44"/>
    </row>
    <row r="157" spans="1:22" x14ac:dyDescent="0.25">
      <c r="A157" s="1" t="s">
        <v>1</v>
      </c>
      <c r="B157" s="2">
        <v>2</v>
      </c>
      <c r="C157" s="6" t="s">
        <v>136</v>
      </c>
      <c r="D157" s="3" t="s">
        <v>137</v>
      </c>
      <c r="E157" s="11"/>
      <c r="Q157" s="31"/>
      <c r="R157" s="11"/>
      <c r="S157" s="10"/>
      <c r="T157" s="31"/>
      <c r="U157" s="11" t="s">
        <v>675</v>
      </c>
      <c r="V157" s="45"/>
    </row>
    <row r="158" spans="1:22" x14ac:dyDescent="0.25">
      <c r="A158" s="1" t="s">
        <v>1</v>
      </c>
      <c r="B158" s="2">
        <v>2</v>
      </c>
      <c r="C158" s="6" t="s">
        <v>138</v>
      </c>
      <c r="D158" s="3" t="s">
        <v>139</v>
      </c>
      <c r="E158" s="11">
        <v>11.3193</v>
      </c>
      <c r="F158" s="3">
        <v>28.723600000000001</v>
      </c>
      <c r="G158" s="3">
        <v>54.680100000000003</v>
      </c>
      <c r="H158" s="3">
        <v>100.6673</v>
      </c>
      <c r="I158" s="3">
        <v>180.26320000000001</v>
      </c>
      <c r="J158" s="3">
        <v>314.33120000000002</v>
      </c>
      <c r="K158" s="3">
        <v>532.19470000000001</v>
      </c>
      <c r="L158" s="3">
        <v>897.33699999999999</v>
      </c>
      <c r="M158" s="3">
        <v>978.2124</v>
      </c>
      <c r="N158" s="3">
        <v>1160.5632000000001</v>
      </c>
      <c r="O158" s="3">
        <v>1362.2283</v>
      </c>
      <c r="P158" s="3">
        <v>1428.8522</v>
      </c>
      <c r="Q158" s="31">
        <v>0.55620000000000003</v>
      </c>
      <c r="R158" s="11">
        <v>10.271214486982901</v>
      </c>
      <c r="S158" s="10">
        <v>0.179626650545331</v>
      </c>
      <c r="T158" s="31">
        <v>0.91504649196956878</v>
      </c>
      <c r="U158" s="11" t="s">
        <v>675</v>
      </c>
      <c r="V158" s="45"/>
    </row>
    <row r="159" spans="1:22" x14ac:dyDescent="0.25">
      <c r="A159" s="1" t="s">
        <v>1</v>
      </c>
      <c r="B159" s="2">
        <v>2</v>
      </c>
      <c r="C159" s="6" t="s">
        <v>140</v>
      </c>
      <c r="D159" s="3" t="s">
        <v>141</v>
      </c>
      <c r="E159" s="11">
        <v>8.2339000000000002</v>
      </c>
      <c r="F159" s="3">
        <v>23.581299999999999</v>
      </c>
      <c r="G159" s="3">
        <v>62.963000000000001</v>
      </c>
      <c r="H159" s="3">
        <v>104.89749999999999</v>
      </c>
      <c r="I159" s="3">
        <v>190.0949</v>
      </c>
      <c r="J159" s="3">
        <v>334.03730000000002</v>
      </c>
      <c r="K159" s="3">
        <v>492.55590000000001</v>
      </c>
      <c r="L159" s="3">
        <v>771.47839999999997</v>
      </c>
      <c r="M159" s="3">
        <v>619.65719999999999</v>
      </c>
      <c r="N159" s="3">
        <v>785.9443</v>
      </c>
      <c r="O159" s="3">
        <v>979.25930000000005</v>
      </c>
      <c r="P159" s="3">
        <v>983.6241</v>
      </c>
      <c r="Q159" s="31">
        <v>0.2354</v>
      </c>
      <c r="R159" s="11">
        <v>15.822390626946</v>
      </c>
      <c r="S159" s="10">
        <v>0.150636963744403</v>
      </c>
      <c r="T159" s="31">
        <v>0.92010235996587997</v>
      </c>
      <c r="U159" s="11" t="s">
        <v>676</v>
      </c>
      <c r="V159" s="45">
        <v>20</v>
      </c>
    </row>
    <row r="160" spans="1:22" x14ac:dyDescent="0.25">
      <c r="A160" s="1" t="s">
        <v>1</v>
      </c>
      <c r="B160" s="2">
        <v>2</v>
      </c>
      <c r="C160" s="6" t="s">
        <v>142</v>
      </c>
      <c r="D160" s="3" t="s">
        <v>143</v>
      </c>
      <c r="E160" s="11">
        <v>7.2544000000000004</v>
      </c>
      <c r="F160" s="3">
        <v>7.9032999999999998</v>
      </c>
      <c r="G160" s="3">
        <v>22.050799999999999</v>
      </c>
      <c r="H160" s="3">
        <v>46.262599999999999</v>
      </c>
      <c r="I160" s="3">
        <v>82.601799999999997</v>
      </c>
      <c r="J160" s="3">
        <v>163.36089999999999</v>
      </c>
      <c r="K160" s="3">
        <v>301.73860000000002</v>
      </c>
      <c r="L160" s="3">
        <v>494.68009999999998</v>
      </c>
      <c r="M160" s="3">
        <v>497.42880000000002</v>
      </c>
      <c r="N160" s="3">
        <v>662.96910000000003</v>
      </c>
      <c r="O160" s="3">
        <v>819.00210000000004</v>
      </c>
      <c r="P160" s="3">
        <v>1094.1352999999999</v>
      </c>
      <c r="Q160" s="31">
        <v>0.30499999999999999</v>
      </c>
      <c r="R160" s="11">
        <v>1.65935783069846</v>
      </c>
      <c r="S160" s="10">
        <v>0.23110616796122699</v>
      </c>
      <c r="T160" s="31">
        <v>0.92282958199356913</v>
      </c>
      <c r="U160" s="11" t="s">
        <v>676</v>
      </c>
      <c r="V160" s="45">
        <v>27</v>
      </c>
    </row>
    <row r="161" spans="1:22" ht="15.75" thickBot="1" x14ac:dyDescent="0.3">
      <c r="A161" s="12" t="s">
        <v>1</v>
      </c>
      <c r="B161" s="13">
        <v>2</v>
      </c>
      <c r="C161" s="6" t="s">
        <v>144</v>
      </c>
      <c r="D161" s="14" t="s">
        <v>145</v>
      </c>
      <c r="E161" s="16">
        <v>11.4968</v>
      </c>
      <c r="F161" s="14">
        <v>17.110499999999998</v>
      </c>
      <c r="G161" s="14">
        <v>54.306699999999999</v>
      </c>
      <c r="H161" s="14">
        <v>88.393000000000001</v>
      </c>
      <c r="I161" s="14">
        <v>196.55950000000001</v>
      </c>
      <c r="J161" s="14">
        <v>321.1019</v>
      </c>
      <c r="K161" s="14">
        <v>585.85249999999996</v>
      </c>
      <c r="L161" s="14">
        <v>957.40430000000003</v>
      </c>
      <c r="M161" s="14">
        <v>924.83010000000002</v>
      </c>
      <c r="N161" s="14">
        <v>1152.1396</v>
      </c>
      <c r="O161" s="14">
        <v>1188.693</v>
      </c>
      <c r="P161" s="14">
        <v>1388.0135</v>
      </c>
      <c r="Q161" s="32">
        <v>0.44629999999999997</v>
      </c>
      <c r="R161" s="16">
        <v>13.194795014848101</v>
      </c>
      <c r="S161" s="15">
        <v>0.16862303085745001</v>
      </c>
      <c r="T161" s="32">
        <v>0.92600359496704621</v>
      </c>
      <c r="U161" s="16" t="s">
        <v>676</v>
      </c>
      <c r="V161" s="46">
        <v>24</v>
      </c>
    </row>
    <row r="162" spans="1:22" x14ac:dyDescent="0.25">
      <c r="A162" s="4" t="s">
        <v>1</v>
      </c>
      <c r="B162" s="5">
        <v>2</v>
      </c>
      <c r="C162" s="6" t="s">
        <v>146</v>
      </c>
      <c r="D162" s="7" t="s">
        <v>147</v>
      </c>
      <c r="E162" s="9">
        <v>4.9709000000000003</v>
      </c>
      <c r="F162" s="7">
        <v>15.2372</v>
      </c>
      <c r="G162" s="7">
        <v>39.914299999999997</v>
      </c>
      <c r="H162" s="7">
        <v>80.612200000000001</v>
      </c>
      <c r="I162" s="7">
        <v>154.1414</v>
      </c>
      <c r="J162" s="7">
        <v>264.74439999999998</v>
      </c>
      <c r="K162" s="7">
        <v>473.92099999999999</v>
      </c>
      <c r="L162" s="7">
        <v>723.14049999999997</v>
      </c>
      <c r="M162" s="7">
        <v>812.78240000000005</v>
      </c>
      <c r="N162" s="7">
        <v>944.524</v>
      </c>
      <c r="O162" s="7">
        <v>1086.8074999999999</v>
      </c>
      <c r="P162" s="7">
        <v>1196.1249</v>
      </c>
      <c r="Q162" s="30">
        <v>0.35170000000000001</v>
      </c>
      <c r="R162" s="9">
        <v>8.7073525693077105</v>
      </c>
      <c r="S162" s="8">
        <v>0.178442011913993</v>
      </c>
      <c r="T162" s="30">
        <v>0.91452161243321994</v>
      </c>
      <c r="U162" s="9" t="s">
        <v>676</v>
      </c>
      <c r="V162" s="44">
        <v>26</v>
      </c>
    </row>
    <row r="163" spans="1:22" x14ac:dyDescent="0.25">
      <c r="A163" s="1" t="s">
        <v>1</v>
      </c>
      <c r="B163" s="2">
        <v>2</v>
      </c>
      <c r="C163" s="6" t="s">
        <v>148</v>
      </c>
      <c r="D163" s="3" t="s">
        <v>149</v>
      </c>
      <c r="E163" s="11">
        <v>8.0869</v>
      </c>
      <c r="F163" s="3">
        <v>12.8864</v>
      </c>
      <c r="G163" s="3">
        <v>33.406799999999997</v>
      </c>
      <c r="H163" s="3">
        <v>65.252499999999998</v>
      </c>
      <c r="I163" s="3">
        <v>136.131</v>
      </c>
      <c r="J163" s="3">
        <v>262.14879999999999</v>
      </c>
      <c r="K163" s="3">
        <v>458.08390000000003</v>
      </c>
      <c r="L163" s="3">
        <v>424.07100000000003</v>
      </c>
      <c r="M163" s="3">
        <v>784.03430000000003</v>
      </c>
      <c r="N163" s="3">
        <v>932.14570000000003</v>
      </c>
      <c r="O163" s="3">
        <v>1159.7062000000001</v>
      </c>
      <c r="P163" s="3">
        <v>1336.9575</v>
      </c>
      <c r="Q163" s="31">
        <v>0.40600000000000003</v>
      </c>
      <c r="R163" s="11">
        <v>3.1013404399458602</v>
      </c>
      <c r="S163" s="10">
        <v>0.21791041097366601</v>
      </c>
      <c r="T163" s="31">
        <v>0.91498511412504135</v>
      </c>
      <c r="U163" s="11" t="s">
        <v>676</v>
      </c>
      <c r="V163" s="45">
        <v>24</v>
      </c>
    </row>
    <row r="164" spans="1:22" x14ac:dyDescent="0.25">
      <c r="A164" s="1" t="s">
        <v>1</v>
      </c>
      <c r="B164" s="2">
        <v>2</v>
      </c>
      <c r="C164" s="6" t="s">
        <v>150</v>
      </c>
      <c r="D164" s="3" t="s">
        <v>151</v>
      </c>
      <c r="E164" s="11">
        <v>6.0911999999999997</v>
      </c>
      <c r="F164" s="3">
        <v>21.414100000000001</v>
      </c>
      <c r="G164" s="3">
        <v>60.446899999999999</v>
      </c>
      <c r="H164" s="3">
        <v>92.212999999999994</v>
      </c>
      <c r="I164" s="3">
        <v>233.02719999999999</v>
      </c>
      <c r="J164" s="3">
        <v>397.49619999999999</v>
      </c>
      <c r="K164" s="3">
        <v>695.56780000000003</v>
      </c>
      <c r="L164" s="3">
        <v>1101.4019000000001</v>
      </c>
      <c r="M164" s="3">
        <v>1153.8842999999999</v>
      </c>
      <c r="N164" s="3">
        <v>1452.9048</v>
      </c>
      <c r="O164" s="3">
        <v>1771.405</v>
      </c>
      <c r="P164" s="3">
        <v>2083.1895</v>
      </c>
      <c r="Q164" s="31">
        <v>0.62470000000000003</v>
      </c>
      <c r="R164" s="11">
        <v>7.8787499036596698</v>
      </c>
      <c r="S164" s="10">
        <v>0.20021646051575501</v>
      </c>
      <c r="T164" s="31">
        <v>0.92036027494666983</v>
      </c>
      <c r="U164" s="11" t="s">
        <v>676</v>
      </c>
      <c r="V164" s="45">
        <v>24</v>
      </c>
    </row>
    <row r="165" spans="1:22" x14ac:dyDescent="0.25">
      <c r="A165" s="1" t="s">
        <v>1</v>
      </c>
      <c r="B165" s="2">
        <v>2</v>
      </c>
      <c r="C165" s="6" t="s">
        <v>152</v>
      </c>
      <c r="D165" s="3" t="s">
        <v>153</v>
      </c>
      <c r="E165" s="11">
        <v>9.0358000000000001</v>
      </c>
      <c r="F165" s="3">
        <v>13.1252</v>
      </c>
      <c r="G165" s="3">
        <v>29.55</v>
      </c>
      <c r="H165" s="3">
        <v>63.5139</v>
      </c>
      <c r="I165" s="3">
        <v>136.9452</v>
      </c>
      <c r="J165" s="3">
        <v>214.7475</v>
      </c>
      <c r="K165" s="3">
        <v>369.32350000000002</v>
      </c>
      <c r="L165" s="3">
        <v>744.86689999999999</v>
      </c>
      <c r="M165" s="3">
        <v>591.60090000000002</v>
      </c>
      <c r="N165" s="3">
        <v>540.67949999999996</v>
      </c>
      <c r="O165" s="3">
        <v>497.60019999999997</v>
      </c>
      <c r="P165" s="3">
        <v>907.34010000000001</v>
      </c>
      <c r="Q165" s="31">
        <v>0.28000000000000003</v>
      </c>
      <c r="R165" s="11"/>
      <c r="S165" s="10"/>
      <c r="T165" s="31">
        <v>0.90955027791814047</v>
      </c>
      <c r="U165" s="11" t="s">
        <v>676</v>
      </c>
      <c r="V165" s="45">
        <v>20</v>
      </c>
    </row>
    <row r="166" spans="1:22" x14ac:dyDescent="0.25">
      <c r="A166" s="1" t="s">
        <v>1</v>
      </c>
      <c r="B166" s="2">
        <v>2</v>
      </c>
      <c r="C166" s="6" t="s">
        <v>154</v>
      </c>
      <c r="D166" s="3" t="s">
        <v>155</v>
      </c>
      <c r="E166" s="11">
        <v>11.992699999999999</v>
      </c>
      <c r="F166" s="3">
        <v>10.8111</v>
      </c>
      <c r="G166" s="3">
        <v>29.5807</v>
      </c>
      <c r="H166" s="3">
        <v>29.384799999999998</v>
      </c>
      <c r="I166" s="3">
        <v>55.898400000000002</v>
      </c>
      <c r="J166" s="3">
        <v>202.27119999999999</v>
      </c>
      <c r="K166" s="3">
        <v>311.53960000000001</v>
      </c>
      <c r="L166" s="3">
        <v>385.76679999999999</v>
      </c>
      <c r="M166" s="3">
        <v>270.75599999999997</v>
      </c>
      <c r="N166" s="3">
        <v>313.05790000000002</v>
      </c>
      <c r="O166" s="3">
        <v>415.59840000000003</v>
      </c>
      <c r="P166" s="3">
        <v>442.98750000000001</v>
      </c>
      <c r="Q166" s="31">
        <v>9.06E-2</v>
      </c>
      <c r="R166" s="11"/>
      <c r="S166" s="10"/>
      <c r="T166" s="31">
        <v>0.91393939393939394</v>
      </c>
      <c r="U166" s="11" t="s">
        <v>676</v>
      </c>
      <c r="V166" s="45">
        <v>20</v>
      </c>
    </row>
    <row r="167" spans="1:22" ht="15.75" thickBot="1" x14ac:dyDescent="0.3">
      <c r="A167" s="12" t="s">
        <v>1</v>
      </c>
      <c r="B167" s="13">
        <v>2</v>
      </c>
      <c r="C167" s="6" t="s">
        <v>156</v>
      </c>
      <c r="D167" s="14" t="s">
        <v>157</v>
      </c>
      <c r="E167" s="16">
        <v>5.1974</v>
      </c>
      <c r="F167" s="14">
        <v>13.8598</v>
      </c>
      <c r="G167" s="14">
        <v>28.907299999999999</v>
      </c>
      <c r="H167" s="14">
        <v>49.684699999999999</v>
      </c>
      <c r="I167" s="14">
        <v>92.972099999999998</v>
      </c>
      <c r="J167" s="14">
        <v>206.18299999999999</v>
      </c>
      <c r="K167" s="14">
        <v>379.2287</v>
      </c>
      <c r="L167" s="14">
        <v>617.87570000000005</v>
      </c>
      <c r="M167" s="14">
        <v>433.8904</v>
      </c>
      <c r="N167" s="14">
        <v>832.00490000000002</v>
      </c>
      <c r="O167" s="14">
        <v>1102.9385</v>
      </c>
      <c r="P167" s="14">
        <v>1329.5684000000001</v>
      </c>
      <c r="Q167" s="32">
        <v>0.3649</v>
      </c>
      <c r="R167" s="16">
        <v>1.43810449032695</v>
      </c>
      <c r="S167" s="15">
        <v>0.24410656641259099</v>
      </c>
      <c r="T167" s="32">
        <v>0.91162029459901806</v>
      </c>
      <c r="U167" s="16" t="s">
        <v>675</v>
      </c>
      <c r="V167" s="46"/>
    </row>
    <row r="168" spans="1:22" x14ac:dyDescent="0.25">
      <c r="A168" s="4" t="s">
        <v>1</v>
      </c>
      <c r="B168" s="5">
        <v>2</v>
      </c>
      <c r="C168" s="6" t="s">
        <v>158</v>
      </c>
      <c r="D168" s="7" t="s">
        <v>159</v>
      </c>
      <c r="E168" s="9"/>
      <c r="F168" s="7"/>
      <c r="G168" s="7"/>
      <c r="H168" s="7"/>
      <c r="I168" s="7"/>
      <c r="J168" s="7"/>
      <c r="K168" s="7"/>
      <c r="L168" s="7"/>
      <c r="M168" s="7"/>
      <c r="N168" s="7"/>
      <c r="O168" s="7"/>
      <c r="P168" s="7"/>
      <c r="Q168" s="30"/>
      <c r="R168" s="9"/>
      <c r="S168" s="8"/>
      <c r="T168" s="30"/>
      <c r="U168" s="9" t="s">
        <v>675</v>
      </c>
      <c r="V168" s="44"/>
    </row>
    <row r="169" spans="1:22" x14ac:dyDescent="0.25">
      <c r="A169" s="1" t="s">
        <v>1</v>
      </c>
      <c r="B169" s="2">
        <v>2</v>
      </c>
      <c r="C169" s="6" t="s">
        <v>160</v>
      </c>
      <c r="D169" s="3" t="s">
        <v>161</v>
      </c>
      <c r="E169" s="11">
        <v>11.257999999999999</v>
      </c>
      <c r="F169" s="3">
        <v>12.194699999999999</v>
      </c>
      <c r="G169" s="3">
        <v>28.221599999999999</v>
      </c>
      <c r="H169" s="3">
        <v>48.289000000000001</v>
      </c>
      <c r="I169" s="3">
        <v>95.818799999999996</v>
      </c>
      <c r="J169" s="3">
        <v>242.1977</v>
      </c>
      <c r="K169" s="3">
        <v>406.46460000000002</v>
      </c>
      <c r="L169" s="3">
        <v>658.947</v>
      </c>
      <c r="M169" s="3">
        <v>696.18</v>
      </c>
      <c r="N169" s="3">
        <v>851.50289999999995</v>
      </c>
      <c r="O169" s="3">
        <v>1043.4527</v>
      </c>
      <c r="P169" s="3">
        <v>1245.7483999999999</v>
      </c>
      <c r="Q169" s="31">
        <v>0.36470000000000002</v>
      </c>
      <c r="R169" s="11">
        <v>4.2421484194999604</v>
      </c>
      <c r="S169" s="10">
        <v>0.20387427702095101</v>
      </c>
      <c r="T169" s="31">
        <v>0.93572984749455335</v>
      </c>
      <c r="U169" s="11" t="s">
        <v>675</v>
      </c>
      <c r="V169" s="45"/>
    </row>
    <row r="170" spans="1:22" x14ac:dyDescent="0.25">
      <c r="A170" s="1" t="s">
        <v>1</v>
      </c>
      <c r="B170" s="2">
        <v>2</v>
      </c>
      <c r="C170" s="21" t="s">
        <v>162</v>
      </c>
      <c r="D170" s="3" t="s">
        <v>163</v>
      </c>
      <c r="E170" s="11">
        <v>9.8377999999999997</v>
      </c>
      <c r="F170" s="3">
        <v>24.848500000000001</v>
      </c>
      <c r="H170" s="3">
        <v>115.4637</v>
      </c>
      <c r="I170" s="3">
        <v>204.3159</v>
      </c>
      <c r="J170" s="3">
        <v>364.37709999999998</v>
      </c>
      <c r="K170" s="3">
        <v>570.50509999999997</v>
      </c>
      <c r="L170" s="3">
        <v>957.12890000000004</v>
      </c>
      <c r="M170" s="3">
        <v>1068.8766000000001</v>
      </c>
      <c r="N170" s="3">
        <v>1299.6327000000001</v>
      </c>
      <c r="O170" s="3">
        <v>1594.9311</v>
      </c>
      <c r="P170" s="3">
        <v>1813.2109</v>
      </c>
      <c r="Q170" s="31">
        <v>0.62580000000000002</v>
      </c>
      <c r="R170" s="11">
        <v>7.8109937287176097</v>
      </c>
      <c r="S170" s="10">
        <v>0.196023650715586</v>
      </c>
      <c r="T170" s="31">
        <v>0.91368133742749913</v>
      </c>
      <c r="U170" s="11" t="s">
        <v>675</v>
      </c>
      <c r="V170" s="45"/>
    </row>
    <row r="171" spans="1:22" x14ac:dyDescent="0.25">
      <c r="A171" s="1" t="s">
        <v>1</v>
      </c>
      <c r="B171" s="2">
        <v>2</v>
      </c>
      <c r="C171" s="21" t="s">
        <v>164</v>
      </c>
      <c r="D171" s="3" t="s">
        <v>165</v>
      </c>
      <c r="E171" s="11">
        <v>6.9789000000000003</v>
      </c>
      <c r="F171" s="3">
        <v>10.3642</v>
      </c>
      <c r="G171" s="3">
        <v>23.318000000000001</v>
      </c>
      <c r="H171" s="3">
        <v>37.624699999999997</v>
      </c>
      <c r="I171" s="3">
        <v>84.426100000000005</v>
      </c>
      <c r="J171" s="3">
        <v>152.81909999999999</v>
      </c>
      <c r="K171" s="3">
        <v>273.5231</v>
      </c>
      <c r="L171" s="3">
        <v>410.30919999999998</v>
      </c>
      <c r="M171" s="3">
        <v>380.92439999999999</v>
      </c>
      <c r="N171" s="3">
        <v>547.4135</v>
      </c>
      <c r="O171" s="3">
        <v>590.45609999999999</v>
      </c>
      <c r="P171" s="3">
        <v>703.14049999999997</v>
      </c>
      <c r="Q171" s="31">
        <v>0.27150000000000002</v>
      </c>
      <c r="R171" s="11">
        <v>4.0682219537367299</v>
      </c>
      <c r="S171" s="10">
        <v>0.18523429190681601</v>
      </c>
      <c r="T171" s="31">
        <v>0.91851851851851851</v>
      </c>
      <c r="U171" s="11" t="s">
        <v>676</v>
      </c>
      <c r="V171" s="45">
        <v>27</v>
      </c>
    </row>
    <row r="172" spans="1:22" x14ac:dyDescent="0.25">
      <c r="A172" s="1" t="s">
        <v>1</v>
      </c>
      <c r="B172" s="2">
        <v>2</v>
      </c>
      <c r="C172" s="21" t="s">
        <v>166</v>
      </c>
      <c r="D172" s="3" t="s">
        <v>167</v>
      </c>
      <c r="E172" s="11">
        <v>10.070399999999999</v>
      </c>
      <c r="F172" s="3">
        <v>10.1867</v>
      </c>
      <c r="G172" s="3">
        <v>30.162199999999999</v>
      </c>
      <c r="H172" s="3">
        <v>52.488500000000002</v>
      </c>
      <c r="I172" s="3">
        <v>97.692099999999996</v>
      </c>
      <c r="J172" s="3">
        <v>173.16800000000001</v>
      </c>
      <c r="K172" s="3">
        <v>317.45940000000002</v>
      </c>
      <c r="L172" s="3">
        <v>531.42330000000004</v>
      </c>
      <c r="M172" s="3">
        <v>600.94280000000003</v>
      </c>
      <c r="N172" s="3">
        <v>733.29660000000001</v>
      </c>
      <c r="O172" s="3">
        <v>963.50779999999997</v>
      </c>
      <c r="P172" s="3">
        <v>1154.4168999999999</v>
      </c>
      <c r="Q172" s="31">
        <v>0.40239999999999998</v>
      </c>
      <c r="R172" s="11">
        <v>2.1975299249094902</v>
      </c>
      <c r="S172" s="10">
        <v>0.22439384164829301</v>
      </c>
      <c r="T172" s="31">
        <v>0.92662871600253005</v>
      </c>
      <c r="U172" s="11" t="s">
        <v>675</v>
      </c>
      <c r="V172" s="45"/>
    </row>
    <row r="173" spans="1:22" ht="15.75" thickBot="1" x14ac:dyDescent="0.3">
      <c r="A173" s="12" t="s">
        <v>1</v>
      </c>
      <c r="B173" s="13">
        <v>2</v>
      </c>
      <c r="C173" s="21" t="s">
        <v>168</v>
      </c>
      <c r="D173" s="14" t="s">
        <v>169</v>
      </c>
      <c r="E173" s="16">
        <v>5.5709</v>
      </c>
      <c r="F173" s="14">
        <v>15.457599999999999</v>
      </c>
      <c r="G173" s="14">
        <v>38.236899999999999</v>
      </c>
      <c r="H173" s="14">
        <v>65.558599999999998</v>
      </c>
      <c r="I173" s="14">
        <v>130.73159999999999</v>
      </c>
      <c r="J173" s="14">
        <v>224.01589999999999</v>
      </c>
      <c r="K173" s="14">
        <v>318.56139999999999</v>
      </c>
      <c r="L173" s="14">
        <v>666.48910000000001</v>
      </c>
      <c r="M173" s="14">
        <v>682.96299999999997</v>
      </c>
      <c r="N173" s="14">
        <v>803.88739999999996</v>
      </c>
      <c r="O173" s="14">
        <v>971.74170000000004</v>
      </c>
      <c r="P173" s="14">
        <v>1131.3315</v>
      </c>
      <c r="Q173" s="32">
        <v>0.31990000000000002</v>
      </c>
      <c r="R173" s="16">
        <v>4.9585760385992597</v>
      </c>
      <c r="S173" s="15">
        <v>0.195387589425463</v>
      </c>
      <c r="T173" s="32">
        <v>0.91670588235294115</v>
      </c>
      <c r="U173" s="16" t="s">
        <v>675</v>
      </c>
      <c r="V173" s="46"/>
    </row>
    <row r="174" spans="1:22" x14ac:dyDescent="0.25">
      <c r="A174" s="4" t="s">
        <v>1</v>
      </c>
      <c r="B174" s="5">
        <v>3</v>
      </c>
      <c r="C174" s="6" t="s">
        <v>2</v>
      </c>
      <c r="D174" s="7" t="s">
        <v>3</v>
      </c>
      <c r="E174" s="9">
        <v>7.2420999999999998</v>
      </c>
      <c r="F174" s="7">
        <v>17.6492</v>
      </c>
      <c r="G174" s="7">
        <v>44.830100000000002</v>
      </c>
      <c r="H174" s="7">
        <v>68.313400000000001</v>
      </c>
      <c r="I174" s="7">
        <v>159.7612</v>
      </c>
      <c r="J174" s="7">
        <v>271.63150000000002</v>
      </c>
      <c r="K174" s="7">
        <v>447.0462</v>
      </c>
      <c r="L174" s="7">
        <v>762.58339999999998</v>
      </c>
      <c r="M174" s="7">
        <v>865.19740000000002</v>
      </c>
      <c r="N174" s="7">
        <v>1123.2752</v>
      </c>
      <c r="O174" s="7">
        <v>1308.0931</v>
      </c>
      <c r="P174" s="7">
        <v>1606.0667000000001</v>
      </c>
      <c r="Q174" s="30">
        <v>0.60609999999999997</v>
      </c>
      <c r="R174" s="9">
        <v>4.0479051629286502</v>
      </c>
      <c r="S174" s="8">
        <v>0.21446475302148299</v>
      </c>
      <c r="T174" s="30">
        <v>0.92315789473684207</v>
      </c>
      <c r="U174" s="9" t="s">
        <v>675</v>
      </c>
      <c r="V174" s="44"/>
    </row>
    <row r="175" spans="1:22" x14ac:dyDescent="0.25">
      <c r="A175" s="1" t="s">
        <v>1</v>
      </c>
      <c r="B175" s="2">
        <v>3</v>
      </c>
      <c r="C175" s="6" t="s">
        <v>4</v>
      </c>
      <c r="D175" s="3" t="s">
        <v>5</v>
      </c>
      <c r="E175" s="11">
        <v>9.7091999999999992</v>
      </c>
      <c r="F175" s="3">
        <v>27.107399999999998</v>
      </c>
      <c r="G175" s="3">
        <v>66.929900000000004</v>
      </c>
      <c r="H175" s="3">
        <v>113.3946</v>
      </c>
      <c r="I175" s="3">
        <v>234.34960000000001</v>
      </c>
      <c r="J175" s="3">
        <v>370.54180000000002</v>
      </c>
      <c r="K175" s="3">
        <v>629.53779999999995</v>
      </c>
      <c r="L175" s="3">
        <v>947.05849999999998</v>
      </c>
      <c r="M175" s="3">
        <v>1048.7602999999999</v>
      </c>
      <c r="N175" s="3">
        <v>1303.7893999999999</v>
      </c>
      <c r="O175" s="3">
        <v>1472.7334000000001</v>
      </c>
      <c r="P175" s="3">
        <v>1813.5966000000001</v>
      </c>
      <c r="Q175" s="31">
        <v>0.64770000000000005</v>
      </c>
      <c r="R175" s="11">
        <v>8.7298194074053796</v>
      </c>
      <c r="S175" s="10">
        <v>0.19113407918527101</v>
      </c>
      <c r="T175" s="31">
        <v>0.92246835443037978</v>
      </c>
      <c r="U175" s="11" t="s">
        <v>675</v>
      </c>
      <c r="V175" s="45"/>
    </row>
    <row r="176" spans="1:22" x14ac:dyDescent="0.25">
      <c r="A176" s="1" t="s">
        <v>1</v>
      </c>
      <c r="B176" s="2">
        <v>3</v>
      </c>
      <c r="C176" s="6" t="s">
        <v>6</v>
      </c>
      <c r="D176" s="3" t="s">
        <v>7</v>
      </c>
      <c r="E176" s="11">
        <v>11.074400000000001</v>
      </c>
      <c r="F176" s="3">
        <v>23.624099999999999</v>
      </c>
      <c r="G176" s="3">
        <v>34.367899999999999</v>
      </c>
      <c r="H176" s="3">
        <v>66.550399999999996</v>
      </c>
      <c r="I176" s="3">
        <v>129.47659999999999</v>
      </c>
      <c r="J176" s="3">
        <v>221.92840000000001</v>
      </c>
      <c r="K176" s="3">
        <v>462.71809999999999</v>
      </c>
      <c r="L176" s="3">
        <v>725.82190000000003</v>
      </c>
      <c r="M176" s="3">
        <v>769.78269999999998</v>
      </c>
      <c r="N176" s="3">
        <v>972.72730000000001</v>
      </c>
      <c r="O176" s="3">
        <v>1166.8870999999999</v>
      </c>
      <c r="P176" s="3">
        <v>1398.3532</v>
      </c>
      <c r="Q176" s="31">
        <v>0.44400000000000001</v>
      </c>
      <c r="R176" s="11">
        <v>4.5346387574761904</v>
      </c>
      <c r="S176" s="10">
        <v>0.205645207689124</v>
      </c>
      <c r="T176" s="31">
        <v>0.92818532818532817</v>
      </c>
      <c r="U176" s="11" t="s">
        <v>676</v>
      </c>
      <c r="V176" s="45">
        <v>28</v>
      </c>
    </row>
    <row r="177" spans="1:22" x14ac:dyDescent="0.25">
      <c r="A177" s="1" t="s">
        <v>1</v>
      </c>
      <c r="B177" s="2">
        <v>3</v>
      </c>
      <c r="C177" s="6" t="s">
        <v>8</v>
      </c>
      <c r="D177" s="3" t="s">
        <v>9</v>
      </c>
      <c r="E177" s="11">
        <v>9.1950000000000003</v>
      </c>
      <c r="F177" s="3">
        <v>27.958400000000001</v>
      </c>
      <c r="G177" s="3">
        <v>60.312199999999997</v>
      </c>
      <c r="H177" s="3">
        <v>114.6373</v>
      </c>
      <c r="I177" s="3">
        <v>223.3364</v>
      </c>
      <c r="J177" s="3">
        <v>355.13929999999999</v>
      </c>
      <c r="K177" s="3">
        <v>667.46249999999998</v>
      </c>
      <c r="L177" s="3">
        <v>951.09889999999996</v>
      </c>
      <c r="M177" s="3">
        <v>1055.5310999999999</v>
      </c>
      <c r="N177" s="3">
        <v>1135.2249999999999</v>
      </c>
      <c r="O177" s="3">
        <v>1466.6360999999999</v>
      </c>
      <c r="P177" s="3">
        <v>1781.1080999999999</v>
      </c>
      <c r="Q177" s="31">
        <v>0.64449999999999996</v>
      </c>
      <c r="R177" s="11">
        <v>8.9251019730092498</v>
      </c>
      <c r="S177" s="10">
        <v>0.18927160204114399</v>
      </c>
      <c r="T177" s="31">
        <v>0.91660899653979233</v>
      </c>
      <c r="U177" s="11" t="s">
        <v>675</v>
      </c>
      <c r="V177" s="45"/>
    </row>
    <row r="178" spans="1:22" x14ac:dyDescent="0.25">
      <c r="A178" s="1" t="s">
        <v>1</v>
      </c>
      <c r="B178" s="2">
        <v>3</v>
      </c>
      <c r="C178" s="6" t="s">
        <v>10</v>
      </c>
      <c r="D178" s="3" t="s">
        <v>11</v>
      </c>
      <c r="E178" s="11">
        <v>10.2112</v>
      </c>
      <c r="F178" s="3">
        <v>21.983499999999999</v>
      </c>
      <c r="G178" s="3">
        <v>58.0227</v>
      </c>
      <c r="H178" s="3">
        <v>116.0882</v>
      </c>
      <c r="I178" s="3">
        <v>239.96940000000001</v>
      </c>
      <c r="J178" s="3">
        <v>429.55</v>
      </c>
      <c r="K178" s="3">
        <v>785.0566</v>
      </c>
      <c r="L178" s="3">
        <v>1197.0309</v>
      </c>
      <c r="M178" s="3">
        <v>1265.2954</v>
      </c>
      <c r="N178" s="3">
        <v>1577.0737999999999</v>
      </c>
      <c r="O178" s="3">
        <v>1826.3361</v>
      </c>
      <c r="P178" s="3">
        <v>2175.9780000000001</v>
      </c>
      <c r="Q178" s="31">
        <v>0.77280000000000004</v>
      </c>
      <c r="R178" s="11">
        <v>10.286425275504801</v>
      </c>
      <c r="S178" s="10">
        <v>0.192333847478704</v>
      </c>
      <c r="T178" s="31">
        <v>0.91465517241379313</v>
      </c>
      <c r="U178" s="11" t="s">
        <v>676</v>
      </c>
      <c r="V178" s="45">
        <v>24</v>
      </c>
    </row>
    <row r="179" spans="1:22" ht="15.75" thickBot="1" x14ac:dyDescent="0.3">
      <c r="A179" s="12" t="s">
        <v>1</v>
      </c>
      <c r="B179" s="13">
        <v>3</v>
      </c>
      <c r="C179" s="6" t="s">
        <v>12</v>
      </c>
      <c r="D179" s="14" t="s">
        <v>13</v>
      </c>
      <c r="E179" s="16">
        <v>9.6113</v>
      </c>
      <c r="F179" s="14">
        <v>19.902100000000001</v>
      </c>
      <c r="G179" s="14">
        <v>39.951000000000001</v>
      </c>
      <c r="H179" s="14">
        <v>77.226799999999997</v>
      </c>
      <c r="I179" s="14">
        <v>103.5629</v>
      </c>
      <c r="J179" s="14">
        <v>120.8326</v>
      </c>
      <c r="K179" s="14">
        <v>212.65379999999999</v>
      </c>
      <c r="L179" s="14">
        <v>220.04900000000001</v>
      </c>
      <c r="M179" s="14">
        <v>292.24360000000001</v>
      </c>
      <c r="N179" s="14">
        <v>325.5403</v>
      </c>
      <c r="O179" s="14">
        <v>350.0949</v>
      </c>
      <c r="P179" s="14">
        <v>433.97609999999997</v>
      </c>
      <c r="Q179" s="32">
        <v>0.1459</v>
      </c>
      <c r="R179" s="16">
        <v>6.9275936708073598</v>
      </c>
      <c r="S179" s="15">
        <v>0.14741220883202699</v>
      </c>
      <c r="T179" s="32">
        <v>0.90697674418604657</v>
      </c>
      <c r="U179" s="16" t="s">
        <v>675</v>
      </c>
      <c r="V179" s="46"/>
    </row>
    <row r="180" spans="1:22" x14ac:dyDescent="0.25">
      <c r="A180" s="4" t="s">
        <v>1</v>
      </c>
      <c r="B180" s="5">
        <v>3</v>
      </c>
      <c r="C180" s="6" t="s">
        <v>14</v>
      </c>
      <c r="D180" s="7" t="s">
        <v>15</v>
      </c>
      <c r="E180" s="9">
        <v>11.998799999999999</v>
      </c>
      <c r="F180" s="7">
        <v>28.564399999999999</v>
      </c>
      <c r="G180" s="7">
        <v>72.555899999999994</v>
      </c>
      <c r="H180" s="7">
        <v>139.93270000000001</v>
      </c>
      <c r="I180" s="7">
        <v>251.47839999999999</v>
      </c>
      <c r="J180" s="7">
        <v>584.92809999999997</v>
      </c>
      <c r="K180" s="7">
        <v>723.73429999999996</v>
      </c>
      <c r="L180" s="7">
        <v>891.89469999999994</v>
      </c>
      <c r="M180" s="7">
        <v>1128.1297999999999</v>
      </c>
      <c r="N180" s="7">
        <v>1714.8026</v>
      </c>
      <c r="O180" s="7">
        <v>2113.2905000000001</v>
      </c>
      <c r="P180" s="7">
        <v>1543.6302000000001</v>
      </c>
      <c r="Q180" s="30">
        <v>0.81530000000000002</v>
      </c>
      <c r="R180" s="9">
        <v>16.485112413446899</v>
      </c>
      <c r="S180" s="8">
        <v>0.17129353417587501</v>
      </c>
      <c r="T180" s="30">
        <v>0.90917721518987338</v>
      </c>
      <c r="U180" s="9" t="s">
        <v>675</v>
      </c>
      <c r="V180" s="44"/>
    </row>
    <row r="181" spans="1:22" x14ac:dyDescent="0.25">
      <c r="A181" s="1" t="s">
        <v>1</v>
      </c>
      <c r="B181" s="2">
        <v>3</v>
      </c>
      <c r="C181" s="6" t="s">
        <v>16</v>
      </c>
      <c r="D181" s="3" t="s">
        <v>17</v>
      </c>
      <c r="E181" s="11">
        <v>5.3505000000000003</v>
      </c>
      <c r="F181" s="3">
        <v>15.5433</v>
      </c>
      <c r="G181" s="3">
        <v>33.694499999999998</v>
      </c>
      <c r="H181" s="3">
        <v>56.957500000000003</v>
      </c>
      <c r="I181" s="3">
        <v>116.38200000000001</v>
      </c>
      <c r="J181" s="3">
        <v>262.05689999999998</v>
      </c>
      <c r="K181" s="3">
        <v>357.65530000000001</v>
      </c>
      <c r="L181" s="3">
        <v>671.61919999999998</v>
      </c>
      <c r="M181" s="3">
        <v>699.74900000000002</v>
      </c>
      <c r="N181" s="3">
        <v>880.5326</v>
      </c>
      <c r="O181" s="3">
        <v>797.20839999999998</v>
      </c>
      <c r="P181" s="3">
        <v>1176.8779</v>
      </c>
      <c r="Q181" s="31">
        <v>0.41449999999999998</v>
      </c>
      <c r="R181" s="11">
        <v>6.08389347909762</v>
      </c>
      <c r="S181" s="10">
        <v>0.187418983109646</v>
      </c>
      <c r="T181" s="31">
        <v>0.9137931034482758</v>
      </c>
      <c r="U181" s="11" t="s">
        <v>675</v>
      </c>
      <c r="V181" s="45"/>
    </row>
    <row r="182" spans="1:22" x14ac:dyDescent="0.25">
      <c r="A182" s="1" t="s">
        <v>1</v>
      </c>
      <c r="B182" s="2">
        <v>3</v>
      </c>
      <c r="C182" s="6" t="s">
        <v>18</v>
      </c>
      <c r="D182" s="3" t="s">
        <v>19</v>
      </c>
      <c r="E182" s="11">
        <v>6.9789000000000003</v>
      </c>
      <c r="F182" s="3">
        <v>13.2354</v>
      </c>
      <c r="G182" s="3">
        <v>33.247599999999998</v>
      </c>
      <c r="H182" s="3">
        <v>110.7132</v>
      </c>
      <c r="I182" s="3">
        <v>211.54580000000001</v>
      </c>
      <c r="J182" s="3">
        <v>356.33909999999997</v>
      </c>
      <c r="K182" s="3">
        <v>594.66790000000003</v>
      </c>
      <c r="L182" s="3">
        <v>798.37159999999994</v>
      </c>
      <c r="M182" s="3">
        <v>1153.5966000000001</v>
      </c>
      <c r="N182" s="3">
        <v>1416.3146999999999</v>
      </c>
      <c r="O182" s="3">
        <v>1348.9623999999999</v>
      </c>
      <c r="P182" s="3">
        <v>1908.0808</v>
      </c>
      <c r="Q182" s="31">
        <v>0.50629999999999997</v>
      </c>
      <c r="R182" s="11">
        <v>6.5033324262017</v>
      </c>
      <c r="S182" s="10">
        <v>0.20259011261144999</v>
      </c>
      <c r="T182" s="31">
        <v>0.92429577464788737</v>
      </c>
      <c r="U182" s="11" t="s">
        <v>676</v>
      </c>
      <c r="V182" s="45">
        <v>23</v>
      </c>
    </row>
    <row r="183" spans="1:22" x14ac:dyDescent="0.25">
      <c r="A183" s="1" t="s">
        <v>1</v>
      </c>
      <c r="B183" s="2">
        <v>3</v>
      </c>
      <c r="C183" s="6" t="s">
        <v>20</v>
      </c>
      <c r="D183" s="3" t="s">
        <v>21</v>
      </c>
      <c r="E183" s="11">
        <v>6.2504</v>
      </c>
      <c r="F183" s="3">
        <v>28.956199999999999</v>
      </c>
      <c r="G183" s="3">
        <v>30.7499</v>
      </c>
      <c r="H183" s="3">
        <v>106.3912</v>
      </c>
      <c r="I183" s="3">
        <v>208.32570000000001</v>
      </c>
      <c r="J183" s="3">
        <v>357.21460000000002</v>
      </c>
      <c r="K183" s="3">
        <v>590.52949999999998</v>
      </c>
      <c r="L183" s="3">
        <v>915.67190000000005</v>
      </c>
      <c r="M183" s="3">
        <v>957.34929999999997</v>
      </c>
      <c r="N183" s="3">
        <v>1139.7306000000001</v>
      </c>
      <c r="O183" s="3">
        <v>1330.5785000000001</v>
      </c>
      <c r="P183" s="3">
        <v>1493.1436000000001</v>
      </c>
      <c r="Q183" s="31">
        <v>0.5181</v>
      </c>
      <c r="R183" s="11">
        <v>11.1511122289575</v>
      </c>
      <c r="S183" s="10">
        <v>0.176920954954049</v>
      </c>
      <c r="T183" s="31">
        <v>0.92335766423357657</v>
      </c>
      <c r="U183" s="11" t="s">
        <v>675</v>
      </c>
      <c r="V183" s="45"/>
    </row>
    <row r="184" spans="1:22" x14ac:dyDescent="0.25">
      <c r="A184" s="1" t="s">
        <v>1</v>
      </c>
      <c r="B184" s="2">
        <v>3</v>
      </c>
      <c r="C184" s="6" t="s">
        <v>22</v>
      </c>
      <c r="D184" s="3" t="s">
        <v>23</v>
      </c>
      <c r="E184" s="11">
        <v>9.1092999999999993</v>
      </c>
      <c r="F184" s="3">
        <v>22.6814</v>
      </c>
      <c r="G184" s="3">
        <v>57.471699999999998</v>
      </c>
      <c r="H184" s="3">
        <v>102.8038</v>
      </c>
      <c r="I184" s="3">
        <v>172.32939999999999</v>
      </c>
      <c r="J184" s="3">
        <v>318.64710000000002</v>
      </c>
      <c r="K184" s="3">
        <v>578.83690000000001</v>
      </c>
      <c r="L184" s="3">
        <v>708.00729999999999</v>
      </c>
      <c r="M184" s="3">
        <v>932.46400000000006</v>
      </c>
      <c r="N184" s="3">
        <v>1161.8794</v>
      </c>
      <c r="O184" s="3">
        <v>1095.2004999999999</v>
      </c>
      <c r="P184" s="3">
        <v>1606.4891</v>
      </c>
      <c r="Q184" s="31">
        <v>0.44990000000000002</v>
      </c>
      <c r="R184" s="11">
        <v>6.9596370339439897</v>
      </c>
      <c r="S184" s="10">
        <v>0.193243396134157</v>
      </c>
      <c r="T184" s="31">
        <v>0.92389705882352935</v>
      </c>
      <c r="U184" s="11" t="s">
        <v>676</v>
      </c>
      <c r="V184" s="45">
        <v>23</v>
      </c>
    </row>
    <row r="185" spans="1:22" ht="15.75" thickBot="1" x14ac:dyDescent="0.3">
      <c r="A185" s="12" t="s">
        <v>1</v>
      </c>
      <c r="B185" s="13">
        <v>3</v>
      </c>
      <c r="C185" s="6" t="s">
        <v>24</v>
      </c>
      <c r="D185" s="14" t="s">
        <v>25</v>
      </c>
      <c r="E185" s="16">
        <v>6.0728</v>
      </c>
      <c r="F185" s="14">
        <v>14.710699999999999</v>
      </c>
      <c r="G185" s="14">
        <v>38.0533</v>
      </c>
      <c r="H185" s="14">
        <v>65.497399999999999</v>
      </c>
      <c r="I185" s="14">
        <v>111.00700000000001</v>
      </c>
      <c r="J185" s="14">
        <v>208.3073</v>
      </c>
      <c r="K185" s="14">
        <v>271.8519</v>
      </c>
      <c r="L185" s="14">
        <v>618.92259999999999</v>
      </c>
      <c r="M185" s="14">
        <v>644.6893</v>
      </c>
      <c r="N185" s="14">
        <v>877.09209999999996</v>
      </c>
      <c r="O185" s="14">
        <v>1022.6201</v>
      </c>
      <c r="P185" s="14">
        <v>1264.7689</v>
      </c>
      <c r="Q185" s="32">
        <v>0.3901</v>
      </c>
      <c r="R185" s="16">
        <v>2.4591907860880999</v>
      </c>
      <c r="S185" s="15">
        <v>0.22374406074234399</v>
      </c>
      <c r="T185" s="32">
        <v>0.9285714285714286</v>
      </c>
      <c r="U185" s="16" t="s">
        <v>675</v>
      </c>
      <c r="V185" s="46"/>
    </row>
    <row r="186" spans="1:22" x14ac:dyDescent="0.25">
      <c r="A186" s="4" t="s">
        <v>1</v>
      </c>
      <c r="B186" s="5">
        <v>3</v>
      </c>
      <c r="C186" s="6" t="s">
        <v>26</v>
      </c>
      <c r="D186" s="7" t="s">
        <v>27</v>
      </c>
      <c r="E186" s="9">
        <v>8.0869</v>
      </c>
      <c r="F186" s="7">
        <v>20.3245</v>
      </c>
      <c r="G186" s="7">
        <v>44.328099999999999</v>
      </c>
      <c r="H186" s="7">
        <v>74.698499999999996</v>
      </c>
      <c r="I186" s="7">
        <v>189.6908</v>
      </c>
      <c r="J186" s="7">
        <v>310.66419999999999</v>
      </c>
      <c r="K186" s="7">
        <v>633.1558</v>
      </c>
      <c r="L186" s="7">
        <v>998.53689999999995</v>
      </c>
      <c r="M186" s="7">
        <v>975.35350000000005</v>
      </c>
      <c r="N186" s="7">
        <v>1177.037</v>
      </c>
      <c r="O186" s="7">
        <v>1357.6797999999999</v>
      </c>
      <c r="P186" s="7">
        <v>1427.1686999999999</v>
      </c>
      <c r="Q186" s="30">
        <v>0.6069</v>
      </c>
      <c r="R186" s="9">
        <v>12.728490964056199</v>
      </c>
      <c r="S186" s="8">
        <v>0.17211688812596601</v>
      </c>
      <c r="T186" s="30">
        <v>0.92131147540983616</v>
      </c>
      <c r="U186" s="9" t="s">
        <v>675</v>
      </c>
      <c r="V186" s="44"/>
    </row>
    <row r="187" spans="1:22" x14ac:dyDescent="0.25">
      <c r="A187" s="1" t="s">
        <v>1</v>
      </c>
      <c r="B187" s="2">
        <v>3</v>
      </c>
      <c r="C187" s="6" t="s">
        <v>28</v>
      </c>
      <c r="D187" s="3" t="s">
        <v>29</v>
      </c>
      <c r="E187" s="11">
        <v>9.8622999999999994</v>
      </c>
      <c r="F187" s="3">
        <v>28.956199999999999</v>
      </c>
      <c r="G187" s="3">
        <v>56.847299999999997</v>
      </c>
      <c r="H187" s="3">
        <v>104.0894</v>
      </c>
      <c r="I187" s="3">
        <v>209.3603</v>
      </c>
      <c r="J187" s="3">
        <v>366.05450000000002</v>
      </c>
      <c r="K187" s="3">
        <v>701.7998</v>
      </c>
      <c r="L187" s="3">
        <v>1032.5436</v>
      </c>
      <c r="M187" s="3">
        <v>1105.5525</v>
      </c>
      <c r="N187" s="3">
        <v>1402.7181</v>
      </c>
      <c r="O187" s="3">
        <v>1711.8762999999999</v>
      </c>
      <c r="P187" s="3">
        <v>2076.8779</v>
      </c>
      <c r="Q187" s="31">
        <v>0.6079</v>
      </c>
      <c r="R187" s="11">
        <v>6.7022792775061903</v>
      </c>
      <c r="S187" s="10">
        <v>0.205362770113731</v>
      </c>
      <c r="T187" s="31">
        <v>0.92846153846153845</v>
      </c>
      <c r="U187" s="11" t="s">
        <v>676</v>
      </c>
      <c r="V187" s="45">
        <v>25</v>
      </c>
    </row>
    <row r="188" spans="1:22" x14ac:dyDescent="0.25">
      <c r="A188" s="1" t="s">
        <v>1</v>
      </c>
      <c r="B188" s="2">
        <v>3</v>
      </c>
      <c r="C188" s="6" t="s">
        <v>30</v>
      </c>
      <c r="D188" s="3" t="s">
        <v>31</v>
      </c>
      <c r="E188" s="11">
        <v>6.8993000000000002</v>
      </c>
      <c r="F188" s="3">
        <v>22.626300000000001</v>
      </c>
      <c r="G188" s="3">
        <v>44.976999999999997</v>
      </c>
      <c r="H188" s="3">
        <v>80.434600000000003</v>
      </c>
      <c r="I188" s="3">
        <v>174.55160000000001</v>
      </c>
      <c r="J188" s="3">
        <v>335.98410000000001</v>
      </c>
      <c r="K188" s="3">
        <v>557.03700000000003</v>
      </c>
      <c r="L188" s="3">
        <v>869.40309999999999</v>
      </c>
      <c r="M188" s="3">
        <v>1051.2397000000001</v>
      </c>
      <c r="N188" s="3">
        <v>1260.9366</v>
      </c>
      <c r="O188" s="3">
        <v>1595.3841</v>
      </c>
      <c r="P188" s="3">
        <v>1878.2369000000001</v>
      </c>
      <c r="Q188" s="31">
        <v>0.67469999999999997</v>
      </c>
      <c r="R188" s="11">
        <v>4.8436692900345797</v>
      </c>
      <c r="S188" s="10">
        <v>0.213899832374735</v>
      </c>
      <c r="T188" s="31">
        <v>0.9189723320158103</v>
      </c>
      <c r="U188" s="11" t="s">
        <v>676</v>
      </c>
      <c r="V188" s="45">
        <v>28</v>
      </c>
    </row>
    <row r="189" spans="1:22" x14ac:dyDescent="0.25">
      <c r="A189" s="1" t="s">
        <v>1</v>
      </c>
      <c r="B189" s="2">
        <v>3</v>
      </c>
      <c r="C189" s="6" t="s">
        <v>32</v>
      </c>
      <c r="D189" s="3" t="s">
        <v>33</v>
      </c>
      <c r="E189" s="11">
        <v>6.2443</v>
      </c>
      <c r="F189" s="3">
        <v>17.532900000000001</v>
      </c>
      <c r="G189" s="3">
        <v>41.016199999999998</v>
      </c>
      <c r="H189" s="3">
        <v>79.1858</v>
      </c>
      <c r="I189" s="3">
        <v>156.76769999999999</v>
      </c>
      <c r="J189" s="3">
        <v>283.19560000000001</v>
      </c>
      <c r="K189" s="3">
        <v>524.73829999999998</v>
      </c>
      <c r="L189" s="3">
        <v>791.27030000000002</v>
      </c>
      <c r="M189" s="3">
        <v>816.23509999999999</v>
      </c>
      <c r="N189" s="3">
        <v>998.71439999999996</v>
      </c>
      <c r="O189" s="3">
        <v>1139.2041999999999</v>
      </c>
      <c r="P189" s="3">
        <v>1353.1741999999999</v>
      </c>
      <c r="Q189" s="31">
        <v>0.35659999999999997</v>
      </c>
      <c r="R189" s="11">
        <v>8.0785043390826097</v>
      </c>
      <c r="S189" s="10">
        <v>0.18412668112602401</v>
      </c>
      <c r="T189" s="31">
        <v>0.90883720930232559</v>
      </c>
      <c r="U189" s="11" t="s">
        <v>676</v>
      </c>
      <c r="V189" s="45">
        <v>26</v>
      </c>
    </row>
    <row r="190" spans="1:22" x14ac:dyDescent="0.25">
      <c r="A190" s="1" t="s">
        <v>1</v>
      </c>
      <c r="B190" s="2">
        <v>3</v>
      </c>
      <c r="C190" s="6" t="s">
        <v>34</v>
      </c>
      <c r="D190" s="3" t="s">
        <v>35</v>
      </c>
      <c r="E190" s="11">
        <v>5.8095999999999997</v>
      </c>
      <c r="F190" s="3">
        <v>12.782400000000001</v>
      </c>
      <c r="G190" s="3">
        <v>32.090600000000002</v>
      </c>
      <c r="H190" s="3">
        <v>74.380200000000002</v>
      </c>
      <c r="I190" s="3">
        <v>141.28559999999999</v>
      </c>
      <c r="J190" s="3">
        <v>204.57910000000001</v>
      </c>
      <c r="K190" s="3">
        <v>405.47289999999998</v>
      </c>
      <c r="L190" s="3">
        <v>664.42610000000002</v>
      </c>
      <c r="M190" s="3">
        <v>716.33910000000003</v>
      </c>
      <c r="N190" s="3">
        <v>818.01649999999995</v>
      </c>
      <c r="O190" s="3">
        <v>1101.2489</v>
      </c>
      <c r="P190" s="3">
        <v>1220.7652</v>
      </c>
      <c r="Q190" s="31">
        <v>0.41220000000000001</v>
      </c>
      <c r="R190" s="11">
        <v>4.6428224811185403</v>
      </c>
      <c r="S190" s="10">
        <v>0.20060586614562401</v>
      </c>
      <c r="T190" s="31">
        <v>0.93174061433447097</v>
      </c>
      <c r="U190" s="11" t="s">
        <v>676</v>
      </c>
      <c r="V190" s="45">
        <v>23</v>
      </c>
    </row>
    <row r="191" spans="1:22" ht="15.75" thickBot="1" x14ac:dyDescent="0.3">
      <c r="A191" s="12" t="s">
        <v>1</v>
      </c>
      <c r="B191" s="13">
        <v>3</v>
      </c>
      <c r="C191" s="6" t="s">
        <v>36</v>
      </c>
      <c r="D191" s="14" t="s">
        <v>37</v>
      </c>
      <c r="E191" s="16">
        <v>3.3058000000000001</v>
      </c>
      <c r="F191" s="14">
        <v>6.6482999999999999</v>
      </c>
      <c r="G191" s="14">
        <v>24.885200000000001</v>
      </c>
      <c r="H191" s="14">
        <v>44.548499999999997</v>
      </c>
      <c r="I191" s="14">
        <v>89.874499999999998</v>
      </c>
      <c r="J191" s="14">
        <v>144.87909999999999</v>
      </c>
      <c r="K191" s="14">
        <v>285.39940000000001</v>
      </c>
      <c r="L191" s="14">
        <v>289.34800000000001</v>
      </c>
      <c r="M191" s="14">
        <v>396.75540000000001</v>
      </c>
      <c r="N191" s="14">
        <v>438.49400000000003</v>
      </c>
      <c r="O191" s="14">
        <v>437.62470000000002</v>
      </c>
      <c r="P191" s="14">
        <v>447.91550000000001</v>
      </c>
      <c r="Q191" s="32">
        <v>0.18759999999999999</v>
      </c>
      <c r="R191" s="16">
        <v>8.75678842317269</v>
      </c>
      <c r="S191" s="15">
        <v>0.14568766387096199</v>
      </c>
      <c r="T191" s="32">
        <v>0.91285714285714281</v>
      </c>
      <c r="U191" s="16" t="s">
        <v>675</v>
      </c>
      <c r="V191" s="46"/>
    </row>
    <row r="192" spans="1:22" x14ac:dyDescent="0.25">
      <c r="A192" s="4" t="s">
        <v>1</v>
      </c>
      <c r="B192" s="5">
        <v>3</v>
      </c>
      <c r="C192" s="6" t="s">
        <v>38</v>
      </c>
      <c r="D192" s="7" t="s">
        <v>39</v>
      </c>
      <c r="E192" s="9">
        <v>4.6219999999999999</v>
      </c>
      <c r="F192" s="7">
        <v>8.1052999999999997</v>
      </c>
      <c r="G192" s="7">
        <v>27.915500000000002</v>
      </c>
      <c r="H192" s="7">
        <v>39.357199999999999</v>
      </c>
      <c r="I192" s="7">
        <v>96.228999999999999</v>
      </c>
      <c r="J192" s="7">
        <v>179.11850000000001</v>
      </c>
      <c r="K192" s="7">
        <v>265.88310000000001</v>
      </c>
      <c r="L192" s="7">
        <v>407.15640000000002</v>
      </c>
      <c r="M192" s="7">
        <v>561.22439999999995</v>
      </c>
      <c r="N192" s="7">
        <v>701.64059999999995</v>
      </c>
      <c r="O192" s="7">
        <v>886.36059999999998</v>
      </c>
      <c r="P192" s="7">
        <v>1073.5476000000001</v>
      </c>
      <c r="Q192" s="30">
        <v>0.31819999999999998</v>
      </c>
      <c r="R192" s="9">
        <v>1.5330493274466801</v>
      </c>
      <c r="S192" s="8">
        <v>0.23475362482846099</v>
      </c>
      <c r="T192" s="30">
        <v>0.92532467532467533</v>
      </c>
      <c r="U192" s="9" t="s">
        <v>676</v>
      </c>
      <c r="V192" s="44">
        <v>28</v>
      </c>
    </row>
    <row r="193" spans="1:22" x14ac:dyDescent="0.25">
      <c r="A193" s="1" t="s">
        <v>1</v>
      </c>
      <c r="B193" s="2">
        <v>3</v>
      </c>
      <c r="C193" s="6" t="s">
        <v>40</v>
      </c>
      <c r="D193" s="3" t="s">
        <v>41</v>
      </c>
      <c r="E193" s="11">
        <v>4.8484999999999996</v>
      </c>
      <c r="F193" s="3">
        <v>12.819100000000001</v>
      </c>
      <c r="G193" s="3">
        <v>12.2743</v>
      </c>
      <c r="H193" s="3">
        <v>63.654699999999998</v>
      </c>
      <c r="I193" s="3">
        <v>70.602999999999994</v>
      </c>
      <c r="J193" s="3">
        <v>132.9538</v>
      </c>
      <c r="K193" s="3">
        <v>265.53410000000002</v>
      </c>
      <c r="L193" s="3">
        <v>445.96269999999998</v>
      </c>
      <c r="M193" s="3">
        <v>537.53899999999999</v>
      </c>
      <c r="N193" s="3">
        <v>700.7713</v>
      </c>
      <c r="O193" s="3">
        <v>865.16070000000002</v>
      </c>
      <c r="P193" s="3">
        <v>1110.1133</v>
      </c>
      <c r="Q193" s="31">
        <v>0.27939999999999998</v>
      </c>
      <c r="R193" s="11">
        <v>1.19256898861572</v>
      </c>
      <c r="S193" s="10">
        <v>0.24437392687714701</v>
      </c>
      <c r="T193" s="31">
        <v>0.92816901408450703</v>
      </c>
      <c r="U193" s="11" t="s">
        <v>675</v>
      </c>
      <c r="V193" s="45"/>
    </row>
    <row r="194" spans="1:22" x14ac:dyDescent="0.25">
      <c r="A194" s="1" t="s">
        <v>1</v>
      </c>
      <c r="B194" s="2">
        <v>3</v>
      </c>
      <c r="C194" s="6" t="s">
        <v>42</v>
      </c>
      <c r="D194" s="3" t="s">
        <v>43</v>
      </c>
      <c r="E194" s="11">
        <v>6.0239000000000003</v>
      </c>
      <c r="F194" s="3">
        <v>14.4169</v>
      </c>
      <c r="G194" s="3">
        <v>38.744999999999997</v>
      </c>
      <c r="H194" s="3">
        <v>52.751800000000003</v>
      </c>
      <c r="I194" s="3">
        <v>129.99080000000001</v>
      </c>
      <c r="J194" s="3">
        <v>204.50569999999999</v>
      </c>
      <c r="K194" s="3">
        <v>434.88830000000002</v>
      </c>
      <c r="L194" s="3">
        <v>623.64250000000004</v>
      </c>
      <c r="M194" s="3">
        <v>817.37990000000002</v>
      </c>
      <c r="N194" s="3">
        <v>949.12149999999997</v>
      </c>
      <c r="O194" s="3">
        <v>1044.8607</v>
      </c>
      <c r="P194" s="3">
        <v>1315.5862</v>
      </c>
      <c r="Q194" s="31">
        <v>0.40720000000000001</v>
      </c>
      <c r="R194" s="11">
        <v>4.53483181070367</v>
      </c>
      <c r="S194" s="10">
        <v>0.20336466126083899</v>
      </c>
      <c r="T194" s="31">
        <v>0.9155660377358491</v>
      </c>
      <c r="U194" s="11" t="s">
        <v>675</v>
      </c>
      <c r="V194" s="45"/>
    </row>
    <row r="195" spans="1:22" x14ac:dyDescent="0.25">
      <c r="A195" s="1" t="s">
        <v>1</v>
      </c>
      <c r="B195" s="2">
        <v>3</v>
      </c>
      <c r="C195" s="6" t="s">
        <v>44</v>
      </c>
      <c r="D195" s="3" t="s">
        <v>45</v>
      </c>
      <c r="E195" s="11">
        <v>5.4484000000000004</v>
      </c>
      <c r="F195" s="3">
        <v>12.8864</v>
      </c>
      <c r="G195" s="3">
        <v>47.7196</v>
      </c>
      <c r="H195" s="3">
        <v>79.216399999999993</v>
      </c>
      <c r="I195" s="3">
        <v>98.959299999999999</v>
      </c>
      <c r="J195" s="3">
        <v>231.86410000000001</v>
      </c>
      <c r="K195" s="3">
        <v>359.01440000000002</v>
      </c>
      <c r="L195" s="3">
        <v>645.84019999999998</v>
      </c>
      <c r="M195" s="3">
        <v>565.18520000000001</v>
      </c>
      <c r="N195" s="3">
        <v>655.5127</v>
      </c>
      <c r="O195" s="3">
        <v>891.92529999999999</v>
      </c>
      <c r="P195" s="3">
        <v>1060.7652</v>
      </c>
      <c r="Q195" s="31">
        <v>0.33100000000000002</v>
      </c>
      <c r="R195" s="11">
        <v>5.0781012070482001</v>
      </c>
      <c r="S195" s="10">
        <v>0.190900491788631</v>
      </c>
      <c r="T195" s="31">
        <v>0.91616766467065869</v>
      </c>
      <c r="U195" s="11" t="s">
        <v>675</v>
      </c>
      <c r="V195" s="45"/>
    </row>
    <row r="196" spans="1:22" x14ac:dyDescent="0.25">
      <c r="A196" s="1" t="s">
        <v>1</v>
      </c>
      <c r="B196" s="2">
        <v>3</v>
      </c>
      <c r="C196" s="6" t="s">
        <v>46</v>
      </c>
      <c r="D196" s="3" t="s">
        <v>47</v>
      </c>
      <c r="E196" s="11">
        <v>6.0484</v>
      </c>
      <c r="F196" s="3">
        <v>17.165600000000001</v>
      </c>
      <c r="G196" s="3">
        <v>37.214599999999997</v>
      </c>
      <c r="H196" s="3">
        <v>84.450599999999994</v>
      </c>
      <c r="I196" s="3">
        <v>146.06059999999999</v>
      </c>
      <c r="J196" s="3">
        <v>263.18950000000001</v>
      </c>
      <c r="K196" s="3">
        <v>439.82249999999999</v>
      </c>
      <c r="L196" s="3">
        <v>663.69150000000002</v>
      </c>
      <c r="M196" s="3">
        <v>710.00310000000002</v>
      </c>
      <c r="N196" s="3">
        <v>850.70709999999997</v>
      </c>
      <c r="O196" s="3">
        <v>974.48419999999999</v>
      </c>
      <c r="P196" s="3">
        <v>1227.3951999999999</v>
      </c>
      <c r="Q196" s="31">
        <v>0.47060000000000002</v>
      </c>
      <c r="R196" s="11">
        <v>6.3482527269998297</v>
      </c>
      <c r="S196" s="10">
        <v>0.18814753325702999</v>
      </c>
      <c r="T196" s="31">
        <v>0.91875000000000007</v>
      </c>
      <c r="U196" s="11" t="s">
        <v>675</v>
      </c>
      <c r="V196" s="45"/>
    </row>
    <row r="197" spans="1:22" ht="15.75" thickBot="1" x14ac:dyDescent="0.3">
      <c r="A197" s="12" t="s">
        <v>1</v>
      </c>
      <c r="B197" s="13">
        <v>3</v>
      </c>
      <c r="C197" s="6" t="s">
        <v>48</v>
      </c>
      <c r="D197" s="14" t="s">
        <v>49</v>
      </c>
      <c r="E197" s="16">
        <v>12.1151</v>
      </c>
      <c r="F197" s="14">
        <v>31.9253</v>
      </c>
      <c r="G197" s="14">
        <v>61.450899999999997</v>
      </c>
      <c r="H197" s="14">
        <v>130.1071</v>
      </c>
      <c r="I197" s="14">
        <v>225.50960000000001</v>
      </c>
      <c r="J197" s="14">
        <v>339.77960000000002</v>
      </c>
      <c r="K197" s="14">
        <v>667.85429999999997</v>
      </c>
      <c r="L197" s="14">
        <v>973.41899999999998</v>
      </c>
      <c r="M197" s="14">
        <v>1110.1010000000001</v>
      </c>
      <c r="N197" s="14">
        <v>1393.9884</v>
      </c>
      <c r="O197" s="14">
        <v>1756.3514</v>
      </c>
      <c r="P197" s="14">
        <v>2092.0906</v>
      </c>
      <c r="Q197" s="32">
        <v>0.69020000000000004</v>
      </c>
      <c r="R197" s="16">
        <v>5.7399641103994101</v>
      </c>
      <c r="S197" s="15">
        <v>0.21130348968541299</v>
      </c>
      <c r="T197" s="32">
        <v>0.91639344262295075</v>
      </c>
      <c r="U197" s="16" t="s">
        <v>675</v>
      </c>
      <c r="V197" s="46"/>
    </row>
    <row r="198" spans="1:22" x14ac:dyDescent="0.25">
      <c r="A198" s="4" t="s">
        <v>1</v>
      </c>
      <c r="B198" s="5">
        <v>3</v>
      </c>
      <c r="C198" s="6" t="s">
        <v>50</v>
      </c>
      <c r="D198" s="7" t="s">
        <v>51</v>
      </c>
      <c r="E198" s="9">
        <v>12.598699999999999</v>
      </c>
      <c r="F198" s="7">
        <v>24.701599999999999</v>
      </c>
      <c r="G198" s="7">
        <v>49.201099999999997</v>
      </c>
      <c r="H198" s="7">
        <v>105.18519999999999</v>
      </c>
      <c r="I198" s="7">
        <v>179.82249999999999</v>
      </c>
      <c r="J198" s="7">
        <v>341.29169999999999</v>
      </c>
      <c r="K198" s="7">
        <v>616.47379999999998</v>
      </c>
      <c r="L198" s="7">
        <v>971.78449999999998</v>
      </c>
      <c r="M198" s="7">
        <v>1024.8545999999999</v>
      </c>
      <c r="N198" s="7">
        <v>1181.4019000000001</v>
      </c>
      <c r="O198" s="7">
        <v>1481.3100999999999</v>
      </c>
      <c r="P198" s="7">
        <v>1640.0672999999999</v>
      </c>
      <c r="Q198" s="30">
        <v>0.54500000000000004</v>
      </c>
      <c r="R198" s="9">
        <v>9.40788162759649</v>
      </c>
      <c r="S198" s="8">
        <v>0.186275885008514</v>
      </c>
      <c r="T198" s="30">
        <v>0.90526315789473688</v>
      </c>
      <c r="U198" s="9" t="s">
        <v>676</v>
      </c>
      <c r="V198" s="44">
        <v>28</v>
      </c>
    </row>
    <row r="199" spans="1:22" x14ac:dyDescent="0.25">
      <c r="A199" s="1" t="s">
        <v>1</v>
      </c>
      <c r="B199" s="2">
        <v>3</v>
      </c>
      <c r="C199" s="6" t="s">
        <v>52</v>
      </c>
      <c r="D199" s="3" t="s">
        <v>53</v>
      </c>
      <c r="E199" s="11">
        <v>7.8297999999999996</v>
      </c>
      <c r="F199" s="3">
        <v>16.1983</v>
      </c>
      <c r="G199" s="3">
        <v>37.171700000000001</v>
      </c>
      <c r="H199" s="3">
        <v>69.103200000000001</v>
      </c>
      <c r="I199" s="3">
        <v>119.7123</v>
      </c>
      <c r="J199" s="3">
        <v>246.99719999999999</v>
      </c>
      <c r="K199" s="3">
        <v>429.1644</v>
      </c>
      <c r="L199" s="3">
        <v>673.48030000000006</v>
      </c>
      <c r="M199" s="3">
        <v>674.28830000000005</v>
      </c>
      <c r="N199" s="3">
        <v>886.41570000000002</v>
      </c>
      <c r="O199" s="3">
        <v>1079.6081999999999</v>
      </c>
      <c r="P199" s="3">
        <v>1245.7545</v>
      </c>
      <c r="Q199" s="31">
        <v>0.47910000000000003</v>
      </c>
      <c r="R199" s="11">
        <v>4.9305852040161398</v>
      </c>
      <c r="S199" s="10">
        <v>0.19882295624370999</v>
      </c>
      <c r="T199" s="31">
        <v>0.9152542372881356</v>
      </c>
      <c r="U199" s="11" t="s">
        <v>675</v>
      </c>
      <c r="V199" s="45"/>
    </row>
    <row r="200" spans="1:22" x14ac:dyDescent="0.25">
      <c r="A200" s="1" t="s">
        <v>1</v>
      </c>
      <c r="B200" s="2">
        <v>3</v>
      </c>
      <c r="C200" s="6" t="s">
        <v>54</v>
      </c>
      <c r="D200" s="3" t="s">
        <v>55</v>
      </c>
      <c r="E200" s="11">
        <v>9.8683999999999994</v>
      </c>
      <c r="F200" s="3">
        <v>29.2378</v>
      </c>
      <c r="G200" s="3">
        <v>81.922300000000007</v>
      </c>
      <c r="H200" s="3">
        <v>149.46430000000001</v>
      </c>
      <c r="I200" s="3">
        <v>284.10160000000002</v>
      </c>
      <c r="J200" s="3">
        <v>473.18029999999999</v>
      </c>
      <c r="K200" s="3">
        <v>985.55859999999996</v>
      </c>
      <c r="L200" s="3">
        <v>1431.6927000000001</v>
      </c>
      <c r="M200" s="3">
        <v>1627.3523</v>
      </c>
      <c r="N200" s="3">
        <v>2040.6795</v>
      </c>
      <c r="O200" s="3">
        <v>2290.7867000000001</v>
      </c>
      <c r="P200" s="3">
        <v>2831.7905999999998</v>
      </c>
      <c r="Q200" s="31">
        <v>1.0662</v>
      </c>
      <c r="R200" s="11">
        <v>10.664186619391</v>
      </c>
      <c r="S200" s="10">
        <v>0.20013159739655501</v>
      </c>
      <c r="T200" s="31">
        <v>0.92792452830188676</v>
      </c>
      <c r="U200" s="11" t="s">
        <v>676</v>
      </c>
      <c r="V200" s="45">
        <v>26</v>
      </c>
    </row>
    <row r="201" spans="1:22" x14ac:dyDescent="0.25">
      <c r="A201" s="1" t="s">
        <v>1</v>
      </c>
      <c r="B201" s="2">
        <v>3</v>
      </c>
      <c r="C201" s="6" t="s">
        <v>56</v>
      </c>
      <c r="D201" s="3" t="s">
        <v>57</v>
      </c>
      <c r="E201" s="11">
        <v>3.2507000000000001</v>
      </c>
      <c r="F201" s="3">
        <v>13.143599999999999</v>
      </c>
      <c r="G201" s="3">
        <v>28.693000000000001</v>
      </c>
      <c r="H201" s="3">
        <v>52.653799999999997</v>
      </c>
      <c r="I201" s="3">
        <v>130.07040000000001</v>
      </c>
      <c r="J201" s="3">
        <v>215.4392</v>
      </c>
      <c r="K201" s="3">
        <v>408.56439999999998</v>
      </c>
      <c r="L201" s="3">
        <v>757.41049999999996</v>
      </c>
      <c r="M201" s="3">
        <v>871.58860000000004</v>
      </c>
      <c r="N201" s="3">
        <v>977.40430000000003</v>
      </c>
      <c r="O201" s="3">
        <v>1219.7551000000001</v>
      </c>
      <c r="P201" s="3">
        <v>1488.5644</v>
      </c>
      <c r="Q201" s="31">
        <v>0.47599999999999998</v>
      </c>
      <c r="R201" s="11">
        <v>3.75289773717817</v>
      </c>
      <c r="S201" s="10">
        <v>0.21455319359476799</v>
      </c>
      <c r="T201" s="31">
        <v>0.91315789473684206</v>
      </c>
      <c r="U201" s="11" t="s">
        <v>676</v>
      </c>
      <c r="V201" s="45">
        <v>26</v>
      </c>
    </row>
    <row r="202" spans="1:22" x14ac:dyDescent="0.25">
      <c r="A202" s="1" t="s">
        <v>1</v>
      </c>
      <c r="B202" s="2">
        <v>3</v>
      </c>
      <c r="C202" s="6" t="s">
        <v>58</v>
      </c>
      <c r="D202" s="3" t="s">
        <v>59</v>
      </c>
      <c r="E202" s="11">
        <v>4.1996000000000002</v>
      </c>
      <c r="F202" s="3">
        <v>15.1699</v>
      </c>
      <c r="G202" s="3">
        <v>23.011900000000001</v>
      </c>
      <c r="H202" s="3">
        <v>42.822200000000002</v>
      </c>
      <c r="I202" s="3">
        <v>128.49709999999999</v>
      </c>
      <c r="J202" s="3">
        <v>208.89500000000001</v>
      </c>
      <c r="K202" s="3">
        <v>332.39060000000001</v>
      </c>
      <c r="L202" s="3">
        <v>496.14940000000001</v>
      </c>
      <c r="M202" s="3">
        <v>621.67129999999997</v>
      </c>
      <c r="N202" s="3">
        <v>629.37249999999995</v>
      </c>
      <c r="O202" s="3">
        <v>945.24030000000005</v>
      </c>
      <c r="P202" s="3">
        <v>1012.3232</v>
      </c>
      <c r="Q202" s="31">
        <v>0.28839999999999999</v>
      </c>
      <c r="R202" s="11">
        <v>3.6320517013342202</v>
      </c>
      <c r="S202" s="10">
        <v>0.20269197165970301</v>
      </c>
      <c r="T202" s="31">
        <v>0.91117318435754191</v>
      </c>
      <c r="U202" s="11" t="s">
        <v>676</v>
      </c>
      <c r="V202" s="45">
        <v>23</v>
      </c>
    </row>
    <row r="203" spans="1:22" ht="15.75" thickBot="1" x14ac:dyDescent="0.3">
      <c r="A203" s="12" t="s">
        <v>1</v>
      </c>
      <c r="B203" s="13">
        <v>3</v>
      </c>
      <c r="C203" s="6" t="s">
        <v>60</v>
      </c>
      <c r="D203" s="14" t="s">
        <v>61</v>
      </c>
      <c r="E203" s="16">
        <v>11.013199999999999</v>
      </c>
      <c r="F203" s="14">
        <v>16.639099999999999</v>
      </c>
      <c r="G203" s="14">
        <v>66.850300000000004</v>
      </c>
      <c r="H203" s="14">
        <v>103.0915</v>
      </c>
      <c r="I203" s="14">
        <v>144.29750000000001</v>
      </c>
      <c r="J203" s="14">
        <v>235.81270000000001</v>
      </c>
      <c r="K203" s="14">
        <v>421.89159999999998</v>
      </c>
      <c r="L203" s="14">
        <v>545.71780000000001</v>
      </c>
      <c r="M203" s="14">
        <v>562.63850000000002</v>
      </c>
      <c r="N203" s="14">
        <v>682.4855</v>
      </c>
      <c r="O203" s="14">
        <v>775.12699999999995</v>
      </c>
      <c r="P203" s="14">
        <v>971.47839999999997</v>
      </c>
      <c r="Q203" s="32">
        <v>0.28039999999999998</v>
      </c>
      <c r="R203" s="16">
        <v>8.4046943884100909</v>
      </c>
      <c r="S203" s="15">
        <v>0.16935067297068701</v>
      </c>
      <c r="T203" s="32">
        <v>0.90853658536585369</v>
      </c>
      <c r="U203" s="16" t="s">
        <v>676</v>
      </c>
      <c r="V203" s="46">
        <v>23</v>
      </c>
    </row>
    <row r="204" spans="1:22" x14ac:dyDescent="0.25">
      <c r="A204" s="4" t="s">
        <v>1</v>
      </c>
      <c r="B204" s="5">
        <v>3</v>
      </c>
      <c r="C204" s="6" t="s">
        <v>62</v>
      </c>
      <c r="D204" s="7" t="s">
        <v>63</v>
      </c>
      <c r="E204" s="9">
        <v>10.9948</v>
      </c>
      <c r="F204" s="7">
        <v>22.595700000000001</v>
      </c>
      <c r="G204" s="7">
        <v>64.744399999999999</v>
      </c>
      <c r="H204" s="7">
        <v>132.58029999999999</v>
      </c>
      <c r="I204" s="7">
        <v>192.89259999999999</v>
      </c>
      <c r="J204" s="7">
        <v>319.98779999999999</v>
      </c>
      <c r="K204" s="7">
        <v>545.88310000000001</v>
      </c>
      <c r="L204" s="7">
        <v>628.55219999999997</v>
      </c>
      <c r="M204" s="7">
        <v>678.31039999999996</v>
      </c>
      <c r="N204" s="7">
        <v>725.91369999999995</v>
      </c>
      <c r="O204" s="7">
        <v>689.25620000000004</v>
      </c>
      <c r="P204" s="7">
        <v>701.2672</v>
      </c>
      <c r="Q204" s="30">
        <v>0.14330000000000001</v>
      </c>
      <c r="R204" s="9">
        <v>29.2929029521015</v>
      </c>
      <c r="S204" s="8">
        <v>0.119755475533631</v>
      </c>
      <c r="T204" s="30">
        <v>0.90463576158940406</v>
      </c>
      <c r="U204" s="9" t="s">
        <v>676</v>
      </c>
      <c r="V204" s="44">
        <v>19</v>
      </c>
    </row>
    <row r="205" spans="1:22" x14ac:dyDescent="0.25">
      <c r="A205" s="1" t="s">
        <v>1</v>
      </c>
      <c r="B205" s="2">
        <v>3</v>
      </c>
      <c r="C205" s="6" t="s">
        <v>64</v>
      </c>
      <c r="D205" s="3" t="s">
        <v>65</v>
      </c>
      <c r="E205" s="11">
        <v>5.8525</v>
      </c>
      <c r="F205" s="3">
        <v>15.1821</v>
      </c>
      <c r="G205" s="3">
        <v>37.588000000000001</v>
      </c>
      <c r="H205" s="3">
        <v>65.717799999999997</v>
      </c>
      <c r="I205" s="3">
        <v>163.80170000000001</v>
      </c>
      <c r="J205" s="3">
        <v>204.6097</v>
      </c>
      <c r="K205" s="3">
        <v>400.49590000000001</v>
      </c>
      <c r="L205" s="3">
        <v>562.42420000000004</v>
      </c>
      <c r="M205" s="3">
        <v>774.37400000000002</v>
      </c>
      <c r="N205" s="3">
        <v>1098.7634</v>
      </c>
      <c r="O205" s="3">
        <v>1324.3098</v>
      </c>
      <c r="P205" s="3">
        <v>1547.6278</v>
      </c>
      <c r="Q205" s="31">
        <v>0.48449999999999999</v>
      </c>
      <c r="R205" s="11">
        <v>2.0584096225085098</v>
      </c>
      <c r="S205" s="10">
        <v>0.23801901416012899</v>
      </c>
      <c r="T205" s="31">
        <v>0.92227488151658765</v>
      </c>
      <c r="U205" s="11" t="s">
        <v>675</v>
      </c>
      <c r="V205" s="45"/>
    </row>
    <row r="206" spans="1:22" x14ac:dyDescent="0.25">
      <c r="A206" s="1" t="s">
        <v>1</v>
      </c>
      <c r="B206" s="2">
        <v>3</v>
      </c>
      <c r="C206" s="6" t="s">
        <v>66</v>
      </c>
      <c r="D206" s="3" t="s">
        <v>67</v>
      </c>
      <c r="E206" s="11">
        <v>7.6462000000000003</v>
      </c>
      <c r="F206" s="3">
        <v>17.545100000000001</v>
      </c>
      <c r="G206" s="3">
        <v>36.271799999999999</v>
      </c>
      <c r="H206" s="3">
        <v>101.2427</v>
      </c>
      <c r="I206" s="3">
        <v>169.697</v>
      </c>
      <c r="J206" s="3">
        <v>208.2706</v>
      </c>
      <c r="K206" s="3">
        <v>474.4597</v>
      </c>
      <c r="L206" s="3">
        <v>792.03549999999996</v>
      </c>
      <c r="N206" s="3">
        <v>940.60609999999997</v>
      </c>
      <c r="O206" s="3">
        <v>1108.0686000000001</v>
      </c>
      <c r="P206" s="3">
        <v>1183.3363999999999</v>
      </c>
      <c r="Q206" s="31">
        <v>0.32129999999999997</v>
      </c>
      <c r="R206" s="11">
        <v>8.7154579134628403</v>
      </c>
      <c r="S206" s="10">
        <v>0.178329671406144</v>
      </c>
      <c r="T206" s="31">
        <v>0.90937500000000004</v>
      </c>
      <c r="U206" s="11" t="s">
        <v>676</v>
      </c>
      <c r="V206" s="45">
        <v>24</v>
      </c>
    </row>
    <row r="207" spans="1:22" x14ac:dyDescent="0.25">
      <c r="A207" s="1" t="s">
        <v>1</v>
      </c>
      <c r="B207" s="2">
        <v>3</v>
      </c>
      <c r="C207" s="6" t="s">
        <v>68</v>
      </c>
      <c r="D207" s="3" t="s">
        <v>69</v>
      </c>
      <c r="E207" s="11">
        <v>6.8075000000000001</v>
      </c>
      <c r="F207" s="3">
        <v>19.136800000000001</v>
      </c>
      <c r="G207" s="3">
        <v>37.557400000000001</v>
      </c>
      <c r="H207" s="3">
        <v>96.541200000000003</v>
      </c>
      <c r="I207" s="3">
        <v>200.87540000000001</v>
      </c>
      <c r="J207" s="3">
        <v>336.0147</v>
      </c>
      <c r="K207" s="3">
        <v>592.89260000000002</v>
      </c>
      <c r="L207" s="3">
        <v>841.90390000000002</v>
      </c>
      <c r="M207" s="3">
        <v>991.49069999999995</v>
      </c>
      <c r="N207" s="3">
        <v>1252.8130000000001</v>
      </c>
      <c r="O207" s="3">
        <v>1430.2112</v>
      </c>
      <c r="P207" s="3">
        <v>1683.1098999999999</v>
      </c>
      <c r="Q207" s="31">
        <v>0.56340000000000001</v>
      </c>
      <c r="R207" s="11">
        <v>7.3046556174935402</v>
      </c>
      <c r="S207" s="10">
        <v>0.195611059217766</v>
      </c>
      <c r="T207" s="31">
        <v>0.91682242990654195</v>
      </c>
      <c r="U207" s="11" t="s">
        <v>676</v>
      </c>
      <c r="V207" s="45">
        <v>25</v>
      </c>
    </row>
    <row r="208" spans="1:22" x14ac:dyDescent="0.25">
      <c r="A208" s="1" t="s">
        <v>1</v>
      </c>
      <c r="B208" s="2">
        <v>3</v>
      </c>
      <c r="C208" s="6" t="s">
        <v>70</v>
      </c>
      <c r="D208" s="3" t="s">
        <v>71</v>
      </c>
      <c r="E208" s="11">
        <v>3.6364000000000001</v>
      </c>
      <c r="F208" s="3">
        <v>3.6791999999999998</v>
      </c>
      <c r="G208" s="3">
        <v>16.669699999999999</v>
      </c>
      <c r="H208" s="3">
        <v>33.064</v>
      </c>
      <c r="I208" s="3">
        <v>38.518500000000003</v>
      </c>
      <c r="J208" s="3">
        <v>93.768000000000001</v>
      </c>
      <c r="K208" s="3">
        <v>207.15639999999999</v>
      </c>
      <c r="L208" s="3">
        <v>408.2706</v>
      </c>
      <c r="M208" s="3">
        <v>422.51609999999999</v>
      </c>
      <c r="N208" s="3">
        <v>575.98410000000001</v>
      </c>
      <c r="O208" s="3">
        <v>706.95439999999996</v>
      </c>
      <c r="P208" s="3">
        <v>811.91920000000005</v>
      </c>
      <c r="Q208" s="31">
        <v>0.27350000000000002</v>
      </c>
      <c r="R208" s="11">
        <v>1.4094508730547</v>
      </c>
      <c r="S208" s="10">
        <v>0.22896070722065201</v>
      </c>
      <c r="T208" s="31">
        <v>0.91428571428571426</v>
      </c>
      <c r="U208" s="11" t="s">
        <v>676</v>
      </c>
      <c r="V208" s="45">
        <v>28</v>
      </c>
    </row>
    <row r="209" spans="1:22" ht="15.75" thickBot="1" x14ac:dyDescent="0.3">
      <c r="A209" s="12" t="s">
        <v>1</v>
      </c>
      <c r="B209" s="13">
        <v>3</v>
      </c>
      <c r="C209" s="6" t="s">
        <v>72</v>
      </c>
      <c r="D209" s="14" t="s">
        <v>73</v>
      </c>
      <c r="E209" s="16">
        <v>5.6504000000000003</v>
      </c>
      <c r="F209" s="14">
        <v>17.171700000000001</v>
      </c>
      <c r="G209" s="14">
        <v>39.2654</v>
      </c>
      <c r="H209" s="14">
        <v>63.226199999999999</v>
      </c>
      <c r="I209" s="14">
        <v>135.0719</v>
      </c>
      <c r="J209" s="14">
        <v>184.02199999999999</v>
      </c>
      <c r="K209" s="14">
        <v>316.81670000000003</v>
      </c>
      <c r="L209" s="14">
        <v>521.37130000000002</v>
      </c>
      <c r="M209" s="14">
        <v>579.95100000000002</v>
      </c>
      <c r="N209" s="14">
        <v>574.50260000000003</v>
      </c>
      <c r="O209" s="14">
        <v>809.08479999999997</v>
      </c>
      <c r="P209" s="14">
        <v>894.99850000000004</v>
      </c>
      <c r="Q209" s="32">
        <v>0.32879999999999998</v>
      </c>
      <c r="R209" s="16">
        <v>5.3422550698837501</v>
      </c>
      <c r="S209" s="15">
        <v>0.18420924854051299</v>
      </c>
      <c r="T209" s="32">
        <v>0.91149999999999998</v>
      </c>
      <c r="U209" s="16" t="s">
        <v>675</v>
      </c>
      <c r="V209" s="46"/>
    </row>
    <row r="210" spans="1:22" x14ac:dyDescent="0.25">
      <c r="A210" s="4" t="s">
        <v>1</v>
      </c>
      <c r="B210" s="5">
        <v>3</v>
      </c>
      <c r="C210" s="6" t="s">
        <v>74</v>
      </c>
      <c r="D210" s="7" t="s">
        <v>75</v>
      </c>
      <c r="E210" s="9">
        <v>4.9954000000000001</v>
      </c>
      <c r="F210" s="7">
        <v>13.1374</v>
      </c>
      <c r="G210" s="7">
        <v>33.216999999999999</v>
      </c>
      <c r="H210" s="7">
        <v>66.403400000000005</v>
      </c>
      <c r="I210" s="7">
        <v>123.52</v>
      </c>
      <c r="J210" s="7">
        <v>221.12029999999999</v>
      </c>
      <c r="K210" s="7">
        <v>441.4631</v>
      </c>
      <c r="L210" s="7">
        <v>695.50660000000005</v>
      </c>
      <c r="M210" s="7"/>
      <c r="N210" s="7">
        <v>915.24329999999998</v>
      </c>
      <c r="O210" s="7">
        <v>1078.5369000000001</v>
      </c>
      <c r="P210" s="7">
        <v>1106.4891</v>
      </c>
      <c r="Q210" s="30">
        <v>0.30919999999999997</v>
      </c>
      <c r="R210" s="9">
        <v>7.0785301434381802</v>
      </c>
      <c r="S210" s="8">
        <v>0.184083204081742</v>
      </c>
      <c r="T210" s="30">
        <v>0.91535087719298247</v>
      </c>
      <c r="U210" s="9" t="s">
        <v>676</v>
      </c>
      <c r="V210" s="44">
        <v>23</v>
      </c>
    </row>
    <row r="211" spans="1:22" x14ac:dyDescent="0.25">
      <c r="A211" s="1" t="s">
        <v>1</v>
      </c>
      <c r="B211" s="2">
        <v>3</v>
      </c>
      <c r="C211" s="6" t="s">
        <v>76</v>
      </c>
      <c r="D211" s="3" t="s">
        <v>77</v>
      </c>
      <c r="E211" s="11">
        <v>9.3173999999999992</v>
      </c>
      <c r="F211" s="3">
        <v>23.758800000000001</v>
      </c>
      <c r="G211" s="3">
        <v>40.3489</v>
      </c>
      <c r="H211" s="3">
        <v>71.411100000000005</v>
      </c>
      <c r="I211" s="3">
        <v>139.13069999999999</v>
      </c>
      <c r="J211" s="3">
        <v>246.95439999999999</v>
      </c>
      <c r="K211" s="3">
        <v>505.23419999999999</v>
      </c>
      <c r="L211" s="3">
        <v>825.07500000000005</v>
      </c>
      <c r="M211" s="3">
        <v>872.04780000000005</v>
      </c>
      <c r="N211" s="3">
        <v>1066.3788999999999</v>
      </c>
      <c r="O211" s="3">
        <v>1291.6927000000001</v>
      </c>
      <c r="P211" s="3">
        <v>1553.3884</v>
      </c>
      <c r="Q211" s="31">
        <v>0.44519999999999998</v>
      </c>
      <c r="R211" s="11">
        <v>5.1287387735321204</v>
      </c>
      <c r="S211" s="10">
        <v>0.20497343656408001</v>
      </c>
      <c r="T211" s="31">
        <v>0.91611374407582946</v>
      </c>
      <c r="U211" s="11" t="s">
        <v>676</v>
      </c>
      <c r="V211" s="45">
        <v>22</v>
      </c>
    </row>
    <row r="212" spans="1:22" x14ac:dyDescent="0.25">
      <c r="A212" s="1" t="s">
        <v>1</v>
      </c>
      <c r="B212" s="2">
        <v>3</v>
      </c>
      <c r="C212" s="6" t="s">
        <v>78</v>
      </c>
      <c r="D212" s="3" t="s">
        <v>79</v>
      </c>
      <c r="E212" s="11">
        <v>7.7073999999999998</v>
      </c>
      <c r="F212" s="3">
        <v>16.5289</v>
      </c>
      <c r="G212" s="3">
        <v>40.104100000000003</v>
      </c>
      <c r="H212" s="3">
        <v>61.359000000000002</v>
      </c>
      <c r="I212" s="3">
        <v>123.5874</v>
      </c>
      <c r="J212" s="3">
        <v>246.7218</v>
      </c>
      <c r="K212" s="3">
        <v>493.8843</v>
      </c>
      <c r="L212" s="3">
        <v>714.09860000000003</v>
      </c>
      <c r="M212" s="3">
        <v>775.84939999999995</v>
      </c>
      <c r="N212" s="3">
        <v>952.53139999999996</v>
      </c>
      <c r="O212" s="3">
        <v>1117.5145</v>
      </c>
      <c r="P212" s="3">
        <v>1383.8323</v>
      </c>
      <c r="Q212" s="31">
        <v>0.45319999999999999</v>
      </c>
      <c r="R212" s="11">
        <v>5.1716313913269198</v>
      </c>
      <c r="S212" s="10">
        <v>0.200113677960681</v>
      </c>
      <c r="T212" s="31">
        <v>0.91489361702127658</v>
      </c>
      <c r="U212" s="11" t="s">
        <v>676</v>
      </c>
      <c r="V212" s="45">
        <v>26</v>
      </c>
    </row>
    <row r="213" spans="1:22" x14ac:dyDescent="0.25">
      <c r="A213" s="1" t="s">
        <v>1</v>
      </c>
      <c r="B213" s="2">
        <v>3</v>
      </c>
      <c r="C213" s="6" t="s">
        <v>80</v>
      </c>
      <c r="D213" s="3" t="s">
        <v>81</v>
      </c>
      <c r="E213" s="11">
        <v>7.7625000000000002</v>
      </c>
      <c r="F213" s="3">
        <v>22.852799999999998</v>
      </c>
      <c r="G213" s="3">
        <v>58.249200000000002</v>
      </c>
      <c r="H213" s="3">
        <v>118.139</v>
      </c>
      <c r="I213" s="3">
        <v>238.1267</v>
      </c>
      <c r="J213" s="3">
        <v>429.28680000000003</v>
      </c>
      <c r="K213" s="3">
        <v>768.37469999999996</v>
      </c>
      <c r="L213" s="3">
        <v>1094.7291</v>
      </c>
      <c r="M213" s="3">
        <v>1112.7456</v>
      </c>
      <c r="N213" s="3">
        <v>1304.3036</v>
      </c>
      <c r="O213" s="3">
        <v>1588.3747000000001</v>
      </c>
      <c r="Q213" s="31">
        <v>0.60529999999999995</v>
      </c>
      <c r="R213" s="11">
        <v>10.834095152154299</v>
      </c>
      <c r="S213" s="10">
        <v>0.18577203532361899</v>
      </c>
      <c r="T213" s="31">
        <v>0.91781472684085508</v>
      </c>
      <c r="U213" s="11" t="s">
        <v>676</v>
      </c>
      <c r="V213" s="45">
        <v>24</v>
      </c>
    </row>
    <row r="214" spans="1:22" x14ac:dyDescent="0.25">
      <c r="A214" s="1" t="s">
        <v>1</v>
      </c>
      <c r="B214" s="2">
        <v>3</v>
      </c>
      <c r="C214" s="6" t="s">
        <v>82</v>
      </c>
      <c r="D214" s="3" t="s">
        <v>83</v>
      </c>
      <c r="E214" s="11"/>
      <c r="F214" s="3">
        <v>16.9758</v>
      </c>
      <c r="G214" s="3">
        <v>53.559800000000003</v>
      </c>
      <c r="H214" s="3">
        <v>101.80589999999999</v>
      </c>
      <c r="I214" s="3">
        <v>232.24979999999999</v>
      </c>
      <c r="J214" s="3">
        <v>431.09890000000001</v>
      </c>
      <c r="K214" s="3">
        <v>682.03859999999997</v>
      </c>
      <c r="L214" s="3">
        <v>1036.9146000000001</v>
      </c>
      <c r="M214" s="3">
        <v>1326.6973</v>
      </c>
      <c r="N214" s="3">
        <v>1668.3747000000001</v>
      </c>
      <c r="O214" s="3">
        <v>2110.4499999999998</v>
      </c>
      <c r="P214" s="3">
        <v>2513.4618999999998</v>
      </c>
      <c r="Q214" s="31">
        <v>0.95099999999999996</v>
      </c>
      <c r="R214" s="11">
        <v>4.5848695714710699</v>
      </c>
      <c r="S214" s="10">
        <v>0.22613289570218401</v>
      </c>
      <c r="T214" s="31">
        <v>0.91776155717761554</v>
      </c>
      <c r="U214" s="11" t="s">
        <v>675</v>
      </c>
      <c r="V214" s="45"/>
    </row>
    <row r="215" spans="1:22" ht="15.75" thickBot="1" x14ac:dyDescent="0.3">
      <c r="A215" s="12" t="s">
        <v>1</v>
      </c>
      <c r="B215" s="13">
        <v>3</v>
      </c>
      <c r="C215" s="6" t="s">
        <v>84</v>
      </c>
      <c r="D215" s="14" t="s">
        <v>85</v>
      </c>
      <c r="E215" s="16"/>
      <c r="F215" s="14">
        <v>11.3376</v>
      </c>
      <c r="G215" s="14">
        <v>39.932699999999997</v>
      </c>
      <c r="H215" s="14">
        <v>78.206299999999999</v>
      </c>
      <c r="I215" s="14">
        <v>119.46129999999999</v>
      </c>
      <c r="J215" s="14">
        <v>218.2492</v>
      </c>
      <c r="K215" s="14">
        <v>464.37099999999998</v>
      </c>
      <c r="L215" s="14">
        <v>664.11389999999994</v>
      </c>
      <c r="M215" s="14">
        <v>635.99630000000002</v>
      </c>
      <c r="N215" s="14">
        <v>989.48879999999997</v>
      </c>
      <c r="O215" s="14">
        <v>1096.9023999999999</v>
      </c>
      <c r="P215" s="14">
        <v>1073.0945999999999</v>
      </c>
      <c r="Q215" s="32">
        <v>0.31019999999999998</v>
      </c>
      <c r="R215" s="16">
        <v>7.3309364632604099</v>
      </c>
      <c r="S215" s="15">
        <v>0.18260820753517301</v>
      </c>
      <c r="T215" s="32">
        <v>0.90607476635514028</v>
      </c>
      <c r="U215" s="16" t="s">
        <v>676</v>
      </c>
      <c r="V215" s="46">
        <v>21</v>
      </c>
    </row>
    <row r="216" spans="1:22" x14ac:dyDescent="0.25">
      <c r="A216" s="4" t="s">
        <v>1</v>
      </c>
      <c r="B216" s="5">
        <v>3</v>
      </c>
      <c r="C216" s="6" t="s">
        <v>86</v>
      </c>
      <c r="D216" s="7" t="s">
        <v>87</v>
      </c>
      <c r="E216" s="24"/>
      <c r="F216" s="22">
        <v>30.119399999999999</v>
      </c>
      <c r="G216" s="22">
        <v>56.492199999999997</v>
      </c>
      <c r="H216" s="22">
        <v>90.688699999999997</v>
      </c>
      <c r="I216" s="22">
        <v>175.81270000000001</v>
      </c>
      <c r="J216" s="22">
        <v>319.87759999999997</v>
      </c>
      <c r="K216" s="22">
        <v>627.52369999999996</v>
      </c>
      <c r="L216" s="22">
        <v>931.74779999999998</v>
      </c>
      <c r="M216" s="22">
        <v>1025.277</v>
      </c>
      <c r="N216" s="22">
        <v>1358.6777</v>
      </c>
      <c r="O216" s="22">
        <v>1659.3695</v>
      </c>
      <c r="P216" s="22">
        <v>1987.6768</v>
      </c>
      <c r="Q216" s="30">
        <v>0.62350000000000005</v>
      </c>
      <c r="R216" s="24">
        <v>4.9437775433656297</v>
      </c>
      <c r="S216" s="23">
        <v>0.21495883243612901</v>
      </c>
      <c r="T216" s="30">
        <v>0.92116788321167886</v>
      </c>
      <c r="U216" s="24" t="s">
        <v>676</v>
      </c>
      <c r="V216" s="47">
        <v>26</v>
      </c>
    </row>
    <row r="217" spans="1:22" x14ac:dyDescent="0.25">
      <c r="A217" s="1" t="s">
        <v>1</v>
      </c>
      <c r="B217" s="2">
        <v>3</v>
      </c>
      <c r="C217" s="6" t="s">
        <v>88</v>
      </c>
      <c r="D217" s="3" t="s">
        <v>89</v>
      </c>
      <c r="E217" s="11"/>
      <c r="F217" s="3">
        <v>25.0444</v>
      </c>
      <c r="G217" s="3">
        <v>19.198</v>
      </c>
      <c r="H217" s="3">
        <v>39.338799999999999</v>
      </c>
      <c r="I217" s="3">
        <v>96.590100000000007</v>
      </c>
      <c r="J217" s="3">
        <v>162.41810000000001</v>
      </c>
      <c r="K217" s="3">
        <v>316.44319999999999</v>
      </c>
      <c r="L217" s="3">
        <v>522.79769999999996</v>
      </c>
      <c r="M217" s="3">
        <v>616.2473</v>
      </c>
      <c r="N217" s="3">
        <v>830.74379999999996</v>
      </c>
      <c r="O217" s="3">
        <v>932.79459999999995</v>
      </c>
      <c r="P217" s="3">
        <v>1093.8965000000001</v>
      </c>
      <c r="Q217" s="31">
        <v>0.34949999999999998</v>
      </c>
      <c r="R217" s="11">
        <v>2.8399744605049899</v>
      </c>
      <c r="S217" s="10">
        <v>0.21446225407649999</v>
      </c>
      <c r="T217" s="31">
        <v>0.91860465116279066</v>
      </c>
      <c r="U217" s="11" t="s">
        <v>676</v>
      </c>
      <c r="V217" s="45">
        <v>26</v>
      </c>
    </row>
    <row r="218" spans="1:22" x14ac:dyDescent="0.25">
      <c r="A218" s="1" t="s">
        <v>1</v>
      </c>
      <c r="B218" s="2">
        <v>3</v>
      </c>
      <c r="C218" s="6" t="s">
        <v>90</v>
      </c>
      <c r="D218" s="3" t="s">
        <v>91</v>
      </c>
      <c r="E218" s="11"/>
      <c r="F218" s="3">
        <v>23.667000000000002</v>
      </c>
      <c r="G218" s="3">
        <v>83.728200000000001</v>
      </c>
      <c r="H218" s="3">
        <v>134.51480000000001</v>
      </c>
      <c r="I218" s="3">
        <v>266.06670000000003</v>
      </c>
      <c r="J218" s="3">
        <v>483.32420000000002</v>
      </c>
      <c r="K218" s="3">
        <v>679.76120000000003</v>
      </c>
      <c r="L218" s="3">
        <v>1438.2429999999999</v>
      </c>
      <c r="M218" s="3">
        <v>1484.4138</v>
      </c>
      <c r="N218" s="3">
        <v>1785.528</v>
      </c>
      <c r="O218" s="3">
        <v>1580.9794999999999</v>
      </c>
      <c r="P218" s="3">
        <v>2703.0180999999998</v>
      </c>
      <c r="Q218" s="31">
        <v>0.93389999999999995</v>
      </c>
      <c r="R218" s="11">
        <v>9.1643496143015408</v>
      </c>
      <c r="S218" s="10">
        <v>0.20058924597814901</v>
      </c>
      <c r="T218" s="31">
        <v>0.91320754716981134</v>
      </c>
      <c r="U218" s="11" t="s">
        <v>676</v>
      </c>
      <c r="V218" s="45">
        <v>26</v>
      </c>
    </row>
    <row r="219" spans="1:22" x14ac:dyDescent="0.25">
      <c r="A219" s="1" t="s">
        <v>1</v>
      </c>
      <c r="B219" s="2">
        <v>3</v>
      </c>
      <c r="C219" s="6" t="s">
        <v>92</v>
      </c>
      <c r="D219" s="3" t="s">
        <v>93</v>
      </c>
      <c r="E219" s="11"/>
      <c r="F219" s="3">
        <v>24.879100000000001</v>
      </c>
      <c r="G219" s="3">
        <v>69.972499999999997</v>
      </c>
      <c r="H219" s="3">
        <v>133.90270000000001</v>
      </c>
      <c r="I219" s="3">
        <v>247.5727</v>
      </c>
      <c r="J219" s="3">
        <v>367.25439999999998</v>
      </c>
      <c r="K219" s="3">
        <v>707.28499999999997</v>
      </c>
      <c r="L219" s="3">
        <v>1057.1901</v>
      </c>
      <c r="M219" s="3">
        <v>1314.6985</v>
      </c>
      <c r="N219" s="3">
        <v>1565.479</v>
      </c>
      <c r="O219" s="3">
        <v>1674.2822000000001</v>
      </c>
      <c r="P219" s="3">
        <v>1781.2733000000001</v>
      </c>
      <c r="Q219" s="31">
        <v>0.49459999999999998</v>
      </c>
      <c r="R219" s="11">
        <v>14.228215276187001</v>
      </c>
      <c r="S219" s="10">
        <v>0.17626950136052999</v>
      </c>
      <c r="T219" s="31">
        <v>0.91986970684039082</v>
      </c>
      <c r="U219" s="11" t="s">
        <v>676</v>
      </c>
      <c r="V219" s="45">
        <v>19</v>
      </c>
    </row>
    <row r="220" spans="1:22" x14ac:dyDescent="0.25">
      <c r="A220" s="1" t="s">
        <v>1</v>
      </c>
      <c r="B220" s="2">
        <v>3</v>
      </c>
      <c r="C220" s="6" t="s">
        <v>94</v>
      </c>
      <c r="D220" s="3" t="s">
        <v>95</v>
      </c>
      <c r="E220" s="11"/>
      <c r="F220" s="3">
        <v>21.818200000000001</v>
      </c>
      <c r="G220" s="3">
        <v>33.945500000000003</v>
      </c>
      <c r="H220" s="3">
        <v>59.430700000000002</v>
      </c>
      <c r="I220" s="3">
        <v>121.3284</v>
      </c>
      <c r="J220" s="3">
        <v>194.85769999999999</v>
      </c>
      <c r="K220" s="3">
        <v>384.04039999999998</v>
      </c>
      <c r="L220" s="3">
        <v>590.24180000000001</v>
      </c>
      <c r="M220" s="3">
        <v>682.87109999999996</v>
      </c>
      <c r="N220" s="3">
        <v>792.73950000000002</v>
      </c>
      <c r="O220" s="3">
        <v>910.15610000000004</v>
      </c>
      <c r="Q220" s="31">
        <v>0.29139999999999999</v>
      </c>
      <c r="R220" s="11">
        <v>4.1745982847418199</v>
      </c>
      <c r="S220" s="10">
        <v>0.20153456902922101</v>
      </c>
      <c r="T220" s="31">
        <v>0.90465116279069768</v>
      </c>
      <c r="U220" s="11" t="s">
        <v>676</v>
      </c>
      <c r="V220" s="45">
        <v>23</v>
      </c>
    </row>
    <row r="221" spans="1:22" ht="15.75" thickBot="1" x14ac:dyDescent="0.3">
      <c r="A221" s="12" t="s">
        <v>1</v>
      </c>
      <c r="B221" s="13">
        <v>3</v>
      </c>
      <c r="C221" s="6" t="s">
        <v>96</v>
      </c>
      <c r="D221" s="14" t="s">
        <v>97</v>
      </c>
      <c r="E221" s="16"/>
      <c r="F221" s="14">
        <v>9.7888000000000002</v>
      </c>
      <c r="G221" s="14">
        <v>28.674600000000002</v>
      </c>
      <c r="H221" s="14">
        <v>42.858899999999998</v>
      </c>
      <c r="I221" s="14">
        <v>97.912499999999994</v>
      </c>
      <c r="J221" s="14">
        <v>189.50720000000001</v>
      </c>
      <c r="K221" s="14">
        <v>406.74630000000002</v>
      </c>
      <c r="L221" s="14">
        <v>677.79610000000002</v>
      </c>
      <c r="M221" s="14">
        <v>745.65039999999999</v>
      </c>
      <c r="N221" s="14">
        <v>823.13440000000003</v>
      </c>
      <c r="O221" s="14">
        <v>1146.1034999999999</v>
      </c>
      <c r="P221" s="14"/>
      <c r="Q221" s="32">
        <v>0.44109999999999999</v>
      </c>
      <c r="R221" s="16">
        <v>2.40958945983063</v>
      </c>
      <c r="S221" s="15">
        <v>0.22810093908155599</v>
      </c>
      <c r="T221" s="32">
        <v>0.91707317073170735</v>
      </c>
      <c r="U221" s="16" t="s">
        <v>675</v>
      </c>
      <c r="V221" s="46"/>
    </row>
    <row r="222" spans="1:22" x14ac:dyDescent="0.25">
      <c r="A222" s="4" t="s">
        <v>1</v>
      </c>
      <c r="B222" s="5">
        <v>3</v>
      </c>
      <c r="C222" s="6" t="s">
        <v>98</v>
      </c>
      <c r="D222" s="7" t="s">
        <v>99</v>
      </c>
      <c r="E222" s="9"/>
      <c r="F222" s="7">
        <v>23.146599999999999</v>
      </c>
      <c r="G222" s="7">
        <v>51.870199999999997</v>
      </c>
      <c r="H222" s="7">
        <v>99.895899999999997</v>
      </c>
      <c r="I222" s="7">
        <v>192.37219999999999</v>
      </c>
      <c r="J222" s="7">
        <v>349.06639999999999</v>
      </c>
      <c r="K222" s="7">
        <v>685.71169999999995</v>
      </c>
      <c r="L222" s="7">
        <v>989.10320000000002</v>
      </c>
      <c r="M222" s="7">
        <v>1087.4992</v>
      </c>
      <c r="N222" s="7">
        <v>1299.5591999999999</v>
      </c>
      <c r="O222" s="7">
        <v>1646.0545</v>
      </c>
      <c r="P222" s="7"/>
      <c r="Q222" s="30">
        <v>0.60470000000000002</v>
      </c>
      <c r="R222" s="9">
        <v>5.9410071781073004</v>
      </c>
      <c r="S222" s="8">
        <v>0.20864573815176901</v>
      </c>
      <c r="T222" s="30">
        <v>0.91359223300970871</v>
      </c>
      <c r="U222" s="9" t="s">
        <v>675</v>
      </c>
      <c r="V222" s="44"/>
    </row>
    <row r="223" spans="1:22" x14ac:dyDescent="0.25">
      <c r="A223" s="1" t="s">
        <v>1</v>
      </c>
      <c r="B223" s="2">
        <v>3</v>
      </c>
      <c r="C223" s="6" t="s">
        <v>100</v>
      </c>
      <c r="D223" s="3" t="s">
        <v>101</v>
      </c>
      <c r="E223" s="11"/>
      <c r="F223" s="3">
        <v>17.741</v>
      </c>
      <c r="G223" s="3">
        <v>35.176000000000002</v>
      </c>
      <c r="H223" s="3">
        <v>62.485500000000002</v>
      </c>
      <c r="I223" s="3">
        <v>131.1968</v>
      </c>
      <c r="J223" s="3">
        <v>189.92959999999999</v>
      </c>
      <c r="K223" s="3">
        <v>360.23880000000003</v>
      </c>
      <c r="L223" s="3">
        <v>598.95929999999998</v>
      </c>
      <c r="M223" s="3">
        <v>592.91700000000003</v>
      </c>
      <c r="N223" s="3">
        <v>781.26110000000006</v>
      </c>
      <c r="O223" s="3">
        <v>1002.1794</v>
      </c>
      <c r="Q223" s="31">
        <v>0.35420000000000001</v>
      </c>
      <c r="R223" s="11">
        <v>2.6694129423481998</v>
      </c>
      <c r="S223" s="10">
        <v>0.21934982064799699</v>
      </c>
      <c r="T223" s="31">
        <v>0.90121951219512186</v>
      </c>
      <c r="U223" s="11" t="s">
        <v>676</v>
      </c>
      <c r="V223" s="45">
        <v>25</v>
      </c>
    </row>
    <row r="224" spans="1:22" x14ac:dyDescent="0.25">
      <c r="A224" s="1" t="s">
        <v>1</v>
      </c>
      <c r="B224" s="2">
        <v>3</v>
      </c>
      <c r="C224" s="6" t="s">
        <v>102</v>
      </c>
      <c r="D224" s="3" t="s">
        <v>103</v>
      </c>
      <c r="E224" s="11"/>
      <c r="F224" s="3">
        <v>21.401900000000001</v>
      </c>
      <c r="G224" s="3">
        <v>53.933300000000003</v>
      </c>
      <c r="H224" s="3">
        <v>88.301199999999994</v>
      </c>
      <c r="I224" s="3">
        <v>170.84790000000001</v>
      </c>
      <c r="J224" s="3">
        <v>229.02359999999999</v>
      </c>
      <c r="K224" s="3">
        <v>303.97309999999999</v>
      </c>
      <c r="L224" s="3">
        <v>354.48419999999999</v>
      </c>
      <c r="M224" s="3">
        <v>308.05020000000002</v>
      </c>
      <c r="N224" s="3">
        <v>312.08449999999999</v>
      </c>
      <c r="O224" s="3">
        <v>414.91890000000001</v>
      </c>
      <c r="Q224" s="31">
        <v>0.1181</v>
      </c>
      <c r="R224" s="11"/>
      <c r="S224" s="10"/>
      <c r="T224" s="31">
        <v>0.90253164556962029</v>
      </c>
      <c r="U224" s="11" t="s">
        <v>675</v>
      </c>
      <c r="V224" s="45"/>
    </row>
    <row r="225" spans="1:22" x14ac:dyDescent="0.25">
      <c r="A225" s="1" t="s">
        <v>1</v>
      </c>
      <c r="B225" s="2">
        <v>3</v>
      </c>
      <c r="C225" s="6" t="s">
        <v>104</v>
      </c>
      <c r="D225" s="3" t="s">
        <v>105</v>
      </c>
      <c r="E225" s="11"/>
      <c r="F225" s="3">
        <v>13.3088</v>
      </c>
      <c r="G225" s="3">
        <v>39.657200000000003</v>
      </c>
      <c r="H225" s="3">
        <v>88.276700000000005</v>
      </c>
      <c r="I225" s="3">
        <v>139.86529999999999</v>
      </c>
      <c r="J225" s="3">
        <v>251.31309999999999</v>
      </c>
      <c r="K225" s="3">
        <v>423.93630000000002</v>
      </c>
      <c r="L225" s="3">
        <v>648.52769999999998</v>
      </c>
      <c r="M225" s="3">
        <v>659.55309999999997</v>
      </c>
      <c r="N225" s="3">
        <v>713.06399999999996</v>
      </c>
      <c r="O225" s="3">
        <v>830.57240000000002</v>
      </c>
      <c r="P225" s="3">
        <v>806.69119999999998</v>
      </c>
      <c r="Q225" s="31">
        <v>0.1991</v>
      </c>
      <c r="R225" s="11">
        <v>14.4036152428411</v>
      </c>
      <c r="S225" s="10">
        <v>0.14886373306880099</v>
      </c>
      <c r="T225" s="31">
        <v>0.90891089108910894</v>
      </c>
      <c r="U225" s="11" t="s">
        <v>676</v>
      </c>
      <c r="V225" s="45">
        <v>21</v>
      </c>
    </row>
    <row r="226" spans="1:22" x14ac:dyDescent="0.25">
      <c r="A226" s="1" t="s">
        <v>1</v>
      </c>
      <c r="B226" s="2">
        <v>3</v>
      </c>
      <c r="C226" s="6" t="s">
        <v>106</v>
      </c>
      <c r="D226" s="3" t="s">
        <v>107</v>
      </c>
      <c r="E226" s="11"/>
      <c r="F226" s="3">
        <v>23.911799999999999</v>
      </c>
      <c r="G226" s="3">
        <v>54.325099999999999</v>
      </c>
      <c r="H226" s="3">
        <v>108.0012</v>
      </c>
      <c r="I226" s="3">
        <v>202.3691</v>
      </c>
      <c r="J226" s="3">
        <v>389.10930000000002</v>
      </c>
      <c r="K226" s="3">
        <v>622.47929999999997</v>
      </c>
      <c r="L226" s="3">
        <v>984.90359999999998</v>
      </c>
      <c r="M226" s="3">
        <v>1082.0018</v>
      </c>
      <c r="N226" s="3">
        <v>1279.1306999999999</v>
      </c>
      <c r="O226" s="3">
        <v>1629.146</v>
      </c>
      <c r="P226" s="3">
        <v>1907.6155000000001</v>
      </c>
      <c r="Q226" s="31">
        <v>0.65429999999999999</v>
      </c>
      <c r="R226" s="11">
        <v>7.2780064472488997</v>
      </c>
      <c r="S226" s="10">
        <v>0.199723097091005</v>
      </c>
      <c r="T226" s="31">
        <v>0.91869688385269133</v>
      </c>
      <c r="U226" s="11" t="s">
        <v>676</v>
      </c>
      <c r="V226" s="45">
        <v>25</v>
      </c>
    </row>
    <row r="227" spans="1:22" ht="15.75" thickBot="1" x14ac:dyDescent="0.3">
      <c r="A227" s="12" t="s">
        <v>1</v>
      </c>
      <c r="B227" s="13">
        <v>3</v>
      </c>
      <c r="C227" s="6" t="s">
        <v>108</v>
      </c>
      <c r="D227" s="14" t="s">
        <v>109</v>
      </c>
      <c r="E227" s="16"/>
      <c r="F227" s="14">
        <v>19.681699999999999</v>
      </c>
      <c r="G227" s="14">
        <v>64.242400000000004</v>
      </c>
      <c r="H227" s="14">
        <v>114.69240000000001</v>
      </c>
      <c r="I227" s="14">
        <v>232.08449999999999</v>
      </c>
      <c r="J227" s="14">
        <v>452.64159999999998</v>
      </c>
      <c r="K227" s="14">
        <v>771.74779999999998</v>
      </c>
      <c r="L227" s="14">
        <v>1087.0462</v>
      </c>
      <c r="M227" s="14">
        <v>1333.4374</v>
      </c>
      <c r="N227" s="14">
        <v>1420.9059999999999</v>
      </c>
      <c r="O227" s="14">
        <v>1789.8806</v>
      </c>
      <c r="P227" s="14">
        <v>2350.9641999999999</v>
      </c>
      <c r="Q227" s="32">
        <v>0.83260000000000001</v>
      </c>
      <c r="R227" s="16">
        <v>7.40932689549562</v>
      </c>
      <c r="S227" s="15">
        <v>0.20494384828909301</v>
      </c>
      <c r="T227" s="32">
        <v>0.9097112860892389</v>
      </c>
      <c r="U227" s="16" t="s">
        <v>676</v>
      </c>
      <c r="V227" s="46">
        <v>26</v>
      </c>
    </row>
    <row r="228" spans="1:22" x14ac:dyDescent="0.25">
      <c r="A228" s="4" t="s">
        <v>1</v>
      </c>
      <c r="B228" s="5">
        <v>3</v>
      </c>
      <c r="C228" s="6" t="s">
        <v>110</v>
      </c>
      <c r="D228" s="7" t="s">
        <v>111</v>
      </c>
      <c r="E228" s="9"/>
      <c r="F228" s="7">
        <v>27.597200000000001</v>
      </c>
      <c r="G228" s="7">
        <v>59.853099999999998</v>
      </c>
      <c r="H228" s="7">
        <v>115.0474</v>
      </c>
      <c r="I228" s="7">
        <v>220.41630000000001</v>
      </c>
      <c r="J228" s="7">
        <v>359.24090000000001</v>
      </c>
      <c r="K228" s="7">
        <v>695.28009999999995</v>
      </c>
      <c r="L228" s="7">
        <v>1067.1931</v>
      </c>
      <c r="M228" s="7">
        <v>1063.116</v>
      </c>
      <c r="N228" s="7">
        <v>1431.3009</v>
      </c>
      <c r="O228" s="7">
        <v>1609.5011</v>
      </c>
      <c r="P228" s="7">
        <v>2228.5767000000001</v>
      </c>
      <c r="Q228" s="30">
        <v>0.76900000000000002</v>
      </c>
      <c r="R228" s="9">
        <v>5.6020197549366699</v>
      </c>
      <c r="S228" s="8">
        <v>0.212661740210946</v>
      </c>
      <c r="T228" s="30">
        <v>0.91133333333333333</v>
      </c>
      <c r="U228" s="9" t="s">
        <v>675</v>
      </c>
      <c r="V228" s="44"/>
    </row>
    <row r="229" spans="1:22" x14ac:dyDescent="0.25">
      <c r="A229" s="1" t="s">
        <v>1</v>
      </c>
      <c r="B229" s="2">
        <v>3</v>
      </c>
      <c r="C229" s="6" t="s">
        <v>112</v>
      </c>
      <c r="D229" s="3" t="s">
        <v>113</v>
      </c>
      <c r="E229" s="11"/>
      <c r="F229" s="3">
        <v>12.010999999999999</v>
      </c>
      <c r="G229" s="3">
        <v>24.273</v>
      </c>
      <c r="H229" s="3">
        <v>48.919499999999999</v>
      </c>
      <c r="I229" s="3">
        <v>96.100399999999993</v>
      </c>
      <c r="J229" s="3">
        <v>182.08750000000001</v>
      </c>
      <c r="K229" s="3">
        <v>350.11329999999998</v>
      </c>
      <c r="L229" s="3">
        <v>529.31740000000002</v>
      </c>
      <c r="M229" s="3">
        <v>536.11879999999996</v>
      </c>
      <c r="N229" s="3">
        <v>761.65899999999999</v>
      </c>
      <c r="O229" s="3">
        <v>913.37009999999998</v>
      </c>
      <c r="P229" s="3">
        <v>1119.596</v>
      </c>
      <c r="Q229" s="31">
        <v>0.24660000000000001</v>
      </c>
      <c r="R229" s="11">
        <v>2.53730551674427</v>
      </c>
      <c r="S229" s="10">
        <v>0.217958164617719</v>
      </c>
      <c r="T229" s="31">
        <v>0.91782608695652168</v>
      </c>
      <c r="U229" s="11" t="s">
        <v>676</v>
      </c>
      <c r="V229" s="45">
        <v>23</v>
      </c>
    </row>
    <row r="230" spans="1:22" x14ac:dyDescent="0.25">
      <c r="A230" s="1" t="s">
        <v>1</v>
      </c>
      <c r="B230" s="2">
        <v>3</v>
      </c>
      <c r="C230" s="6" t="s">
        <v>114</v>
      </c>
      <c r="D230" s="3" t="s">
        <v>115</v>
      </c>
      <c r="E230" s="11"/>
      <c r="F230" s="3">
        <v>14.098599999999999</v>
      </c>
      <c r="G230" s="3">
        <v>38.536900000000003</v>
      </c>
      <c r="H230" s="3">
        <v>75.102500000000006</v>
      </c>
      <c r="I230" s="3">
        <v>166.97280000000001</v>
      </c>
      <c r="J230" s="3">
        <v>318.05939999999998</v>
      </c>
      <c r="K230" s="3">
        <v>573.52919999999995</v>
      </c>
      <c r="L230" s="3">
        <v>933.16189999999995</v>
      </c>
      <c r="M230" s="3">
        <v>1004.6097</v>
      </c>
      <c r="N230" s="3">
        <v>1145.5219</v>
      </c>
      <c r="O230" s="3">
        <v>1490.7316000000001</v>
      </c>
      <c r="P230" s="3">
        <v>1527.1135999999999</v>
      </c>
      <c r="Q230" s="31">
        <v>0.40029999999999999</v>
      </c>
      <c r="R230" s="11">
        <v>8.8910811037498902</v>
      </c>
      <c r="S230" s="10">
        <v>0.18700835063705001</v>
      </c>
      <c r="T230" s="31">
        <v>0.91603260869565206</v>
      </c>
      <c r="U230" s="11" t="s">
        <v>676</v>
      </c>
      <c r="V230" s="45">
        <v>21</v>
      </c>
    </row>
    <row r="231" spans="1:22" x14ac:dyDescent="0.25">
      <c r="A231" s="1" t="s">
        <v>1</v>
      </c>
      <c r="B231" s="2">
        <v>3</v>
      </c>
      <c r="C231" s="6" t="s">
        <v>116</v>
      </c>
      <c r="D231" s="3" t="s">
        <v>117</v>
      </c>
      <c r="E231" s="11"/>
      <c r="F231" s="3">
        <v>13.8292</v>
      </c>
      <c r="G231" s="3">
        <v>29.892900000000001</v>
      </c>
      <c r="H231" s="3">
        <v>41.450899999999997</v>
      </c>
      <c r="I231" s="3">
        <v>116.5412</v>
      </c>
      <c r="J231" s="3">
        <v>131.83959999999999</v>
      </c>
      <c r="K231" s="3">
        <v>255.7208</v>
      </c>
      <c r="L231" s="3">
        <v>602.09370000000001</v>
      </c>
      <c r="M231" s="3">
        <v>584.10770000000002</v>
      </c>
      <c r="N231" s="3">
        <v>701.31010000000003</v>
      </c>
      <c r="O231" s="3">
        <v>876.95749999999998</v>
      </c>
      <c r="P231" s="3">
        <v>1229.5989999999999</v>
      </c>
      <c r="Q231" s="31">
        <v>0.28620000000000001</v>
      </c>
      <c r="R231" s="11">
        <v>1.51407187074452</v>
      </c>
      <c r="S231" s="10">
        <v>0.23821409772274099</v>
      </c>
      <c r="T231" s="31">
        <v>0.89714285714285713</v>
      </c>
      <c r="U231" s="11" t="s">
        <v>676</v>
      </c>
      <c r="V231" s="45">
        <v>25</v>
      </c>
    </row>
    <row r="232" spans="1:22" x14ac:dyDescent="0.25">
      <c r="A232" s="1" t="s">
        <v>1</v>
      </c>
      <c r="B232" s="2">
        <v>3</v>
      </c>
      <c r="C232" s="6" t="s">
        <v>118</v>
      </c>
      <c r="D232" s="3" t="s">
        <v>119</v>
      </c>
      <c r="E232" s="11"/>
      <c r="F232" s="3">
        <v>14.3802</v>
      </c>
      <c r="G232" s="3">
        <v>57.539000000000001</v>
      </c>
      <c r="H232" s="3">
        <v>97.435000000000002</v>
      </c>
      <c r="I232" s="3">
        <v>190.95189999999999</v>
      </c>
      <c r="J232" s="3">
        <v>306.28100000000001</v>
      </c>
      <c r="K232" s="3">
        <v>603.04250000000002</v>
      </c>
      <c r="L232" s="3">
        <v>968.31960000000004</v>
      </c>
      <c r="M232" s="3">
        <v>1016.0269</v>
      </c>
      <c r="N232" s="3">
        <v>1193.7251000000001</v>
      </c>
      <c r="O232" s="3">
        <v>1389.6113</v>
      </c>
      <c r="Q232" s="31">
        <v>0.60809999999999997</v>
      </c>
      <c r="R232" s="11">
        <v>7.31737025413618</v>
      </c>
      <c r="S232" s="10">
        <v>0.19626579826314999</v>
      </c>
      <c r="T232" s="31">
        <v>0.91733333333333333</v>
      </c>
      <c r="U232" s="11" t="s">
        <v>676</v>
      </c>
      <c r="V232" s="45">
        <v>23</v>
      </c>
    </row>
    <row r="233" spans="1:22" ht="15.75" thickBot="1" x14ac:dyDescent="0.3">
      <c r="A233" s="12" t="s">
        <v>1</v>
      </c>
      <c r="B233" s="13">
        <v>3</v>
      </c>
      <c r="C233" s="6" t="s">
        <v>120</v>
      </c>
      <c r="D233" s="14" t="s">
        <v>121</v>
      </c>
      <c r="E233" s="16"/>
      <c r="F233" s="14">
        <v>24.2547</v>
      </c>
      <c r="G233" s="14">
        <v>92.513000000000005</v>
      </c>
      <c r="H233" s="14">
        <v>93.229299999999995</v>
      </c>
      <c r="I233" s="14">
        <v>143.04249999999999</v>
      </c>
      <c r="J233" s="14">
        <v>260.9366</v>
      </c>
      <c r="K233" s="14">
        <v>418.87360000000001</v>
      </c>
      <c r="L233" s="14">
        <v>603.01189999999997</v>
      </c>
      <c r="M233" s="14">
        <v>927.13189999999997</v>
      </c>
      <c r="N233" s="14">
        <v>754.07410000000004</v>
      </c>
      <c r="O233" s="14">
        <v>829.07249999999999</v>
      </c>
      <c r="P233" s="14"/>
      <c r="Q233" s="32">
        <v>0.35659999999999997</v>
      </c>
      <c r="R233" s="16">
        <v>10.5159734251695</v>
      </c>
      <c r="S233" s="15">
        <v>0.166691934801041</v>
      </c>
      <c r="T233" s="32">
        <v>0.91009174311926599</v>
      </c>
      <c r="U233" s="16" t="s">
        <v>675</v>
      </c>
      <c r="V233" s="46"/>
    </row>
    <row r="234" spans="1:22" x14ac:dyDescent="0.25">
      <c r="A234" s="4" t="s">
        <v>1</v>
      </c>
      <c r="B234" s="5">
        <v>3</v>
      </c>
      <c r="C234" s="6" t="s">
        <v>122</v>
      </c>
      <c r="D234" s="7" t="s">
        <v>123</v>
      </c>
      <c r="E234" s="9"/>
      <c r="F234" s="7">
        <v>36.210599999999999</v>
      </c>
      <c r="G234" s="7">
        <v>76.173900000000003</v>
      </c>
      <c r="H234" s="7">
        <v>137.89410000000001</v>
      </c>
      <c r="I234" s="7">
        <v>255.07810000000001</v>
      </c>
      <c r="J234" s="7">
        <v>464.97699999999998</v>
      </c>
      <c r="K234" s="7">
        <v>842.31399999999996</v>
      </c>
      <c r="L234" s="7">
        <v>1246.1096</v>
      </c>
      <c r="M234" s="7">
        <v>1425.8952999999999</v>
      </c>
      <c r="N234" s="7">
        <v>1719.1246000000001</v>
      </c>
      <c r="O234" s="7">
        <v>1805.5341000000001</v>
      </c>
      <c r="P234" s="7"/>
      <c r="Q234" s="30">
        <v>0.84219999999999995</v>
      </c>
      <c r="R234" s="9">
        <v>11.5162014768792</v>
      </c>
      <c r="S234" s="8">
        <v>0.190567648199683</v>
      </c>
      <c r="T234" s="30">
        <v>0.91305555555555551</v>
      </c>
      <c r="U234" s="9" t="s">
        <v>675</v>
      </c>
      <c r="V234" s="44"/>
    </row>
    <row r="235" spans="1:22" x14ac:dyDescent="0.25">
      <c r="A235" s="1" t="s">
        <v>1</v>
      </c>
      <c r="B235" s="2">
        <v>3</v>
      </c>
      <c r="C235" s="6" t="s">
        <v>124</v>
      </c>
      <c r="D235" s="3" t="s">
        <v>125</v>
      </c>
      <c r="E235" s="11"/>
      <c r="F235" s="3">
        <v>23.5017</v>
      </c>
      <c r="G235" s="3">
        <v>73.161900000000003</v>
      </c>
      <c r="H235" s="3">
        <v>132.0171</v>
      </c>
      <c r="I235" s="3">
        <v>187.8176</v>
      </c>
      <c r="J235" s="3">
        <v>309.7337</v>
      </c>
      <c r="K235" s="3">
        <v>550.90909999999997</v>
      </c>
      <c r="L235" s="3">
        <v>734.98620000000005</v>
      </c>
      <c r="M235" s="3">
        <v>790.64589999999998</v>
      </c>
      <c r="N235" s="3">
        <v>878.35940000000005</v>
      </c>
      <c r="O235" s="3">
        <v>938.80619999999999</v>
      </c>
      <c r="P235" s="3">
        <v>1150.9641999999999</v>
      </c>
      <c r="Q235" s="31">
        <v>0.26629999999999998</v>
      </c>
      <c r="R235" s="11">
        <v>15.3866138306722</v>
      </c>
      <c r="S235" s="10">
        <v>0.15494797616758799</v>
      </c>
      <c r="T235" s="31">
        <v>0.90263157894736834</v>
      </c>
      <c r="U235" s="11" t="s">
        <v>676</v>
      </c>
      <c r="V235" s="45">
        <v>21</v>
      </c>
    </row>
    <row r="236" spans="1:22" x14ac:dyDescent="0.25">
      <c r="A236" s="1" t="s">
        <v>1</v>
      </c>
      <c r="B236" s="2">
        <v>3</v>
      </c>
      <c r="C236" s="6" t="s">
        <v>126</v>
      </c>
      <c r="D236" s="3" t="s">
        <v>127</v>
      </c>
      <c r="E236" s="11"/>
      <c r="F236" s="3">
        <v>47.633899999999997</v>
      </c>
      <c r="G236" s="3">
        <v>103.9425</v>
      </c>
      <c r="H236" s="3">
        <v>174.42910000000001</v>
      </c>
      <c r="I236" s="3">
        <v>303.0915</v>
      </c>
      <c r="J236" s="3">
        <v>455.4699</v>
      </c>
      <c r="K236" s="3">
        <v>873.09460000000001</v>
      </c>
      <c r="L236" s="3">
        <v>1365.3444</v>
      </c>
      <c r="M236" s="3">
        <v>1437.8757000000001</v>
      </c>
      <c r="N236" s="3">
        <v>1771.6376</v>
      </c>
      <c r="O236" s="3">
        <v>2101.8672000000001</v>
      </c>
      <c r="P236" s="3">
        <v>2365.0383000000002</v>
      </c>
      <c r="Q236" s="31">
        <v>0.80200000000000005</v>
      </c>
      <c r="R236" s="11">
        <v>13.808805679455601</v>
      </c>
      <c r="S236" s="10">
        <v>0.18548781256491401</v>
      </c>
      <c r="T236" s="31">
        <v>0.9142424242424243</v>
      </c>
      <c r="U236" s="11" t="s">
        <v>675</v>
      </c>
      <c r="V236" s="45"/>
    </row>
    <row r="237" spans="1:22" x14ac:dyDescent="0.25">
      <c r="A237" s="1" t="s">
        <v>1</v>
      </c>
      <c r="B237" s="2">
        <v>3</v>
      </c>
      <c r="C237" s="6" t="s">
        <v>128</v>
      </c>
      <c r="D237" s="3" t="s">
        <v>129</v>
      </c>
      <c r="E237" s="11"/>
      <c r="F237" s="3">
        <v>15.2311</v>
      </c>
      <c r="G237" s="3">
        <v>47.278799999999997</v>
      </c>
      <c r="H237" s="3">
        <v>80.397900000000007</v>
      </c>
      <c r="I237" s="3">
        <v>150.39490000000001</v>
      </c>
      <c r="J237" s="3">
        <v>297.80840000000001</v>
      </c>
      <c r="K237" s="3">
        <v>545.34439999999995</v>
      </c>
      <c r="L237" s="3">
        <v>559.88369999999998</v>
      </c>
      <c r="M237" s="3">
        <v>862.99360000000001</v>
      </c>
      <c r="N237" s="3">
        <v>1066.7034000000001</v>
      </c>
      <c r="O237" s="3">
        <v>1287.7074</v>
      </c>
      <c r="P237" s="3">
        <v>1353.0028</v>
      </c>
      <c r="Q237" s="31">
        <v>0.36809999999999998</v>
      </c>
      <c r="R237" s="11">
        <v>6.1541097974655496</v>
      </c>
      <c r="S237" s="10">
        <v>0.19536991769159101</v>
      </c>
      <c r="T237" s="31">
        <v>0.9196491228070176</v>
      </c>
      <c r="U237" s="11" t="s">
        <v>676</v>
      </c>
      <c r="V237" s="45">
        <v>19</v>
      </c>
    </row>
    <row r="238" spans="1:22" x14ac:dyDescent="0.25">
      <c r="A238" s="1" t="s">
        <v>1</v>
      </c>
      <c r="B238" s="2">
        <v>3</v>
      </c>
      <c r="C238" s="6" t="s">
        <v>130</v>
      </c>
      <c r="D238" s="3" t="s">
        <v>131</v>
      </c>
      <c r="E238" s="11"/>
      <c r="F238" s="3">
        <v>37.379899999999999</v>
      </c>
      <c r="G238" s="3">
        <v>73.0762</v>
      </c>
      <c r="H238" s="3">
        <v>139.8837</v>
      </c>
      <c r="I238" s="3">
        <v>251.3254</v>
      </c>
      <c r="J238" s="3">
        <v>495.94119999999998</v>
      </c>
      <c r="K238" s="3">
        <v>870.11329999999998</v>
      </c>
      <c r="L238" s="3">
        <v>1261.2917</v>
      </c>
      <c r="M238" s="3">
        <v>1342.6506999999999</v>
      </c>
      <c r="N238" s="3">
        <v>1457.9492</v>
      </c>
      <c r="O238" s="3">
        <v>1728.6623999999999</v>
      </c>
      <c r="P238" s="3">
        <v>1690.4744000000001</v>
      </c>
      <c r="Q238" s="31">
        <v>0.62209999999999999</v>
      </c>
      <c r="R238" s="11">
        <v>24.7435354390086</v>
      </c>
      <c r="S238" s="10">
        <v>0.155646840782141</v>
      </c>
      <c r="T238" s="31">
        <v>0.91498637602179844</v>
      </c>
      <c r="U238" s="11" t="s">
        <v>676</v>
      </c>
      <c r="V238" s="45">
        <v>21</v>
      </c>
    </row>
    <row r="239" spans="1:22" ht="15.75" thickBot="1" x14ac:dyDescent="0.3">
      <c r="A239" s="12" t="s">
        <v>1</v>
      </c>
      <c r="B239" s="13">
        <v>3</v>
      </c>
      <c r="C239" s="6" t="s">
        <v>132</v>
      </c>
      <c r="D239" s="14" t="s">
        <v>133</v>
      </c>
      <c r="E239" s="16"/>
      <c r="F239" s="14">
        <v>21.677399999999999</v>
      </c>
      <c r="G239" s="14">
        <v>51.729399999999998</v>
      </c>
      <c r="H239" s="14">
        <v>90.529499999999999</v>
      </c>
      <c r="I239" s="14">
        <v>170.9213</v>
      </c>
      <c r="J239" s="14">
        <v>316.98809999999997</v>
      </c>
      <c r="K239" s="17">
        <v>524.10159999999996</v>
      </c>
      <c r="L239" s="14">
        <v>733.1191</v>
      </c>
      <c r="M239" s="14">
        <v>765.88310000000001</v>
      </c>
      <c r="N239" s="14">
        <v>1000.5386999999999</v>
      </c>
      <c r="O239" s="14">
        <v>1191.9069</v>
      </c>
      <c r="P239" s="14">
        <v>1403.367</v>
      </c>
      <c r="Q239" s="32">
        <v>0.54300000000000004</v>
      </c>
      <c r="R239" s="16">
        <v>7.0591724787072803</v>
      </c>
      <c r="S239" s="15">
        <v>0.18973402942615</v>
      </c>
      <c r="T239" s="32">
        <v>0.91536796536796528</v>
      </c>
      <c r="U239" s="16" t="s">
        <v>675</v>
      </c>
      <c r="V239" s="46"/>
    </row>
    <row r="240" spans="1:22" x14ac:dyDescent="0.25">
      <c r="A240" s="4" t="s">
        <v>1</v>
      </c>
      <c r="B240" s="5">
        <v>3</v>
      </c>
      <c r="C240" s="6" t="s">
        <v>134</v>
      </c>
      <c r="D240" s="7" t="s">
        <v>135</v>
      </c>
      <c r="E240" s="9"/>
      <c r="F240" s="7">
        <v>17.3431</v>
      </c>
      <c r="G240" s="7">
        <v>50.266300000000001</v>
      </c>
      <c r="H240" s="7">
        <v>86.954400000000007</v>
      </c>
      <c r="I240" s="7">
        <v>189.87450000000001</v>
      </c>
      <c r="J240" s="7">
        <v>298.26139999999998</v>
      </c>
      <c r="K240" s="7">
        <v>648.75419999999997</v>
      </c>
      <c r="L240" s="7">
        <v>1030.3825999999999</v>
      </c>
      <c r="M240" s="7">
        <v>898.39</v>
      </c>
      <c r="N240" s="7">
        <v>1254.8332</v>
      </c>
      <c r="O240" s="7">
        <v>1425.1913</v>
      </c>
      <c r="P240" s="7">
        <v>1906.434</v>
      </c>
      <c r="Q240" s="30">
        <v>0.70779999999999998</v>
      </c>
      <c r="R240" s="9">
        <v>6.0079931288094102</v>
      </c>
      <c r="S240" s="8">
        <v>0.20499319478369099</v>
      </c>
      <c r="T240" s="30">
        <v>0.91161473087818701</v>
      </c>
      <c r="U240" s="9" t="s">
        <v>675</v>
      </c>
      <c r="V240" s="44"/>
    </row>
    <row r="241" spans="1:22" x14ac:dyDescent="0.25">
      <c r="A241" s="1" t="s">
        <v>1</v>
      </c>
      <c r="B241" s="2">
        <v>3</v>
      </c>
      <c r="C241" s="6" t="s">
        <v>136</v>
      </c>
      <c r="D241" s="3" t="s">
        <v>137</v>
      </c>
      <c r="E241" s="11"/>
      <c r="F241" s="3">
        <v>24.695399999999999</v>
      </c>
      <c r="G241" s="3">
        <v>74.521000000000001</v>
      </c>
      <c r="H241" s="3">
        <v>121.6957</v>
      </c>
      <c r="I241" s="3">
        <v>205.55860000000001</v>
      </c>
      <c r="J241" s="3">
        <v>337.6431</v>
      </c>
      <c r="K241" s="3">
        <v>569.34799999999996</v>
      </c>
      <c r="L241" s="3">
        <v>935.88610000000006</v>
      </c>
      <c r="M241" s="3">
        <v>1085.7361000000001</v>
      </c>
      <c r="N241" s="3">
        <v>1348.1175000000001</v>
      </c>
      <c r="O241" s="3">
        <v>1441.3896999999999</v>
      </c>
      <c r="P241" s="3">
        <v>1780.0551</v>
      </c>
      <c r="Q241" s="31">
        <v>0.48080000000000001</v>
      </c>
      <c r="R241" s="11">
        <v>8.32354500742208</v>
      </c>
      <c r="S241" s="10">
        <v>0.19264100897537401</v>
      </c>
      <c r="T241" s="31">
        <v>0.90463320463320462</v>
      </c>
      <c r="U241" s="11" t="s">
        <v>676</v>
      </c>
      <c r="V241" s="45">
        <v>24</v>
      </c>
    </row>
    <row r="242" spans="1:22" x14ac:dyDescent="0.25">
      <c r="A242" s="1" t="s">
        <v>1</v>
      </c>
      <c r="B242" s="2">
        <v>3</v>
      </c>
      <c r="C242" s="6" t="s">
        <v>138</v>
      </c>
      <c r="D242" s="3" t="s">
        <v>139</v>
      </c>
      <c r="E242" s="11"/>
      <c r="F242" s="3">
        <v>25.956499999999998</v>
      </c>
      <c r="G242" s="3">
        <v>85.325999999999993</v>
      </c>
      <c r="H242" s="3">
        <v>141.6651</v>
      </c>
      <c r="I242" s="3">
        <v>252.7456</v>
      </c>
      <c r="J242" s="3">
        <v>349.5317</v>
      </c>
      <c r="K242" s="3">
        <v>774.80870000000004</v>
      </c>
      <c r="L242" s="3">
        <v>1248.0256999999999</v>
      </c>
      <c r="M242" s="3">
        <v>1543.3242</v>
      </c>
      <c r="N242" s="3">
        <v>1835.9840999999999</v>
      </c>
      <c r="O242" s="3">
        <v>2147.0830000000001</v>
      </c>
      <c r="Q242" s="31">
        <v>0.91120000000000001</v>
      </c>
      <c r="R242" s="11">
        <v>5.59092405777964</v>
      </c>
      <c r="S242" s="10">
        <v>0.22217194275036201</v>
      </c>
      <c r="T242" s="31">
        <v>0.90838323353293415</v>
      </c>
      <c r="U242" s="11" t="s">
        <v>675</v>
      </c>
      <c r="V242" s="45"/>
    </row>
    <row r="243" spans="1:22" x14ac:dyDescent="0.25">
      <c r="A243" s="1" t="s">
        <v>1</v>
      </c>
      <c r="B243" s="2">
        <v>3</v>
      </c>
      <c r="C243" s="6" t="s">
        <v>140</v>
      </c>
      <c r="D243" s="3" t="s">
        <v>141</v>
      </c>
      <c r="E243" s="11"/>
      <c r="F243" s="3">
        <v>30.927499999999998</v>
      </c>
      <c r="G243" s="3">
        <v>152.89259999999999</v>
      </c>
      <c r="H243" s="3">
        <v>107.11969999999999</v>
      </c>
      <c r="I243" s="3">
        <v>212.8742</v>
      </c>
      <c r="J243" s="3">
        <v>320.75299999999999</v>
      </c>
      <c r="K243" s="3">
        <v>612.61099999999999</v>
      </c>
      <c r="L243" s="3">
        <v>866.54420000000005</v>
      </c>
      <c r="M243" s="3">
        <v>682.13649999999996</v>
      </c>
      <c r="N243" s="3">
        <v>784.02200000000005</v>
      </c>
      <c r="O243" s="3">
        <v>829.54390000000001</v>
      </c>
      <c r="Q243" s="31">
        <v>0.21490000000000001</v>
      </c>
      <c r="R243" s="11"/>
      <c r="S243" s="10"/>
      <c r="T243" s="31">
        <v>0.90983050847457625</v>
      </c>
      <c r="U243" s="11" t="s">
        <v>676</v>
      </c>
      <c r="V243" s="45">
        <v>19</v>
      </c>
    </row>
    <row r="244" spans="1:22" x14ac:dyDescent="0.25">
      <c r="A244" s="1" t="s">
        <v>1</v>
      </c>
      <c r="B244" s="2">
        <v>3</v>
      </c>
      <c r="C244" s="6" t="s">
        <v>142</v>
      </c>
      <c r="D244" s="3" t="s">
        <v>143</v>
      </c>
      <c r="E244" s="11"/>
      <c r="F244" s="3">
        <v>17.7104</v>
      </c>
      <c r="G244" s="3">
        <v>22.509899999999998</v>
      </c>
      <c r="H244" s="3">
        <v>38.647100000000002</v>
      </c>
      <c r="I244" s="3">
        <v>69.794899999999998</v>
      </c>
      <c r="J244" s="3">
        <v>117.4778</v>
      </c>
      <c r="K244" s="3">
        <v>295.73309999999998</v>
      </c>
      <c r="L244" s="3">
        <v>454.96170000000001</v>
      </c>
      <c r="M244" s="3">
        <v>560.58159999999998</v>
      </c>
      <c r="N244" s="3">
        <v>651.41110000000003</v>
      </c>
      <c r="O244" s="3">
        <v>781.07129999999995</v>
      </c>
      <c r="Q244" s="31">
        <v>0.36059999999999998</v>
      </c>
      <c r="R244" s="11">
        <v>1.8489951357919101</v>
      </c>
      <c r="S244" s="10">
        <v>0.22560036361164601</v>
      </c>
      <c r="T244" s="31">
        <v>0.89583333333333337</v>
      </c>
      <c r="U244" s="11" t="s">
        <v>675</v>
      </c>
      <c r="V244" s="45"/>
    </row>
    <row r="245" spans="1:22" ht="15.75" thickBot="1" x14ac:dyDescent="0.3">
      <c r="A245" s="12" t="s">
        <v>1</v>
      </c>
      <c r="B245" s="13">
        <v>3</v>
      </c>
      <c r="C245" s="6" t="s">
        <v>144</v>
      </c>
      <c r="D245" s="14" t="s">
        <v>145</v>
      </c>
      <c r="E245" s="11"/>
      <c r="F245" s="14">
        <v>33.706800000000001</v>
      </c>
      <c r="G245" s="14">
        <v>62.754800000000003</v>
      </c>
      <c r="H245" s="14">
        <v>141.13249999999999</v>
      </c>
      <c r="I245" s="14">
        <v>211.0866</v>
      </c>
      <c r="J245" s="14">
        <v>441.75080000000003</v>
      </c>
      <c r="K245" s="14">
        <v>749.74590000000001</v>
      </c>
      <c r="L245" s="14">
        <v>1217.2022999999999</v>
      </c>
      <c r="M245" s="3">
        <v>1388.6806999999999</v>
      </c>
      <c r="N245" s="14">
        <v>1378.7144000000001</v>
      </c>
      <c r="O245" s="14">
        <v>1442.0263</v>
      </c>
      <c r="P245" s="14"/>
      <c r="Q245" s="31">
        <v>0.5948</v>
      </c>
      <c r="R245" s="16">
        <v>15.9607545868123</v>
      </c>
      <c r="S245" s="15">
        <v>0.17194366587351301</v>
      </c>
      <c r="T245" s="31">
        <v>0.90870712401055409</v>
      </c>
      <c r="U245" s="16" t="s">
        <v>676</v>
      </c>
      <c r="V245" s="46">
        <v>21</v>
      </c>
    </row>
    <row r="246" spans="1:22" x14ac:dyDescent="0.25">
      <c r="A246" s="4" t="s">
        <v>1</v>
      </c>
      <c r="B246" s="5">
        <v>3</v>
      </c>
      <c r="C246" s="6" t="s">
        <v>146</v>
      </c>
      <c r="D246" s="7" t="s">
        <v>147</v>
      </c>
      <c r="E246" s="9"/>
      <c r="F246" s="7">
        <v>30.823399999999999</v>
      </c>
      <c r="G246" s="7">
        <v>62.736499999999999</v>
      </c>
      <c r="H246" s="7">
        <v>121.37739999999999</v>
      </c>
      <c r="I246" s="7">
        <v>221.64680000000001</v>
      </c>
      <c r="J246" s="7">
        <v>393.19869999999997</v>
      </c>
      <c r="K246" s="7">
        <v>726.17079999999999</v>
      </c>
      <c r="L246" s="7">
        <v>1020.1041</v>
      </c>
      <c r="M246" s="7">
        <v>1091.9376</v>
      </c>
      <c r="N246" s="7">
        <v>1285.877</v>
      </c>
      <c r="O246" s="7">
        <v>1186.3544999999999</v>
      </c>
      <c r="P246" s="7">
        <v>1465.0505000000001</v>
      </c>
      <c r="Q246" s="30">
        <v>0.4194</v>
      </c>
      <c r="R246" s="9">
        <v>20.886032112011002</v>
      </c>
      <c r="S246" s="8">
        <v>0.15407963756844201</v>
      </c>
      <c r="T246" s="30">
        <v>0.9188059701492538</v>
      </c>
      <c r="U246" s="9" t="s">
        <v>676</v>
      </c>
      <c r="V246" s="44">
        <v>21</v>
      </c>
    </row>
    <row r="247" spans="1:22" x14ac:dyDescent="0.25">
      <c r="A247" s="1" t="s">
        <v>1</v>
      </c>
      <c r="B247" s="2">
        <v>3</v>
      </c>
      <c r="C247" s="6" t="s">
        <v>148</v>
      </c>
      <c r="D247" s="3" t="s">
        <v>149</v>
      </c>
      <c r="E247" s="11"/>
      <c r="F247" s="3">
        <v>24.2547</v>
      </c>
      <c r="G247" s="3">
        <v>52.463999999999999</v>
      </c>
      <c r="H247" s="3">
        <v>117.88800000000001</v>
      </c>
      <c r="I247" s="3">
        <v>219.4307</v>
      </c>
      <c r="J247" s="3">
        <v>318.23079999999999</v>
      </c>
      <c r="K247" s="3">
        <v>660.64279999999997</v>
      </c>
      <c r="L247" s="3">
        <v>882.3691</v>
      </c>
      <c r="M247" s="3">
        <v>974.73519999999996</v>
      </c>
      <c r="N247" s="3">
        <v>894.53319999999997</v>
      </c>
      <c r="O247" s="3">
        <v>1438.0533</v>
      </c>
      <c r="P247" s="3">
        <v>1561.0346</v>
      </c>
      <c r="Q247" s="31">
        <v>0.46439999999999998</v>
      </c>
      <c r="R247" s="11">
        <v>9.6358521169718703</v>
      </c>
      <c r="S247" s="10">
        <v>0.18250049621304701</v>
      </c>
      <c r="T247" s="31">
        <v>0.90687679083094552</v>
      </c>
      <c r="U247" s="11" t="s">
        <v>676</v>
      </c>
      <c r="V247" s="45">
        <v>21</v>
      </c>
    </row>
    <row r="248" spans="1:22" x14ac:dyDescent="0.25">
      <c r="A248" s="1" t="s">
        <v>1</v>
      </c>
      <c r="B248" s="2">
        <v>3</v>
      </c>
      <c r="C248" s="6" t="s">
        <v>150</v>
      </c>
      <c r="D248" s="3" t="s">
        <v>151</v>
      </c>
      <c r="E248" s="11"/>
      <c r="F248" s="3">
        <v>24.536300000000001</v>
      </c>
      <c r="G248" s="3">
        <v>78.420599999999993</v>
      </c>
      <c r="H248" s="3">
        <v>144.54239999999999</v>
      </c>
      <c r="I248" s="3">
        <v>200.3245</v>
      </c>
      <c r="J248" s="3">
        <v>459.98160000000001</v>
      </c>
      <c r="K248" s="3">
        <v>907.94</v>
      </c>
      <c r="L248" s="3">
        <v>1211.3866</v>
      </c>
      <c r="M248" s="3">
        <v>1499.7674</v>
      </c>
      <c r="N248" s="3">
        <v>1571.4845</v>
      </c>
      <c r="O248" s="3">
        <v>2025.9933000000001</v>
      </c>
      <c r="P248" s="3">
        <v>2290.0214000000001</v>
      </c>
      <c r="Q248" s="31">
        <v>0.78059999999999996</v>
      </c>
      <c r="R248" s="11">
        <v>11.9924544134499</v>
      </c>
      <c r="S248" s="10">
        <v>0.18912372532718599</v>
      </c>
      <c r="T248" s="31">
        <v>0.91733800350262695</v>
      </c>
      <c r="U248" s="11" t="s">
        <v>676</v>
      </c>
      <c r="V248" s="45">
        <v>23</v>
      </c>
    </row>
    <row r="249" spans="1:22" x14ac:dyDescent="0.25">
      <c r="A249" s="1" t="s">
        <v>1</v>
      </c>
      <c r="B249" s="2">
        <v>3</v>
      </c>
      <c r="C249" s="6" t="s">
        <v>152</v>
      </c>
      <c r="D249" s="3" t="s">
        <v>153</v>
      </c>
      <c r="E249" s="11"/>
      <c r="F249" s="3">
        <v>24.6587</v>
      </c>
      <c r="G249" s="3">
        <v>58.334899999999998</v>
      </c>
      <c r="H249" s="3">
        <v>90.976399999999998</v>
      </c>
      <c r="I249" s="3">
        <v>203.214</v>
      </c>
      <c r="J249" s="3">
        <v>336.7371</v>
      </c>
      <c r="K249" s="3">
        <v>590.86009999999999</v>
      </c>
      <c r="L249" s="3">
        <v>748.11749999999995</v>
      </c>
      <c r="M249" s="3">
        <v>702.75480000000005</v>
      </c>
      <c r="N249" s="3">
        <v>821.73860000000002</v>
      </c>
      <c r="O249" s="3">
        <v>922.62009999999998</v>
      </c>
      <c r="P249" s="3">
        <v>948.66240000000005</v>
      </c>
      <c r="Q249" s="31">
        <v>0.32329999999999998</v>
      </c>
      <c r="R249" s="11">
        <v>21.555296843162999</v>
      </c>
      <c r="S249" s="10">
        <v>0.13895543508324201</v>
      </c>
      <c r="T249" s="31">
        <v>0.91141732283464572</v>
      </c>
      <c r="U249" s="11" t="s">
        <v>676</v>
      </c>
      <c r="V249" s="45">
        <v>21</v>
      </c>
    </row>
    <row r="250" spans="1:22" x14ac:dyDescent="0.25">
      <c r="A250" s="1" t="s">
        <v>1</v>
      </c>
      <c r="B250" s="2">
        <v>3</v>
      </c>
      <c r="C250" s="6" t="s">
        <v>154</v>
      </c>
      <c r="D250" s="3" t="s">
        <v>155</v>
      </c>
      <c r="E250" s="11"/>
      <c r="F250" s="3">
        <v>23.256799999999998</v>
      </c>
      <c r="G250" s="3">
        <v>56.308500000000002</v>
      </c>
      <c r="H250" s="3">
        <v>100.4714</v>
      </c>
      <c r="I250" s="3">
        <v>178.947</v>
      </c>
      <c r="J250" s="3">
        <v>293.76799999999997</v>
      </c>
      <c r="K250" s="3">
        <v>394.01900000000001</v>
      </c>
      <c r="L250" s="3">
        <v>411.83960000000002</v>
      </c>
      <c r="M250" s="3">
        <v>344.75049999999999</v>
      </c>
      <c r="N250" s="3">
        <v>309.3725</v>
      </c>
      <c r="O250" s="3">
        <v>320.71629999999999</v>
      </c>
      <c r="P250" s="3">
        <v>302.20389999999998</v>
      </c>
      <c r="Q250" s="31">
        <v>4.8800000000000003E-2</v>
      </c>
      <c r="R250" s="11">
        <v>50.167630700010697</v>
      </c>
      <c r="S250" s="10">
        <v>7.3542089227762106E-2</v>
      </c>
      <c r="T250" s="31">
        <v>0.90251256281407033</v>
      </c>
      <c r="U250" s="11" t="s">
        <v>676</v>
      </c>
      <c r="V250" s="45">
        <v>21</v>
      </c>
    </row>
    <row r="251" spans="1:22" ht="15.75" thickBot="1" x14ac:dyDescent="0.3">
      <c r="A251" s="12" t="s">
        <v>1</v>
      </c>
      <c r="B251" s="13">
        <v>3</v>
      </c>
      <c r="C251" s="6" t="s">
        <v>156</v>
      </c>
      <c r="D251" s="14" t="s">
        <v>157</v>
      </c>
      <c r="E251" s="16"/>
      <c r="F251" s="14"/>
      <c r="G251" s="14"/>
      <c r="H251" s="14"/>
      <c r="I251" s="14"/>
      <c r="J251" s="14"/>
      <c r="K251" s="14"/>
      <c r="L251" s="14"/>
      <c r="M251" s="14"/>
      <c r="N251" s="14"/>
      <c r="O251" s="14"/>
      <c r="P251" s="14"/>
      <c r="Q251" s="32"/>
      <c r="R251" s="16"/>
      <c r="S251" s="15"/>
      <c r="T251" s="32"/>
      <c r="U251" s="16" t="s">
        <v>675</v>
      </c>
      <c r="V251" s="46"/>
    </row>
    <row r="252" spans="1:22" x14ac:dyDescent="0.25">
      <c r="A252" s="4" t="s">
        <v>1</v>
      </c>
      <c r="B252" s="5">
        <v>3</v>
      </c>
      <c r="C252" s="6" t="s">
        <v>158</v>
      </c>
      <c r="D252" s="7" t="s">
        <v>159</v>
      </c>
      <c r="E252" s="9"/>
      <c r="F252" s="7">
        <v>17.404299999999999</v>
      </c>
      <c r="G252" s="7">
        <v>25.454499999999999</v>
      </c>
      <c r="H252" s="7">
        <v>32.463999999999999</v>
      </c>
      <c r="I252" s="7">
        <v>108.944</v>
      </c>
      <c r="J252" s="7">
        <v>206.99719999999999</v>
      </c>
      <c r="K252" s="7">
        <v>319.74900000000002</v>
      </c>
      <c r="L252" s="7">
        <v>621.77530000000002</v>
      </c>
      <c r="M252" s="7">
        <v>641.24270000000001</v>
      </c>
      <c r="N252" s="7">
        <v>851.08050000000003</v>
      </c>
      <c r="O252" s="7">
        <v>672.91700000000003</v>
      </c>
      <c r="P252" s="7">
        <v>1041.3039000000001</v>
      </c>
      <c r="Q252" s="30">
        <v>0.38479999999999998</v>
      </c>
      <c r="R252" s="9">
        <v>5.8664911308320304</v>
      </c>
      <c r="S252" s="8">
        <v>0.18469213543834601</v>
      </c>
      <c r="T252" s="30">
        <v>0.90633484162895928</v>
      </c>
      <c r="U252" s="9" t="s">
        <v>676</v>
      </c>
      <c r="V252" s="44">
        <v>28</v>
      </c>
    </row>
    <row r="253" spans="1:22" x14ac:dyDescent="0.25">
      <c r="A253" s="1" t="s">
        <v>1</v>
      </c>
      <c r="B253" s="2">
        <v>3</v>
      </c>
      <c r="C253" s="6" t="s">
        <v>160</v>
      </c>
      <c r="D253" s="3" t="s">
        <v>161</v>
      </c>
      <c r="E253" s="11"/>
      <c r="F253" s="3">
        <v>21.652899999999999</v>
      </c>
      <c r="G253" s="3">
        <v>30.553999999999998</v>
      </c>
      <c r="H253" s="3">
        <v>67.566599999999994</v>
      </c>
      <c r="I253" s="3">
        <v>136.5779</v>
      </c>
      <c r="J253" s="3">
        <v>188.25829999999999</v>
      </c>
      <c r="K253" s="3">
        <v>457.79610000000002</v>
      </c>
      <c r="L253" s="3">
        <v>789.29909999999995</v>
      </c>
      <c r="M253" s="3">
        <v>787.63390000000004</v>
      </c>
      <c r="N253" s="3">
        <v>1017.8574</v>
      </c>
      <c r="O253" s="3">
        <v>1239.1858</v>
      </c>
      <c r="P253" s="3">
        <v>1505.1178</v>
      </c>
      <c r="Q253" s="31">
        <v>0.49909999999999999</v>
      </c>
      <c r="R253" s="11">
        <v>3.8185644344245002</v>
      </c>
      <c r="S253" s="10">
        <v>0.21426052425706299</v>
      </c>
      <c r="T253" s="31">
        <v>0.91532846715328464</v>
      </c>
      <c r="U253" s="11" t="s">
        <v>675</v>
      </c>
      <c r="V253" s="45"/>
    </row>
    <row r="254" spans="1:22" x14ac:dyDescent="0.25">
      <c r="A254" s="1" t="s">
        <v>1</v>
      </c>
      <c r="B254" s="2">
        <v>3</v>
      </c>
      <c r="C254" s="21" t="s">
        <v>162</v>
      </c>
      <c r="D254" s="3" t="s">
        <v>163</v>
      </c>
      <c r="E254" s="11">
        <v>9.5010999999999992</v>
      </c>
      <c r="F254" s="3">
        <v>23.691500000000001</v>
      </c>
      <c r="G254" s="3">
        <v>72.965999999999994</v>
      </c>
      <c r="H254" s="3">
        <v>132.4212</v>
      </c>
      <c r="I254" s="3">
        <v>262.8895</v>
      </c>
      <c r="J254" s="3">
        <v>474.81479999999999</v>
      </c>
      <c r="K254" s="3">
        <v>878.43280000000004</v>
      </c>
      <c r="L254" s="3">
        <v>1266.2748999999999</v>
      </c>
      <c r="M254" s="3">
        <v>1390.0092</v>
      </c>
      <c r="N254" s="3">
        <v>1520.9611</v>
      </c>
      <c r="O254" s="3">
        <v>1998.5429999999999</v>
      </c>
      <c r="P254" s="3">
        <v>2206.2381</v>
      </c>
      <c r="Q254" s="31">
        <v>0.80569999999999997</v>
      </c>
      <c r="R254" s="11">
        <v>13.095541867831299</v>
      </c>
      <c r="S254" s="10">
        <v>0.18478758611759299</v>
      </c>
      <c r="T254" s="31">
        <v>0.91144708423326126</v>
      </c>
      <c r="U254" s="11" t="s">
        <v>675</v>
      </c>
      <c r="V254" s="45"/>
    </row>
    <row r="255" spans="1:22" x14ac:dyDescent="0.25">
      <c r="A255" s="1" t="s">
        <v>1</v>
      </c>
      <c r="B255" s="2">
        <v>3</v>
      </c>
      <c r="C255" s="21" t="s">
        <v>164</v>
      </c>
      <c r="D255" s="3" t="s">
        <v>165</v>
      </c>
      <c r="E255" s="11">
        <v>7.7073999999999998</v>
      </c>
      <c r="F255" s="3">
        <v>17.551300000000001</v>
      </c>
      <c r="G255" s="3">
        <v>36.792200000000001</v>
      </c>
      <c r="H255" s="3">
        <v>64.511799999999994</v>
      </c>
      <c r="I255" s="3">
        <v>117.3309</v>
      </c>
      <c r="J255" s="3">
        <v>188.9624</v>
      </c>
      <c r="K255" s="3">
        <v>241.76920000000001</v>
      </c>
      <c r="L255" s="3">
        <v>471.77839999999998</v>
      </c>
      <c r="M255" s="3">
        <v>461.08969999999999</v>
      </c>
      <c r="N255" s="3">
        <v>736.44320000000005</v>
      </c>
      <c r="O255" s="3">
        <v>659.57759999999996</v>
      </c>
      <c r="P255" s="3">
        <v>1052.5864999999999</v>
      </c>
      <c r="Q255" s="31">
        <v>0.34029999999999999</v>
      </c>
      <c r="R255" s="11">
        <v>2.1321832521034798</v>
      </c>
      <c r="S255" s="10">
        <v>0.219472170380276</v>
      </c>
      <c r="T255" s="31">
        <v>0.9</v>
      </c>
      <c r="U255" s="11" t="s">
        <v>676</v>
      </c>
      <c r="V255" s="45">
        <v>28</v>
      </c>
    </row>
    <row r="256" spans="1:22" x14ac:dyDescent="0.25">
      <c r="A256" s="1" t="s">
        <v>1</v>
      </c>
      <c r="B256" s="2">
        <v>3</v>
      </c>
      <c r="C256" s="21" t="s">
        <v>166</v>
      </c>
      <c r="D256" s="3" t="s">
        <v>167</v>
      </c>
      <c r="E256" s="11"/>
      <c r="F256" s="3">
        <v>9.1338000000000008</v>
      </c>
      <c r="G256" s="3">
        <v>25.191299999999998</v>
      </c>
      <c r="H256" s="3">
        <v>38.292000000000002</v>
      </c>
      <c r="I256" s="3">
        <v>95.255600000000001</v>
      </c>
      <c r="J256" s="3">
        <v>176.00239999999999</v>
      </c>
      <c r="K256" s="3">
        <v>299.05720000000002</v>
      </c>
      <c r="L256" s="3">
        <v>501.85489999999999</v>
      </c>
      <c r="M256" s="3">
        <v>527.55430000000001</v>
      </c>
      <c r="N256" s="3">
        <v>687.75639999999999</v>
      </c>
      <c r="O256" s="3">
        <v>866.10350000000005</v>
      </c>
      <c r="Q256" s="31">
        <v>0.35820000000000002</v>
      </c>
      <c r="R256" s="11">
        <v>1.9517224535766799</v>
      </c>
      <c r="S256" s="10">
        <v>0.22597804761943699</v>
      </c>
      <c r="T256" s="31">
        <v>0.92570093457943925</v>
      </c>
      <c r="U256" s="11" t="s">
        <v>675</v>
      </c>
      <c r="V256" s="45"/>
    </row>
    <row r="257" spans="1:22" ht="15.75" thickBot="1" x14ac:dyDescent="0.3">
      <c r="A257" s="12" t="s">
        <v>1</v>
      </c>
      <c r="B257" s="13">
        <v>3</v>
      </c>
      <c r="C257" s="21" t="s">
        <v>168</v>
      </c>
      <c r="D257" s="14" t="s">
        <v>169</v>
      </c>
      <c r="E257" s="16"/>
      <c r="F257" s="14">
        <v>19.9816</v>
      </c>
      <c r="G257" s="14">
        <v>47.082999999999998</v>
      </c>
      <c r="H257" s="14">
        <v>60.465299999999999</v>
      </c>
      <c r="I257" s="14">
        <v>144.74440000000001</v>
      </c>
      <c r="J257" s="14">
        <v>224.7689</v>
      </c>
      <c r="K257" s="14">
        <v>412.70890000000003</v>
      </c>
      <c r="L257" s="14">
        <v>519.1123</v>
      </c>
      <c r="M257" s="14">
        <v>581.68960000000004</v>
      </c>
      <c r="N257" s="14">
        <v>593.31500000000005</v>
      </c>
      <c r="O257" s="14">
        <v>937.58190000000002</v>
      </c>
      <c r="P257" s="14">
        <v>1120.6243999999999</v>
      </c>
      <c r="Q257" s="32">
        <v>0.33989999999999998</v>
      </c>
      <c r="R257" s="16">
        <v>3.74292872167308</v>
      </c>
      <c r="S257" s="15">
        <v>0.202812432064891</v>
      </c>
      <c r="T257" s="32">
        <v>0.9129464285714286</v>
      </c>
      <c r="U257" s="16" t="s">
        <v>675</v>
      </c>
      <c r="V257" s="46"/>
    </row>
    <row r="258" spans="1:22" x14ac:dyDescent="0.25">
      <c r="A258" s="4" t="s">
        <v>170</v>
      </c>
      <c r="B258" s="5">
        <v>1</v>
      </c>
      <c r="C258" s="6" t="s">
        <v>171</v>
      </c>
      <c r="D258" s="7" t="s">
        <v>172</v>
      </c>
      <c r="E258" s="9">
        <v>4.7138999999999998</v>
      </c>
      <c r="F258" s="7">
        <v>10.877800000000001</v>
      </c>
      <c r="G258" s="7">
        <v>27.639800000000001</v>
      </c>
      <c r="H258" s="7">
        <v>41.937600000000003</v>
      </c>
      <c r="I258" s="7">
        <v>68.621600000000001</v>
      </c>
      <c r="J258" s="7">
        <v>118.56959999999999</v>
      </c>
      <c r="K258" s="7">
        <v>200.80619999999999</v>
      </c>
      <c r="L258" s="7">
        <v>286.17689999999999</v>
      </c>
      <c r="M258" s="7">
        <v>288.06889999999999</v>
      </c>
      <c r="N258" s="7">
        <v>352.32119999999998</v>
      </c>
      <c r="O258" s="7">
        <v>451.13130000000001</v>
      </c>
      <c r="P258" s="7">
        <v>554.58389999999997</v>
      </c>
      <c r="Q258" s="30">
        <v>0.1368</v>
      </c>
      <c r="R258" s="9">
        <v>2.5242257929400802</v>
      </c>
      <c r="S258" s="8">
        <v>0.19215635829476799</v>
      </c>
      <c r="T258" s="30">
        <v>0.90707497360084466</v>
      </c>
      <c r="U258" s="9" t="s">
        <v>675</v>
      </c>
      <c r="V258" s="44"/>
    </row>
    <row r="259" spans="1:22" x14ac:dyDescent="0.25">
      <c r="A259" s="1" t="s">
        <v>170</v>
      </c>
      <c r="B259" s="2">
        <v>1</v>
      </c>
      <c r="C259" s="6" t="s">
        <v>173</v>
      </c>
      <c r="D259" s="3" t="s">
        <v>174</v>
      </c>
      <c r="E259" s="19">
        <v>5.6891999999999996</v>
      </c>
      <c r="F259" s="3">
        <v>13.8101</v>
      </c>
      <c r="G259" s="3">
        <v>33.400500000000001</v>
      </c>
      <c r="H259" s="3">
        <v>38.647599999999997</v>
      </c>
      <c r="I259" s="18">
        <v>70.747699999999995</v>
      </c>
      <c r="J259" s="3">
        <v>115.67619999999999</v>
      </c>
      <c r="K259" s="3">
        <v>186.78800000000001</v>
      </c>
      <c r="L259" s="3">
        <v>304.51240000000001</v>
      </c>
      <c r="M259" s="18">
        <v>307.93889999999999</v>
      </c>
      <c r="N259" s="3">
        <v>382.8023</v>
      </c>
      <c r="O259" s="3">
        <v>451.65800000000002</v>
      </c>
      <c r="P259" s="3">
        <v>560.85180000000003</v>
      </c>
      <c r="Q259" s="35">
        <v>0.16589999999999999</v>
      </c>
      <c r="R259" s="19">
        <v>2.7170984042023099</v>
      </c>
      <c r="S259" s="10">
        <v>0.190377164762569</v>
      </c>
      <c r="T259" s="35">
        <v>0.90977443609022557</v>
      </c>
      <c r="U259" s="19" t="s">
        <v>675</v>
      </c>
      <c r="V259" s="45"/>
    </row>
    <row r="260" spans="1:22" x14ac:dyDescent="0.25">
      <c r="A260" s="1" t="s">
        <v>170</v>
      </c>
      <c r="B260" s="2">
        <v>1</v>
      </c>
      <c r="C260" s="6" t="s">
        <v>175</v>
      </c>
      <c r="D260" s="3" t="s">
        <v>176</v>
      </c>
      <c r="E260" s="19">
        <v>5.8388</v>
      </c>
      <c r="F260" s="3">
        <v>10.8843</v>
      </c>
      <c r="G260" s="3">
        <v>14.1938</v>
      </c>
      <c r="H260" s="3">
        <v>21.703499999999998</v>
      </c>
      <c r="I260" s="18">
        <v>38.225000000000001</v>
      </c>
      <c r="J260" s="3">
        <v>60.318600000000004</v>
      </c>
      <c r="K260" s="3">
        <v>102.3862</v>
      </c>
      <c r="L260" s="3">
        <v>183.35499999999999</v>
      </c>
      <c r="M260" s="18">
        <v>188.99870000000001</v>
      </c>
      <c r="N260" s="3">
        <v>232.15860000000001</v>
      </c>
      <c r="O260" s="3">
        <v>293.17950000000002</v>
      </c>
      <c r="P260" s="3">
        <v>419.91550000000001</v>
      </c>
      <c r="Q260" s="35">
        <v>9.1700000000000004E-2</v>
      </c>
      <c r="R260" s="19">
        <v>0.54230757847628497</v>
      </c>
      <c r="S260" s="10">
        <v>0.235797525478526</v>
      </c>
      <c r="T260" s="35">
        <v>0.91764705882352937</v>
      </c>
      <c r="U260" s="19" t="s">
        <v>675</v>
      </c>
      <c r="V260" s="45"/>
    </row>
    <row r="261" spans="1:22" x14ac:dyDescent="0.25">
      <c r="A261" s="1" t="s">
        <v>170</v>
      </c>
      <c r="B261" s="2">
        <v>1</v>
      </c>
      <c r="C261" s="6" t="s">
        <v>177</v>
      </c>
      <c r="D261" s="3" t="s">
        <v>178</v>
      </c>
      <c r="E261" s="19">
        <v>4.5968999999999998</v>
      </c>
      <c r="F261" s="3">
        <v>9.9740000000000002</v>
      </c>
      <c r="G261" s="3">
        <v>23.212</v>
      </c>
      <c r="H261" s="3">
        <v>40.390099999999997</v>
      </c>
      <c r="I261" s="18">
        <v>63.901200000000003</v>
      </c>
      <c r="J261" s="3">
        <v>107.67230000000001</v>
      </c>
      <c r="K261" s="3">
        <v>171.89859999999999</v>
      </c>
      <c r="L261" s="3">
        <v>262.8023</v>
      </c>
      <c r="M261" s="18">
        <v>278.25749999999999</v>
      </c>
      <c r="N261" s="3">
        <v>347.50330000000002</v>
      </c>
      <c r="O261" s="3">
        <v>440.2081</v>
      </c>
      <c r="P261" s="3">
        <v>588.60209999999995</v>
      </c>
      <c r="Q261" s="35">
        <v>0.15459999999999999</v>
      </c>
      <c r="R261" s="19">
        <v>1.3316076579455001</v>
      </c>
      <c r="S261" s="10">
        <v>0.21623540380933901</v>
      </c>
      <c r="T261" s="35">
        <v>0.91438658428949682</v>
      </c>
      <c r="U261" s="19" t="s">
        <v>675</v>
      </c>
      <c r="V261" s="45"/>
    </row>
    <row r="262" spans="1:22" x14ac:dyDescent="0.25">
      <c r="A262" s="1" t="s">
        <v>170</v>
      </c>
      <c r="B262" s="2">
        <v>1</v>
      </c>
      <c r="C262" s="6" t="s">
        <v>179</v>
      </c>
      <c r="D262" s="3" t="s">
        <v>180</v>
      </c>
      <c r="E262" s="19">
        <v>5.9687999999999999</v>
      </c>
      <c r="F262" s="3">
        <v>10.8062</v>
      </c>
      <c r="G262" s="3">
        <v>20.975300000000001</v>
      </c>
      <c r="H262" s="3">
        <v>33.745100000000001</v>
      </c>
      <c r="I262" s="18">
        <v>58.920699999999997</v>
      </c>
      <c r="J262" s="3">
        <v>103.0429</v>
      </c>
      <c r="K262" s="3">
        <v>136.86609999999999</v>
      </c>
      <c r="L262" s="3">
        <v>205.7217</v>
      </c>
      <c r="M262" s="18">
        <v>202.41220000000001</v>
      </c>
      <c r="N262" s="3">
        <v>242.74379999999999</v>
      </c>
      <c r="O262" s="3">
        <v>290.45510000000002</v>
      </c>
      <c r="P262" s="3">
        <v>374.87650000000002</v>
      </c>
      <c r="Q262" s="35">
        <v>7.8900000000000012E-2</v>
      </c>
      <c r="R262" s="19">
        <v>2.7219033607546601</v>
      </c>
      <c r="S262" s="10">
        <v>0.17471284264447701</v>
      </c>
      <c r="T262" s="35">
        <v>0.91461412151067334</v>
      </c>
      <c r="U262" s="19" t="s">
        <v>675</v>
      </c>
      <c r="V262" s="45"/>
    </row>
    <row r="263" spans="1:22" ht="15.75" thickBot="1" x14ac:dyDescent="0.3">
      <c r="A263" s="12" t="s">
        <v>170</v>
      </c>
      <c r="B263" s="13">
        <v>1</v>
      </c>
      <c r="C263" s="6" t="s">
        <v>181</v>
      </c>
      <c r="D263" s="14" t="s">
        <v>182</v>
      </c>
      <c r="E263" s="16">
        <v>3.3355000000000001</v>
      </c>
      <c r="F263" s="14">
        <v>8.8427000000000007</v>
      </c>
      <c r="G263" s="14">
        <v>21.001300000000001</v>
      </c>
      <c r="H263" s="14">
        <v>35.162500000000001</v>
      </c>
      <c r="I263" s="14">
        <v>66.306899999999999</v>
      </c>
      <c r="J263" s="14">
        <v>114.94799999999999</v>
      </c>
      <c r="K263" s="14">
        <v>196.3004</v>
      </c>
      <c r="L263" s="14">
        <v>325.22109999999998</v>
      </c>
      <c r="M263" s="14">
        <v>318.03640000000001</v>
      </c>
      <c r="N263" s="14">
        <v>400.09750000000003</v>
      </c>
      <c r="O263" s="14">
        <v>469.87</v>
      </c>
      <c r="P263" s="14">
        <v>561.45640000000003</v>
      </c>
      <c r="Q263" s="32">
        <v>0.16269999999999998</v>
      </c>
      <c r="R263" s="16">
        <v>2.8821368755000099</v>
      </c>
      <c r="S263" s="15">
        <v>0.18914836640604399</v>
      </c>
      <c r="T263" s="32">
        <v>0.905163329820864</v>
      </c>
      <c r="U263" s="16" t="s">
        <v>675</v>
      </c>
      <c r="V263" s="46"/>
    </row>
    <row r="264" spans="1:22" x14ac:dyDescent="0.25">
      <c r="A264" s="4" t="s">
        <v>170</v>
      </c>
      <c r="B264" s="5">
        <v>1</v>
      </c>
      <c r="C264" s="6" t="s">
        <v>183</v>
      </c>
      <c r="D264" s="7" t="s">
        <v>184</v>
      </c>
      <c r="E264" s="9">
        <v>5</v>
      </c>
      <c r="F264" s="7">
        <v>13.1404</v>
      </c>
      <c r="G264" s="7">
        <v>29.726900000000001</v>
      </c>
      <c r="H264" s="7">
        <v>38.543599999999998</v>
      </c>
      <c r="I264" s="7">
        <v>74.590400000000002</v>
      </c>
      <c r="J264" s="7">
        <v>124.0052</v>
      </c>
      <c r="K264" s="7">
        <v>168.51759999999999</v>
      </c>
      <c r="L264" s="7">
        <v>275.46809999999999</v>
      </c>
      <c r="M264" s="7">
        <v>340.01299999999998</v>
      </c>
      <c r="N264" s="7">
        <v>388.38099999999997</v>
      </c>
      <c r="O264" s="7">
        <v>425.25360000000001</v>
      </c>
      <c r="P264" s="7">
        <v>538.21199999999999</v>
      </c>
      <c r="Q264" s="30">
        <v>0.13880000000000001</v>
      </c>
      <c r="R264" s="9">
        <v>2.98620387625424</v>
      </c>
      <c r="S264" s="8">
        <v>0.185834455430468</v>
      </c>
      <c r="T264" s="30">
        <v>0.90336749633967783</v>
      </c>
      <c r="U264" s="9" t="s">
        <v>675</v>
      </c>
      <c r="V264" s="44"/>
    </row>
    <row r="265" spans="1:22" x14ac:dyDescent="0.25">
      <c r="A265" s="1" t="s">
        <v>170</v>
      </c>
      <c r="B265" s="2">
        <v>1</v>
      </c>
      <c r="C265" s="6" t="s">
        <v>185</v>
      </c>
      <c r="D265" s="3" t="s">
        <v>186</v>
      </c>
      <c r="E265" s="19">
        <v>5.7217000000000002</v>
      </c>
      <c r="F265" s="3">
        <v>10.728199999999999</v>
      </c>
      <c r="G265" s="3">
        <v>26.651499999999999</v>
      </c>
      <c r="H265" s="3">
        <v>45.8127</v>
      </c>
      <c r="I265" s="18">
        <v>81.612499999999997</v>
      </c>
      <c r="J265" s="3">
        <v>146.2679</v>
      </c>
      <c r="K265" s="3">
        <v>232.8218</v>
      </c>
      <c r="L265" s="3">
        <v>382.88690000000003</v>
      </c>
      <c r="M265" s="18">
        <v>392.38619999999997</v>
      </c>
      <c r="N265" s="3">
        <v>496.35890000000001</v>
      </c>
      <c r="O265" s="3">
        <v>589.75940000000003</v>
      </c>
      <c r="P265" s="3">
        <v>763.18600000000004</v>
      </c>
      <c r="Q265" s="35">
        <v>0.16469999999999999</v>
      </c>
      <c r="R265" s="19">
        <v>2.4374905292048998</v>
      </c>
      <c r="S265" s="10">
        <v>0.20477684820283701</v>
      </c>
      <c r="T265" s="35">
        <v>0.89306358381502893</v>
      </c>
      <c r="U265" s="19" t="s">
        <v>676</v>
      </c>
      <c r="V265" s="45">
        <v>25</v>
      </c>
    </row>
    <row r="266" spans="1:22" x14ac:dyDescent="0.25">
      <c r="A266" s="1" t="s">
        <v>170</v>
      </c>
      <c r="B266" s="2">
        <v>1</v>
      </c>
      <c r="C266" s="6" t="s">
        <v>187</v>
      </c>
      <c r="D266" s="3" t="s">
        <v>188</v>
      </c>
      <c r="E266" s="19">
        <v>5.6307</v>
      </c>
      <c r="F266" s="3">
        <v>13.413500000000001</v>
      </c>
      <c r="G266" s="3">
        <v>39.1417</v>
      </c>
      <c r="H266" s="3">
        <v>58.751600000000003</v>
      </c>
      <c r="I266" s="18">
        <v>105.5852</v>
      </c>
      <c r="J266" s="3">
        <v>180.2276</v>
      </c>
      <c r="K266" s="3">
        <v>259.7724</v>
      </c>
      <c r="L266" s="3">
        <v>423.17950000000002</v>
      </c>
      <c r="M266" s="18">
        <v>434.43430000000001</v>
      </c>
      <c r="N266" s="3">
        <v>532.21069999999997</v>
      </c>
      <c r="O266" s="3">
        <v>632.67229999999995</v>
      </c>
      <c r="P266" s="3">
        <v>762.59429999999998</v>
      </c>
      <c r="Q266" s="35">
        <v>0.19600000000000001</v>
      </c>
      <c r="R266" s="19">
        <v>4.3781053717188003</v>
      </c>
      <c r="S266" s="10">
        <v>0.18468528646774801</v>
      </c>
      <c r="T266" s="35">
        <v>0.88465116279069766</v>
      </c>
      <c r="U266" s="19" t="s">
        <v>675</v>
      </c>
      <c r="V266" s="45"/>
    </row>
    <row r="267" spans="1:22" x14ac:dyDescent="0.25">
      <c r="A267" s="1" t="s">
        <v>170</v>
      </c>
      <c r="B267" s="2">
        <v>1</v>
      </c>
      <c r="C267" s="6" t="s">
        <v>189</v>
      </c>
      <c r="D267" s="3" t="s">
        <v>190</v>
      </c>
      <c r="E267" s="19">
        <v>6.5084999999999997</v>
      </c>
      <c r="F267" s="3">
        <v>14.037699999999999</v>
      </c>
      <c r="G267" s="3">
        <v>33.524099999999997</v>
      </c>
      <c r="H267" s="3">
        <v>56.306899999999999</v>
      </c>
      <c r="I267" s="18">
        <v>90.13</v>
      </c>
      <c r="J267" s="3">
        <v>133.47200000000001</v>
      </c>
      <c r="K267" s="3">
        <v>197.63980000000001</v>
      </c>
      <c r="L267" s="3">
        <v>306.91809999999998</v>
      </c>
      <c r="M267" s="18">
        <v>328.17950000000002</v>
      </c>
      <c r="N267" s="3">
        <v>413.75810000000001</v>
      </c>
      <c r="O267" s="3">
        <v>499.35629999999998</v>
      </c>
      <c r="P267" s="3">
        <v>586.72299999999996</v>
      </c>
      <c r="Q267" s="35">
        <v>0.15209999999999999</v>
      </c>
      <c r="R267" s="19">
        <v>3.2541403878082802</v>
      </c>
      <c r="S267" s="10">
        <v>0.18604807684900901</v>
      </c>
      <c r="T267" s="35">
        <v>0.90508021390374338</v>
      </c>
      <c r="U267" s="19" t="s">
        <v>675</v>
      </c>
      <c r="V267" s="45"/>
    </row>
    <row r="268" spans="1:22" x14ac:dyDescent="0.25">
      <c r="A268" s="1" t="s">
        <v>170</v>
      </c>
      <c r="B268" s="2">
        <v>1</v>
      </c>
      <c r="C268" s="6" t="s">
        <v>191</v>
      </c>
      <c r="D268" s="3" t="s">
        <v>192</v>
      </c>
      <c r="E268" s="19">
        <v>3.407</v>
      </c>
      <c r="F268" s="3">
        <v>9.5838999999999999</v>
      </c>
      <c r="G268" s="3">
        <v>18.29</v>
      </c>
      <c r="H268" s="3">
        <v>27.8674</v>
      </c>
      <c r="I268" s="18">
        <v>44.674900000000001</v>
      </c>
      <c r="J268" s="3">
        <v>71.3459</v>
      </c>
      <c r="K268" s="3">
        <v>112.56180000000001</v>
      </c>
      <c r="L268" s="3">
        <v>187.02209999999999</v>
      </c>
      <c r="M268" s="18">
        <v>187.26920000000001</v>
      </c>
      <c r="N268" s="3">
        <v>207.1326</v>
      </c>
      <c r="O268" s="3">
        <v>263.81659999999999</v>
      </c>
      <c r="P268" s="3">
        <v>335.82569999999998</v>
      </c>
      <c r="Q268" s="35">
        <v>8.1200000000000008E-2</v>
      </c>
      <c r="R268" s="19">
        <v>1.7772759263912301</v>
      </c>
      <c r="S268" s="10">
        <v>0.186408421188447</v>
      </c>
      <c r="T268" s="35">
        <v>0.8886198547215497</v>
      </c>
      <c r="U268" s="19" t="s">
        <v>676</v>
      </c>
      <c r="V268" s="45">
        <v>23</v>
      </c>
    </row>
    <row r="269" spans="1:22" ht="15.75" thickBot="1" x14ac:dyDescent="0.3">
      <c r="A269" s="12" t="s">
        <v>170</v>
      </c>
      <c r="B269" s="13">
        <v>1</v>
      </c>
      <c r="C269" s="6" t="s">
        <v>193</v>
      </c>
      <c r="D269" s="14" t="s">
        <v>194</v>
      </c>
      <c r="E269" s="16">
        <v>6.9701000000000004</v>
      </c>
      <c r="F269" s="14">
        <v>16.391400000000001</v>
      </c>
      <c r="G269" s="14">
        <v>36.58</v>
      </c>
      <c r="H269" s="14">
        <v>54.674900000000001</v>
      </c>
      <c r="I269" s="14">
        <v>102.2302</v>
      </c>
      <c r="J269" s="14">
        <v>184.28479999999999</v>
      </c>
      <c r="K269" s="14">
        <v>293.24450000000002</v>
      </c>
      <c r="L269" s="14">
        <v>461.33940000000001</v>
      </c>
      <c r="M269" s="14">
        <v>470.89080000000001</v>
      </c>
      <c r="N269" s="14">
        <v>586.37840000000006</v>
      </c>
      <c r="O269" s="14">
        <v>694.94150000000002</v>
      </c>
      <c r="P269" s="14">
        <v>847.61379999999997</v>
      </c>
      <c r="Q269" s="32">
        <v>0.2293</v>
      </c>
      <c r="R269" s="16">
        <v>4.1704253724204303</v>
      </c>
      <c r="S269" s="15">
        <v>0.19013763682514601</v>
      </c>
      <c r="T269" s="32">
        <v>0.89126712328767121</v>
      </c>
      <c r="U269" s="16" t="s">
        <v>675</v>
      </c>
      <c r="V269" s="46"/>
    </row>
    <row r="270" spans="1:22" x14ac:dyDescent="0.25">
      <c r="A270" s="4" t="s">
        <v>170</v>
      </c>
      <c r="B270" s="5">
        <v>1</v>
      </c>
      <c r="C270" s="6" t="s">
        <v>195</v>
      </c>
      <c r="D270" s="7" t="s">
        <v>196</v>
      </c>
      <c r="E270" s="9">
        <v>5.3056000000000001</v>
      </c>
      <c r="F270" s="7">
        <v>11.0078</v>
      </c>
      <c r="G270" s="7">
        <v>23.5046</v>
      </c>
      <c r="H270" s="7">
        <v>41.820500000000003</v>
      </c>
      <c r="I270" s="7">
        <v>66.540999999999997</v>
      </c>
      <c r="J270" s="7">
        <v>111.9376</v>
      </c>
      <c r="K270" s="7">
        <v>186.14429999999999</v>
      </c>
      <c r="L270" s="7">
        <v>275.8648</v>
      </c>
      <c r="M270" s="7">
        <v>313.35500000000002</v>
      </c>
      <c r="N270" s="7">
        <v>388.31599999999997</v>
      </c>
      <c r="O270" s="7">
        <v>484.18079999999998</v>
      </c>
      <c r="P270" s="7">
        <v>605.46810000000005</v>
      </c>
      <c r="Q270" s="30">
        <v>0.14369999999999999</v>
      </c>
      <c r="R270" s="9">
        <v>1.70169486226103</v>
      </c>
      <c r="S270" s="8">
        <v>0.20959164664902299</v>
      </c>
      <c r="T270" s="30">
        <v>0.91705069124423966</v>
      </c>
      <c r="U270" s="9" t="s">
        <v>675</v>
      </c>
      <c r="V270" s="44"/>
    </row>
    <row r="271" spans="1:22" x14ac:dyDescent="0.25">
      <c r="A271" s="1" t="s">
        <v>170</v>
      </c>
      <c r="B271" s="2">
        <v>1</v>
      </c>
      <c r="C271" s="6" t="s">
        <v>197</v>
      </c>
      <c r="D271" s="3" t="s">
        <v>198</v>
      </c>
      <c r="E271" s="19">
        <v>6.8791000000000002</v>
      </c>
      <c r="F271" s="3">
        <v>13.238</v>
      </c>
      <c r="G271" s="3">
        <v>38.7776</v>
      </c>
      <c r="H271" s="3">
        <v>57.002600000000001</v>
      </c>
      <c r="I271" s="18">
        <v>102.21720000000001</v>
      </c>
      <c r="J271" s="3">
        <v>183.99870000000001</v>
      </c>
      <c r="K271" s="3">
        <v>284.1352</v>
      </c>
      <c r="L271" s="3">
        <v>428.7971</v>
      </c>
      <c r="M271" s="18">
        <v>456.91160000000002</v>
      </c>
      <c r="N271" s="3">
        <v>577.16510000000005</v>
      </c>
      <c r="O271" s="3">
        <v>647.00260000000003</v>
      </c>
      <c r="P271" s="3">
        <v>824.47979999999995</v>
      </c>
      <c r="Q271" s="35">
        <v>0.20050000000000001</v>
      </c>
      <c r="R271" s="19">
        <v>4.1007440455501296</v>
      </c>
      <c r="S271" s="10">
        <v>0.18928435559805101</v>
      </c>
      <c r="T271" s="35">
        <v>0.91477787851314596</v>
      </c>
      <c r="U271" s="19" t="s">
        <v>675</v>
      </c>
      <c r="V271" s="45"/>
    </row>
    <row r="272" spans="1:22" x14ac:dyDescent="0.25">
      <c r="A272" s="1" t="s">
        <v>170</v>
      </c>
      <c r="B272" s="2">
        <v>1</v>
      </c>
      <c r="C272" s="6" t="s">
        <v>199</v>
      </c>
      <c r="D272" s="3" t="s">
        <v>200</v>
      </c>
      <c r="E272" s="19">
        <v>7.0415999999999999</v>
      </c>
      <c r="F272" s="3">
        <v>13.433</v>
      </c>
      <c r="G272" s="3">
        <v>30.578700000000001</v>
      </c>
      <c r="H272" s="3">
        <v>40.786700000000003</v>
      </c>
      <c r="I272" s="18">
        <v>63.484999999999999</v>
      </c>
      <c r="J272" s="3">
        <v>131.22890000000001</v>
      </c>
      <c r="K272" s="3">
        <v>183.63460000000001</v>
      </c>
      <c r="L272" s="3">
        <v>199.68790000000001</v>
      </c>
      <c r="M272" s="18">
        <v>191.80099999999999</v>
      </c>
      <c r="N272" s="3">
        <v>241.51499999999999</v>
      </c>
      <c r="O272" s="3">
        <v>334.17430000000002</v>
      </c>
      <c r="P272" s="3">
        <v>390.46159999999998</v>
      </c>
      <c r="Q272" s="35">
        <v>0.1022</v>
      </c>
      <c r="R272" s="19">
        <v>3.8109038311510099</v>
      </c>
      <c r="S272" s="10">
        <v>0.16412739870085699</v>
      </c>
      <c r="T272" s="35">
        <v>0.92294807370184251</v>
      </c>
      <c r="U272" s="19" t="s">
        <v>675</v>
      </c>
      <c r="V272" s="45"/>
    </row>
    <row r="273" spans="1:22" x14ac:dyDescent="0.25">
      <c r="A273" s="1" t="s">
        <v>170</v>
      </c>
      <c r="B273" s="2">
        <v>1</v>
      </c>
      <c r="C273" s="6" t="s">
        <v>201</v>
      </c>
      <c r="D273" s="3" t="s">
        <v>202</v>
      </c>
      <c r="E273" s="19">
        <v>8.8165999999999993</v>
      </c>
      <c r="F273" s="3">
        <v>20.526700000000002</v>
      </c>
      <c r="G273" s="3">
        <v>52.717799999999997</v>
      </c>
      <c r="H273" s="3">
        <v>90.916799999999995</v>
      </c>
      <c r="I273" s="18">
        <v>124.63590000000001</v>
      </c>
      <c r="J273" s="3">
        <v>230.42259999999999</v>
      </c>
      <c r="K273" s="3">
        <v>353.97919999999999</v>
      </c>
      <c r="L273" s="3">
        <v>518.37450000000001</v>
      </c>
      <c r="M273" s="18">
        <v>567.09360000000004</v>
      </c>
      <c r="N273" s="3">
        <v>600.92330000000004</v>
      </c>
      <c r="O273" s="3">
        <v>705.59820000000002</v>
      </c>
      <c r="P273" s="3">
        <v>923.38099999999997</v>
      </c>
      <c r="Q273" s="35">
        <v>0.30099999999999999</v>
      </c>
      <c r="R273" s="19">
        <v>7.14487174507203</v>
      </c>
      <c r="S273" s="10">
        <v>0.172801971690934</v>
      </c>
      <c r="T273" s="35">
        <v>0.91940085592011422</v>
      </c>
      <c r="U273" s="19" t="s">
        <v>675</v>
      </c>
      <c r="V273" s="45"/>
    </row>
    <row r="274" spans="1:22" x14ac:dyDescent="0.25">
      <c r="A274" s="1" t="s">
        <v>170</v>
      </c>
      <c r="B274" s="2">
        <v>1</v>
      </c>
      <c r="C274" s="6" t="s">
        <v>203</v>
      </c>
      <c r="D274" s="3" t="s">
        <v>204</v>
      </c>
      <c r="E274" s="11">
        <v>7.7112999999999996</v>
      </c>
      <c r="F274" s="3">
        <v>16.332899999999999</v>
      </c>
      <c r="G274" s="3">
        <v>32.932400000000001</v>
      </c>
      <c r="H274" s="3">
        <v>74.687899999999999</v>
      </c>
      <c r="I274" s="3">
        <v>130.74119999999999</v>
      </c>
      <c r="J274" s="3">
        <v>159.21979999999999</v>
      </c>
      <c r="K274" s="3">
        <v>299.7724</v>
      </c>
      <c r="L274" s="3">
        <v>460.59820000000002</v>
      </c>
      <c r="M274" s="3">
        <v>488.7516</v>
      </c>
      <c r="N274" s="3">
        <v>584.64890000000003</v>
      </c>
      <c r="O274" s="3">
        <v>701.65800000000002</v>
      </c>
      <c r="P274" s="3">
        <v>826.84659999999997</v>
      </c>
      <c r="Q274" s="31">
        <v>0.21109999999999998</v>
      </c>
      <c r="R274" s="11">
        <v>4.8710936287119004</v>
      </c>
      <c r="S274" s="10">
        <v>0.18416816759647101</v>
      </c>
      <c r="T274" s="31">
        <v>0.9107382550335571</v>
      </c>
      <c r="U274" s="11" t="s">
        <v>676</v>
      </c>
      <c r="V274" s="45">
        <v>28</v>
      </c>
    </row>
    <row r="275" spans="1:22" ht="15.75" thickBot="1" x14ac:dyDescent="0.3">
      <c r="A275" s="12" t="s">
        <v>170</v>
      </c>
      <c r="B275" s="13">
        <v>1</v>
      </c>
      <c r="C275" s="6" t="s">
        <v>205</v>
      </c>
      <c r="D275" s="14" t="s">
        <v>206</v>
      </c>
      <c r="E275" s="16">
        <v>5.7477</v>
      </c>
      <c r="F275" s="14">
        <v>14.980499999999999</v>
      </c>
      <c r="G275" s="14">
        <v>37.048099999999998</v>
      </c>
      <c r="H275" s="14">
        <v>56.9636</v>
      </c>
      <c r="I275" s="14">
        <v>96.040300000000002</v>
      </c>
      <c r="J275" s="14">
        <v>129.3433</v>
      </c>
      <c r="K275" s="14">
        <v>163.48500000000001</v>
      </c>
      <c r="L275" s="14">
        <v>216.697</v>
      </c>
      <c r="M275" s="14">
        <v>225.5787</v>
      </c>
      <c r="N275" s="14">
        <v>286.08580000000001</v>
      </c>
      <c r="O275" s="14">
        <v>363.52409999999998</v>
      </c>
      <c r="P275" s="14">
        <v>448.49799999999999</v>
      </c>
      <c r="Q275" s="32">
        <v>0.1072</v>
      </c>
      <c r="R275" s="16">
        <v>3.58209092281608</v>
      </c>
      <c r="S275" s="15">
        <v>0.17092038978764901</v>
      </c>
      <c r="T275" s="32">
        <v>0.92248062015503873</v>
      </c>
      <c r="U275" s="16" t="s">
        <v>675</v>
      </c>
      <c r="V275" s="46"/>
    </row>
    <row r="276" spans="1:22" x14ac:dyDescent="0.25">
      <c r="A276" s="4" t="s">
        <v>170</v>
      </c>
      <c r="B276" s="5">
        <v>1</v>
      </c>
      <c r="C276" s="6" t="s">
        <v>207</v>
      </c>
      <c r="D276" s="7" t="s">
        <v>208</v>
      </c>
      <c r="E276" s="24">
        <v>5.7022000000000004</v>
      </c>
      <c r="F276" s="7">
        <v>16.2744</v>
      </c>
      <c r="G276" s="7">
        <v>26.170400000000001</v>
      </c>
      <c r="H276" s="7">
        <v>51.540999999999997</v>
      </c>
      <c r="I276" s="22">
        <v>89.057199999999995</v>
      </c>
      <c r="J276" s="7">
        <v>135.74770000000001</v>
      </c>
      <c r="K276" s="7">
        <v>219.97399999999999</v>
      </c>
      <c r="L276" s="7">
        <v>347.05459999999999</v>
      </c>
      <c r="M276" s="22">
        <v>369.64240000000001</v>
      </c>
      <c r="N276" s="7">
        <v>448.27050000000003</v>
      </c>
      <c r="O276" s="7">
        <v>542.12609999999995</v>
      </c>
      <c r="P276" s="7">
        <v>687.85440000000006</v>
      </c>
      <c r="Q276" s="34">
        <v>0.15480000000000002</v>
      </c>
      <c r="R276" s="24">
        <v>2.7220246086385602</v>
      </c>
      <c r="S276" s="8">
        <v>0.197177940971241</v>
      </c>
      <c r="T276" s="34">
        <v>0.93681043129388153</v>
      </c>
      <c r="U276" s="24" t="s">
        <v>676</v>
      </c>
      <c r="V276" s="44">
        <v>25</v>
      </c>
    </row>
    <row r="277" spans="1:22" x14ac:dyDescent="0.25">
      <c r="A277" s="1" t="s">
        <v>170</v>
      </c>
      <c r="B277" s="2">
        <v>1</v>
      </c>
      <c r="C277" s="6" t="s">
        <v>209</v>
      </c>
      <c r="D277" s="3" t="s">
        <v>210</v>
      </c>
      <c r="E277" s="19">
        <v>5.3901000000000003</v>
      </c>
      <c r="F277" s="3">
        <v>11.8466</v>
      </c>
      <c r="G277" s="3">
        <v>26.0078</v>
      </c>
      <c r="H277" s="3">
        <v>37.340699999999998</v>
      </c>
      <c r="I277" s="18">
        <v>52.392699999999998</v>
      </c>
      <c r="J277" s="3">
        <v>93.055899999999994</v>
      </c>
      <c r="K277" s="3">
        <v>149.30430000000001</v>
      </c>
      <c r="L277" s="3">
        <v>245.05199999999999</v>
      </c>
      <c r="M277" s="18">
        <v>268.82960000000003</v>
      </c>
      <c r="N277" s="3">
        <v>355.55919999999998</v>
      </c>
      <c r="O277" s="3">
        <v>441.63850000000002</v>
      </c>
      <c r="P277" s="3">
        <v>573.13390000000004</v>
      </c>
      <c r="Q277" s="35">
        <v>0.1186</v>
      </c>
      <c r="R277" s="19">
        <v>0.96258858324280805</v>
      </c>
      <c r="S277" s="10">
        <v>0.22766922131661901</v>
      </c>
      <c r="T277" s="35">
        <v>0.93279999999999996</v>
      </c>
      <c r="U277" s="19" t="s">
        <v>676</v>
      </c>
      <c r="V277" s="45">
        <v>24</v>
      </c>
    </row>
    <row r="278" spans="1:22" x14ac:dyDescent="0.25">
      <c r="A278" s="1" t="s">
        <v>170</v>
      </c>
      <c r="B278" s="2">
        <v>1</v>
      </c>
      <c r="C278" s="6" t="s">
        <v>211</v>
      </c>
      <c r="D278" s="3" t="s">
        <v>212</v>
      </c>
      <c r="E278" s="19">
        <v>5.7996999999999996</v>
      </c>
      <c r="F278" s="3">
        <v>8.3094999999999999</v>
      </c>
      <c r="G278" s="3">
        <v>21.567</v>
      </c>
      <c r="H278" s="3">
        <v>59.935000000000002</v>
      </c>
      <c r="I278" s="18">
        <v>112.43170000000001</v>
      </c>
      <c r="J278" s="3">
        <v>193.56309999999999</v>
      </c>
      <c r="K278" s="3">
        <v>305.1105</v>
      </c>
      <c r="L278" s="3">
        <v>483.87520000000001</v>
      </c>
      <c r="M278" s="18">
        <v>511.91809999999998</v>
      </c>
      <c r="N278" s="3">
        <v>609.03769999999997</v>
      </c>
      <c r="O278" s="3">
        <v>737.28869999999995</v>
      </c>
      <c r="P278" s="3">
        <v>893.173</v>
      </c>
      <c r="Q278" s="35">
        <v>0.23830000000000001</v>
      </c>
      <c r="R278" s="19">
        <v>4.2722113995397102</v>
      </c>
      <c r="S278" s="10">
        <v>0.19126831522864299</v>
      </c>
      <c r="T278" s="35">
        <v>0.93291839557399714</v>
      </c>
      <c r="U278" s="19" t="s">
        <v>675</v>
      </c>
      <c r="V278" s="45"/>
    </row>
    <row r="279" spans="1:22" x14ac:dyDescent="0.25">
      <c r="A279" s="1" t="s">
        <v>170</v>
      </c>
      <c r="B279" s="2">
        <v>1</v>
      </c>
      <c r="C279" s="6" t="s">
        <v>213</v>
      </c>
      <c r="D279" s="3" t="s">
        <v>214</v>
      </c>
      <c r="E279" s="11">
        <v>2.7113</v>
      </c>
      <c r="F279" s="3">
        <v>6.7035</v>
      </c>
      <c r="G279" s="3">
        <v>18.0364</v>
      </c>
      <c r="H279" s="3">
        <v>28.862200000000001</v>
      </c>
      <c r="I279" s="3">
        <v>43.829599999999999</v>
      </c>
      <c r="J279" s="3">
        <v>76.976600000000005</v>
      </c>
      <c r="K279" s="3">
        <v>127.12609999999999</v>
      </c>
      <c r="L279" s="3">
        <v>214.5189</v>
      </c>
      <c r="M279" s="3">
        <v>214.4863</v>
      </c>
      <c r="N279" s="3">
        <v>266.87259999999998</v>
      </c>
      <c r="O279" s="3">
        <v>356.12479999999999</v>
      </c>
      <c r="P279" s="3">
        <v>437.27569999999997</v>
      </c>
      <c r="Q279" s="31">
        <v>0.1067</v>
      </c>
      <c r="R279" s="11">
        <v>1.0855879376115001</v>
      </c>
      <c r="S279" s="10">
        <v>0.21405993095919401</v>
      </c>
      <c r="T279" s="31">
        <v>0.91654247391952315</v>
      </c>
      <c r="U279" s="11" t="s">
        <v>675</v>
      </c>
      <c r="V279" s="45"/>
    </row>
    <row r="280" spans="1:22" x14ac:dyDescent="0.25">
      <c r="A280" s="1" t="s">
        <v>170</v>
      </c>
      <c r="B280" s="2">
        <v>1</v>
      </c>
      <c r="C280" s="6" t="s">
        <v>215</v>
      </c>
      <c r="D280" s="3" t="s">
        <v>216</v>
      </c>
      <c r="E280" s="11">
        <v>5.2926000000000002</v>
      </c>
      <c r="F280" s="3">
        <v>10.1105</v>
      </c>
      <c r="G280" s="3">
        <v>26.593</v>
      </c>
      <c r="H280" s="3">
        <v>49.499299999999998</v>
      </c>
      <c r="I280" s="3">
        <v>88.394000000000005</v>
      </c>
      <c r="J280" s="3">
        <v>161.5735</v>
      </c>
      <c r="K280" s="3">
        <v>309.8331</v>
      </c>
      <c r="L280" s="3">
        <v>476.40440000000001</v>
      </c>
      <c r="M280" s="3">
        <v>497.3732</v>
      </c>
      <c r="N280" s="3">
        <v>645.55269999999996</v>
      </c>
      <c r="O280" s="3">
        <v>767.3732</v>
      </c>
      <c r="P280" s="3">
        <v>942.18470000000002</v>
      </c>
      <c r="Q280" s="31">
        <v>0.2319</v>
      </c>
      <c r="R280" s="11">
        <v>2.9622239428340098</v>
      </c>
      <c r="S280" s="10">
        <v>0.206289348014665</v>
      </c>
      <c r="T280" s="31">
        <v>0.90289855072463765</v>
      </c>
      <c r="U280" s="11" t="s">
        <v>676</v>
      </c>
      <c r="V280" s="45">
        <v>28</v>
      </c>
    </row>
    <row r="281" spans="1:22" ht="15.75" thickBot="1" x14ac:dyDescent="0.3">
      <c r="A281" s="12" t="s">
        <v>170</v>
      </c>
      <c r="B281" s="13">
        <v>1</v>
      </c>
      <c r="C281" s="6" t="s">
        <v>217</v>
      </c>
      <c r="D281" s="14" t="s">
        <v>218</v>
      </c>
      <c r="E281" s="25">
        <v>7.5877999999999997</v>
      </c>
      <c r="F281" s="14">
        <v>9.9610000000000003</v>
      </c>
      <c r="G281" s="14">
        <v>28.439499999999999</v>
      </c>
      <c r="H281" s="14">
        <v>56.670999999999999</v>
      </c>
      <c r="I281" s="17">
        <v>117.4252</v>
      </c>
      <c r="J281" s="14">
        <v>211.7945</v>
      </c>
      <c r="K281" s="14">
        <v>352.15210000000002</v>
      </c>
      <c r="L281" s="14">
        <v>500.1105</v>
      </c>
      <c r="M281" s="17">
        <v>474.86349999999999</v>
      </c>
      <c r="N281" s="14">
        <v>611.11829999999998</v>
      </c>
      <c r="O281" s="14">
        <v>700.21460000000002</v>
      </c>
      <c r="P281" s="14">
        <v>1006.8466</v>
      </c>
      <c r="Q281" s="33">
        <v>0.22919999999999999</v>
      </c>
      <c r="R281" s="25">
        <v>3.6862558691673701</v>
      </c>
      <c r="S281" s="15">
        <v>0.19818244940685301</v>
      </c>
      <c r="T281" s="33">
        <v>0.90134529147982057</v>
      </c>
      <c r="U281" s="25" t="s">
        <v>676</v>
      </c>
      <c r="V281" s="46">
        <v>25</v>
      </c>
    </row>
    <row r="282" spans="1:22" x14ac:dyDescent="0.25">
      <c r="A282" s="4" t="s">
        <v>170</v>
      </c>
      <c r="B282" s="5">
        <v>1</v>
      </c>
      <c r="C282" s="6" t="s">
        <v>219</v>
      </c>
      <c r="D282" s="7" t="s">
        <v>220</v>
      </c>
      <c r="E282" s="24">
        <v>10.767200000000001</v>
      </c>
      <c r="F282" s="7">
        <v>23.517600000000002</v>
      </c>
      <c r="G282" s="7">
        <v>53.406999999999996</v>
      </c>
      <c r="H282" s="7">
        <v>93.348500000000001</v>
      </c>
      <c r="I282" s="22">
        <v>164.1808</v>
      </c>
      <c r="J282" s="7">
        <v>275.03250000000003</v>
      </c>
      <c r="K282" s="7">
        <v>465.32260000000002</v>
      </c>
      <c r="L282" s="7">
        <v>704.43430000000001</v>
      </c>
      <c r="M282" s="22">
        <v>743.11440000000005</v>
      </c>
      <c r="N282" s="7">
        <v>927.33420000000001</v>
      </c>
      <c r="O282" s="7">
        <v>1071.8400999999999</v>
      </c>
      <c r="P282" s="7">
        <v>1349.1808000000001</v>
      </c>
      <c r="Q282" s="34">
        <v>0.3503</v>
      </c>
      <c r="R282" s="24">
        <v>6.1537454563400003</v>
      </c>
      <c r="S282" s="8">
        <v>0.19249009457472799</v>
      </c>
      <c r="T282" s="34">
        <v>0.90881272949816405</v>
      </c>
      <c r="U282" s="24" t="s">
        <v>676</v>
      </c>
      <c r="V282" s="44">
        <v>24</v>
      </c>
    </row>
    <row r="283" spans="1:22" x14ac:dyDescent="0.25">
      <c r="A283" s="1" t="s">
        <v>170</v>
      </c>
      <c r="B283" s="2">
        <v>1</v>
      </c>
      <c r="C283" s="6" t="s">
        <v>221</v>
      </c>
      <c r="D283" s="3" t="s">
        <v>222</v>
      </c>
      <c r="E283" s="19">
        <v>6.6710000000000003</v>
      </c>
      <c r="F283" s="3">
        <v>17.483699999999999</v>
      </c>
      <c r="G283" s="3">
        <v>41.020800000000001</v>
      </c>
      <c r="H283" s="3">
        <v>66.053299999999993</v>
      </c>
      <c r="I283" s="18">
        <v>123.5891</v>
      </c>
      <c r="J283" s="3">
        <v>214.3758</v>
      </c>
      <c r="K283" s="3">
        <v>366.05309999999997</v>
      </c>
      <c r="L283" s="3">
        <v>530.35760000000005</v>
      </c>
      <c r="M283" s="18">
        <v>565.58519999999999</v>
      </c>
      <c r="N283" s="3">
        <v>702.72429999999997</v>
      </c>
      <c r="O283" s="3">
        <v>839.77239999999995</v>
      </c>
      <c r="P283" s="3">
        <v>1044.6488999999999</v>
      </c>
      <c r="Q283" s="35">
        <v>0.23419999999999999</v>
      </c>
      <c r="R283" s="19">
        <v>4.4343328145210599</v>
      </c>
      <c r="S283" s="10">
        <v>0.195043362273846</v>
      </c>
      <c r="T283" s="35">
        <v>0.90807560137457044</v>
      </c>
      <c r="U283" s="19" t="s">
        <v>675</v>
      </c>
      <c r="V283" s="45"/>
    </row>
    <row r="284" spans="1:22" x14ac:dyDescent="0.25">
      <c r="A284" s="1" t="s">
        <v>170</v>
      </c>
      <c r="B284" s="2">
        <v>1</v>
      </c>
      <c r="C284" s="6" t="s">
        <v>223</v>
      </c>
      <c r="D284" s="3" t="s">
        <v>224</v>
      </c>
      <c r="E284" s="19">
        <v>9.4213000000000005</v>
      </c>
      <c r="F284" s="3">
        <v>23.6541</v>
      </c>
      <c r="G284" s="3">
        <v>62.8414</v>
      </c>
      <c r="I284" s="18">
        <v>172.3082</v>
      </c>
      <c r="J284" s="3">
        <v>278.6671</v>
      </c>
      <c r="K284" s="3">
        <v>435.37920000000003</v>
      </c>
      <c r="L284" s="3">
        <v>549.98699999999997</v>
      </c>
      <c r="M284" s="18">
        <v>585.44860000000006</v>
      </c>
      <c r="N284" s="3">
        <v>711.19640000000004</v>
      </c>
      <c r="O284" s="3">
        <v>862.41869999999994</v>
      </c>
      <c r="P284" s="3">
        <v>1147.6787999999999</v>
      </c>
      <c r="Q284" s="35">
        <v>0.27729999999999999</v>
      </c>
      <c r="R284" s="19">
        <v>6.5779984739434898</v>
      </c>
      <c r="S284" s="10">
        <v>0.182502712973859</v>
      </c>
      <c r="T284" s="35">
        <v>0.89851485148514854</v>
      </c>
      <c r="U284" s="19" t="s">
        <v>676</v>
      </c>
      <c r="V284" s="45">
        <v>28</v>
      </c>
    </row>
    <row r="285" spans="1:22" x14ac:dyDescent="0.25">
      <c r="A285" s="1" t="s">
        <v>170</v>
      </c>
      <c r="B285" s="2">
        <v>1</v>
      </c>
      <c r="C285" s="6" t="s">
        <v>225</v>
      </c>
      <c r="D285" s="3" t="s">
        <v>226</v>
      </c>
      <c r="E285" s="11">
        <v>6.7164999999999999</v>
      </c>
      <c r="F285" s="3">
        <v>22.126100000000001</v>
      </c>
      <c r="G285" s="3">
        <v>42.165100000000002</v>
      </c>
      <c r="H285" s="3">
        <v>85.435599999999994</v>
      </c>
      <c r="I285" s="3">
        <v>150.0455</v>
      </c>
      <c r="J285" s="3">
        <v>259.75940000000003</v>
      </c>
      <c r="K285" s="3">
        <v>441.80329999999998</v>
      </c>
      <c r="L285" s="3">
        <v>612.24969999999996</v>
      </c>
      <c r="M285" s="3">
        <v>633.77760000000001</v>
      </c>
      <c r="N285" s="3">
        <v>736.35889999999995</v>
      </c>
      <c r="O285" s="3">
        <v>835.01949999999999</v>
      </c>
      <c r="P285" s="3">
        <v>1003.9337</v>
      </c>
      <c r="Q285" s="31">
        <v>0.29619999999999996</v>
      </c>
      <c r="R285" s="11">
        <v>9.4807683911277891</v>
      </c>
      <c r="S285" s="10">
        <v>0.167311442394734</v>
      </c>
      <c r="T285" s="31">
        <v>0.90948070509766565</v>
      </c>
      <c r="U285" s="11" t="s">
        <v>675</v>
      </c>
      <c r="V285" s="45"/>
    </row>
    <row r="286" spans="1:22" x14ac:dyDescent="0.25">
      <c r="A286" s="1" t="s">
        <v>170</v>
      </c>
      <c r="B286" s="2">
        <v>1</v>
      </c>
      <c r="C286" s="6" t="s">
        <v>227</v>
      </c>
      <c r="D286" s="3" t="s">
        <v>228</v>
      </c>
      <c r="E286" s="11">
        <v>6.5735000000000001</v>
      </c>
      <c r="F286" s="3">
        <v>13.7776</v>
      </c>
      <c r="G286" s="3">
        <v>42.535800000000002</v>
      </c>
      <c r="H286" s="3">
        <v>78.3095</v>
      </c>
      <c r="I286" s="3">
        <v>122.4772</v>
      </c>
      <c r="J286" s="3">
        <v>232.6138</v>
      </c>
      <c r="K286" s="3">
        <v>406.58879999999999</v>
      </c>
      <c r="L286" s="3">
        <v>577.13909999999998</v>
      </c>
      <c r="M286" s="3">
        <v>596.35889999999995</v>
      </c>
      <c r="N286" s="3">
        <v>718.52409999999998</v>
      </c>
      <c r="O286" s="3">
        <v>901.97659999999996</v>
      </c>
      <c r="P286" s="3">
        <v>1114.9414999999999</v>
      </c>
      <c r="Q286" s="31">
        <v>0.31769999999999998</v>
      </c>
      <c r="R286" s="11">
        <v>4.8537844880360401</v>
      </c>
      <c r="S286" s="10">
        <v>0.193955009802489</v>
      </c>
      <c r="T286" s="31">
        <v>0.90753424657534243</v>
      </c>
      <c r="U286" s="11" t="s">
        <v>675</v>
      </c>
      <c r="V286" s="45"/>
    </row>
    <row r="287" spans="1:22" ht="15.75" thickBot="1" x14ac:dyDescent="0.3">
      <c r="A287" s="12" t="s">
        <v>170</v>
      </c>
      <c r="B287" s="13">
        <v>1</v>
      </c>
      <c r="C287" s="6" t="s">
        <v>229</v>
      </c>
      <c r="D287" s="14" t="s">
        <v>230</v>
      </c>
      <c r="E287" s="25">
        <v>8.1859999999999999</v>
      </c>
      <c r="F287" s="14">
        <v>17.028600000000001</v>
      </c>
      <c r="G287" s="14">
        <v>33.6541</v>
      </c>
      <c r="H287" s="14">
        <v>48.459000000000003</v>
      </c>
      <c r="I287" s="17">
        <v>76.644999999999996</v>
      </c>
      <c r="J287" s="14">
        <v>114.5514</v>
      </c>
      <c r="K287" s="14">
        <v>189.995</v>
      </c>
      <c r="L287" s="14">
        <v>288.80360000000002</v>
      </c>
      <c r="M287" s="17">
        <v>306.1508</v>
      </c>
      <c r="N287" s="14">
        <v>343.67360000000002</v>
      </c>
      <c r="O287" s="14">
        <v>467.99740000000003</v>
      </c>
      <c r="P287" s="14">
        <v>554.83749999999998</v>
      </c>
      <c r="Q287" s="33">
        <v>0.14830000000000002</v>
      </c>
      <c r="R287" s="25">
        <v>2.6572595461522801</v>
      </c>
      <c r="S287" s="15">
        <v>0.19063673926157701</v>
      </c>
      <c r="T287" s="33">
        <v>0.91402714932126694</v>
      </c>
      <c r="U287" s="25" t="s">
        <v>675</v>
      </c>
      <c r="V287" s="46"/>
    </row>
    <row r="288" spans="1:22" x14ac:dyDescent="0.25">
      <c r="A288" s="4" t="s">
        <v>170</v>
      </c>
      <c r="B288" s="5">
        <v>1</v>
      </c>
      <c r="C288" s="6" t="s">
        <v>231</v>
      </c>
      <c r="D288" s="7" t="s">
        <v>232</v>
      </c>
      <c r="E288" s="24">
        <v>4.5189000000000004</v>
      </c>
      <c r="F288" s="7">
        <v>10.6762</v>
      </c>
      <c r="G288" s="7">
        <v>23.5566</v>
      </c>
      <c r="H288" s="7">
        <v>40.155999999999999</v>
      </c>
      <c r="I288" s="22">
        <v>71.950599999999994</v>
      </c>
      <c r="J288" s="7">
        <v>130.39009999999999</v>
      </c>
      <c r="K288" s="7">
        <v>240.85079999999999</v>
      </c>
      <c r="L288" s="7">
        <v>376.03379999999999</v>
      </c>
      <c r="M288" s="22">
        <v>388.3485</v>
      </c>
      <c r="N288" s="7">
        <v>485.46159999999998</v>
      </c>
      <c r="O288" s="7">
        <v>589.32380000000001</v>
      </c>
      <c r="P288" s="7">
        <v>773.82309999999995</v>
      </c>
      <c r="Q288" s="34">
        <v>0.19</v>
      </c>
      <c r="R288" s="24">
        <v>2.0185346025819801</v>
      </c>
      <c r="S288" s="8">
        <v>0.21182379897985801</v>
      </c>
      <c r="T288" s="34">
        <v>0.91728624535315983</v>
      </c>
      <c r="U288" s="24" t="s">
        <v>675</v>
      </c>
      <c r="V288" s="44"/>
    </row>
    <row r="289" spans="1:22" x14ac:dyDescent="0.25">
      <c r="A289" s="1" t="s">
        <v>170</v>
      </c>
      <c r="B289" s="2">
        <v>1</v>
      </c>
      <c r="C289" s="6" t="s">
        <v>233</v>
      </c>
      <c r="D289" s="3" t="s">
        <v>234</v>
      </c>
      <c r="E289" s="19">
        <v>3.8946999999999998</v>
      </c>
      <c r="F289" s="3">
        <v>6.7294999999999998</v>
      </c>
      <c r="G289" s="3">
        <v>18.855699999999999</v>
      </c>
      <c r="H289" s="3">
        <v>29.037700000000001</v>
      </c>
      <c r="I289" s="18">
        <v>52.932400000000001</v>
      </c>
      <c r="J289" s="3">
        <v>94.018199999999993</v>
      </c>
      <c r="K289" s="3">
        <v>177.7698</v>
      </c>
      <c r="L289" s="3">
        <v>278.50459999999998</v>
      </c>
      <c r="M289" s="18">
        <v>278.99220000000003</v>
      </c>
      <c r="N289" s="3">
        <v>348.62810000000002</v>
      </c>
      <c r="O289" s="3">
        <v>429.5514</v>
      </c>
      <c r="P289" s="3">
        <v>549.66840000000002</v>
      </c>
      <c r="Q289" s="35">
        <v>0.1159</v>
      </c>
      <c r="R289" s="19">
        <v>1.6302779296919101</v>
      </c>
      <c r="S289" s="10">
        <v>0.20749899211780801</v>
      </c>
      <c r="T289" s="35">
        <v>0.91855203619909498</v>
      </c>
      <c r="U289" s="19" t="s">
        <v>676</v>
      </c>
      <c r="V289" s="45">
        <v>24</v>
      </c>
    </row>
    <row r="290" spans="1:22" x14ac:dyDescent="0.25">
      <c r="A290" s="1" t="s">
        <v>170</v>
      </c>
      <c r="B290" s="2">
        <v>1</v>
      </c>
      <c r="C290" s="6" t="s">
        <v>235</v>
      </c>
      <c r="D290" s="3" t="s">
        <v>236</v>
      </c>
      <c r="E290" s="19">
        <v>6.2289000000000003</v>
      </c>
      <c r="F290" s="3">
        <v>15.1365</v>
      </c>
      <c r="G290" s="3">
        <v>43.595599999999997</v>
      </c>
      <c r="H290" s="3">
        <v>75.812700000000007</v>
      </c>
      <c r="I290" s="18">
        <v>136.27440000000001</v>
      </c>
      <c r="J290" s="3">
        <v>241.87260000000001</v>
      </c>
      <c r="K290" s="3">
        <v>398.3098</v>
      </c>
      <c r="L290" s="3">
        <v>573.6866</v>
      </c>
      <c r="M290" s="18">
        <v>609.95450000000005</v>
      </c>
      <c r="N290" s="3">
        <v>715.85180000000003</v>
      </c>
      <c r="O290" s="3">
        <v>810.23410000000001</v>
      </c>
      <c r="P290" s="3">
        <v>1039.5383999999999</v>
      </c>
      <c r="Q290" s="35">
        <v>0.2828</v>
      </c>
      <c r="R290" s="19">
        <v>6.6455507954034001</v>
      </c>
      <c r="S290" s="10">
        <v>0.18021195728228401</v>
      </c>
      <c r="T290" s="35">
        <v>0.90272373540856032</v>
      </c>
      <c r="U290" s="19" t="s">
        <v>675</v>
      </c>
      <c r="V290" s="45"/>
    </row>
    <row r="291" spans="1:22" x14ac:dyDescent="0.25">
      <c r="A291" s="1" t="s">
        <v>170</v>
      </c>
      <c r="B291" s="2">
        <v>1</v>
      </c>
      <c r="C291" s="6" t="s">
        <v>237</v>
      </c>
      <c r="D291" s="3" t="s">
        <v>238</v>
      </c>
      <c r="E291" s="11">
        <v>1.0143</v>
      </c>
      <c r="F291" s="3">
        <v>4.4992999999999999</v>
      </c>
      <c r="G291" s="3">
        <v>7.0286</v>
      </c>
      <c r="H291" s="3">
        <v>12.6983</v>
      </c>
      <c r="I291" s="3">
        <v>28.029900000000001</v>
      </c>
      <c r="J291" s="3">
        <v>50.507199999999997</v>
      </c>
      <c r="K291" s="3">
        <v>88.727400000000003</v>
      </c>
      <c r="L291" s="3">
        <v>142.8869</v>
      </c>
      <c r="M291" s="3">
        <v>139.64240000000001</v>
      </c>
      <c r="N291" s="3">
        <v>182.54230000000001</v>
      </c>
      <c r="O291" s="3">
        <v>232.28219999999999</v>
      </c>
      <c r="P291" s="3">
        <v>295.08449999999999</v>
      </c>
      <c r="Q291" s="31">
        <v>6.93E-2</v>
      </c>
      <c r="R291" s="11">
        <v>0.65766141225045904</v>
      </c>
      <c r="S291" s="10">
        <v>0.21770595581723601</v>
      </c>
      <c r="T291" s="31">
        <v>0.91546391752577316</v>
      </c>
      <c r="U291" s="11" t="s">
        <v>676</v>
      </c>
      <c r="V291" s="45">
        <v>25</v>
      </c>
    </row>
    <row r="292" spans="1:22" x14ac:dyDescent="0.25">
      <c r="A292" s="1" t="s">
        <v>170</v>
      </c>
      <c r="B292" s="2">
        <v>1</v>
      </c>
      <c r="C292" s="6" t="s">
        <v>239</v>
      </c>
      <c r="D292" s="3" t="s">
        <v>240</v>
      </c>
      <c r="E292" s="11">
        <v>5.9752999999999998</v>
      </c>
      <c r="F292" s="3">
        <v>13.6021</v>
      </c>
      <c r="G292" s="3">
        <v>32.951900000000002</v>
      </c>
      <c r="I292" s="3">
        <v>117.95189999999999</v>
      </c>
      <c r="J292" s="3">
        <v>210.13650000000001</v>
      </c>
      <c r="K292" s="3">
        <v>340.72820000000002</v>
      </c>
      <c r="L292" s="3">
        <v>492.08710000000002</v>
      </c>
      <c r="M292" s="3">
        <v>477.02859999999998</v>
      </c>
      <c r="N292" s="3">
        <v>583.45249999999999</v>
      </c>
      <c r="O292" s="3">
        <v>699.36279999999999</v>
      </c>
      <c r="P292" s="3">
        <v>896.52800000000002</v>
      </c>
      <c r="Q292" s="31">
        <v>0.2432</v>
      </c>
      <c r="R292" s="11">
        <v>5.5468877722154399</v>
      </c>
      <c r="S292" s="10">
        <v>0.18073626331720299</v>
      </c>
      <c r="T292" s="31">
        <v>0.9181034482758621</v>
      </c>
      <c r="U292" s="11" t="s">
        <v>675</v>
      </c>
      <c r="V292" s="45"/>
    </row>
    <row r="293" spans="1:22" ht="15.75" thickBot="1" x14ac:dyDescent="0.3">
      <c r="A293" s="12" t="s">
        <v>170</v>
      </c>
      <c r="B293" s="13">
        <v>1</v>
      </c>
      <c r="C293" s="6" t="s">
        <v>241</v>
      </c>
      <c r="D293" s="14" t="s">
        <v>242</v>
      </c>
      <c r="E293" s="25">
        <v>13.225</v>
      </c>
      <c r="F293" s="14">
        <v>27.587800000000001</v>
      </c>
      <c r="G293" s="14">
        <v>56.150799999999997</v>
      </c>
      <c r="H293" s="14">
        <v>111.2419</v>
      </c>
      <c r="I293" s="17">
        <v>228.43299999999999</v>
      </c>
      <c r="J293" s="14">
        <v>367.8349</v>
      </c>
      <c r="K293" s="14">
        <v>572.67880000000002</v>
      </c>
      <c r="L293" s="14">
        <v>810.75419999999997</v>
      </c>
      <c r="M293" s="17">
        <v>900.3836</v>
      </c>
      <c r="N293" s="14">
        <v>1114.1222</v>
      </c>
      <c r="O293" s="14">
        <v>1285.1950999999999</v>
      </c>
      <c r="P293" s="14">
        <v>1569.8440000000001</v>
      </c>
      <c r="Q293" s="33">
        <v>0.42580000000000001</v>
      </c>
      <c r="R293" s="25">
        <v>8.8187189960659893</v>
      </c>
      <c r="S293" s="15">
        <v>0.18538123883952501</v>
      </c>
      <c r="T293" s="33">
        <v>0.90080428954423597</v>
      </c>
      <c r="U293" s="25" t="s">
        <v>675</v>
      </c>
      <c r="V293" s="46"/>
    </row>
    <row r="294" spans="1:22" x14ac:dyDescent="0.25">
      <c r="A294" s="4" t="s">
        <v>170</v>
      </c>
      <c r="B294" s="5">
        <v>1</v>
      </c>
      <c r="C294" s="6" t="s">
        <v>243</v>
      </c>
      <c r="D294" s="7" t="s">
        <v>244</v>
      </c>
      <c r="E294" s="24">
        <v>6.2679</v>
      </c>
      <c r="F294" s="7">
        <v>16.553999999999998</v>
      </c>
      <c r="G294" s="7">
        <v>38.985700000000001</v>
      </c>
      <c r="H294" s="7">
        <v>67.789299999999997</v>
      </c>
      <c r="I294" s="22">
        <v>131.22239999999999</v>
      </c>
      <c r="J294" s="7">
        <v>230.6112</v>
      </c>
      <c r="K294" s="7">
        <v>339.62290000000002</v>
      </c>
      <c r="L294" s="7">
        <v>508.29</v>
      </c>
      <c r="M294" s="22">
        <v>533.41999999999996</v>
      </c>
      <c r="N294" s="7">
        <v>666.00130000000001</v>
      </c>
      <c r="O294" s="7">
        <v>834.71389999999997</v>
      </c>
      <c r="P294" s="7">
        <v>1006.2744</v>
      </c>
      <c r="Q294" s="34">
        <v>0.26280000000000003</v>
      </c>
      <c r="R294" s="24">
        <v>4.3286815449292497</v>
      </c>
      <c r="S294" s="8">
        <v>0.194663462818606</v>
      </c>
      <c r="T294" s="34">
        <v>0.91500369549150029</v>
      </c>
      <c r="U294" s="24" t="s">
        <v>676</v>
      </c>
      <c r="V294" s="44">
        <v>28</v>
      </c>
    </row>
    <row r="295" spans="1:22" x14ac:dyDescent="0.25">
      <c r="A295" s="1" t="s">
        <v>170</v>
      </c>
      <c r="B295" s="2">
        <v>1</v>
      </c>
      <c r="C295" s="6" t="s">
        <v>245</v>
      </c>
      <c r="D295" s="3" t="s">
        <v>246</v>
      </c>
      <c r="E295" s="19">
        <v>8.3680000000000003</v>
      </c>
      <c r="F295" s="3">
        <v>17.7178</v>
      </c>
      <c r="G295" s="3">
        <v>44.356299999999997</v>
      </c>
      <c r="H295" s="3">
        <v>79.278300000000002</v>
      </c>
      <c r="I295" s="18">
        <v>143.27699999999999</v>
      </c>
      <c r="J295" s="3">
        <v>245.5462</v>
      </c>
      <c r="K295" s="3">
        <v>420.12349999999998</v>
      </c>
      <c r="L295" s="3">
        <v>666.57349999999997</v>
      </c>
      <c r="M295" s="18">
        <v>686.23540000000003</v>
      </c>
      <c r="N295" s="3">
        <v>842.11310000000003</v>
      </c>
      <c r="O295" s="3">
        <v>1068.3810000000001</v>
      </c>
      <c r="P295" s="3">
        <v>1325.4356</v>
      </c>
      <c r="Q295" s="35">
        <v>0.37369999999999998</v>
      </c>
      <c r="R295" s="19">
        <v>4.1750472001824104</v>
      </c>
      <c r="S295" s="10">
        <v>0.20560521848036101</v>
      </c>
      <c r="T295" s="35">
        <v>0.90744570837642202</v>
      </c>
      <c r="U295" s="19" t="s">
        <v>676</v>
      </c>
      <c r="V295" s="45">
        <v>28</v>
      </c>
    </row>
    <row r="296" spans="1:22" x14ac:dyDescent="0.25">
      <c r="A296" s="1" t="s">
        <v>170</v>
      </c>
      <c r="B296" s="2">
        <v>1</v>
      </c>
      <c r="C296" s="21" t="s">
        <v>162</v>
      </c>
      <c r="D296" s="3" t="s">
        <v>163</v>
      </c>
      <c r="E296" s="19">
        <v>8.0298999999999996</v>
      </c>
      <c r="F296" s="3">
        <v>17.347200000000001</v>
      </c>
      <c r="G296" s="3">
        <v>39.336799999999997</v>
      </c>
      <c r="H296" s="3">
        <v>65</v>
      </c>
      <c r="I296" s="18">
        <v>120.7672</v>
      </c>
      <c r="J296" s="3">
        <v>205.93629999999999</v>
      </c>
      <c r="K296" s="3">
        <v>348.40050000000002</v>
      </c>
      <c r="L296" s="3">
        <v>518.06240000000003</v>
      </c>
      <c r="M296" s="18">
        <v>541.23540000000003</v>
      </c>
      <c r="N296" s="3">
        <v>724.92200000000003</v>
      </c>
      <c r="O296" s="3">
        <v>928.75810000000001</v>
      </c>
      <c r="P296" s="3">
        <v>1211.5215000000001</v>
      </c>
      <c r="Q296" s="35">
        <v>0.28989999999999999</v>
      </c>
      <c r="R296" s="19">
        <v>2.0546450819801301</v>
      </c>
      <c r="S296" s="10">
        <v>0.226991833854706</v>
      </c>
      <c r="T296" s="35">
        <v>0.91258211217786755</v>
      </c>
      <c r="U296" s="19" t="s">
        <v>675</v>
      </c>
      <c r="V296" s="45"/>
    </row>
    <row r="297" spans="1:22" x14ac:dyDescent="0.25">
      <c r="A297" s="1" t="s">
        <v>170</v>
      </c>
      <c r="B297" s="2">
        <v>1</v>
      </c>
      <c r="C297" s="6" t="s">
        <v>247</v>
      </c>
      <c r="D297" s="3" t="s">
        <v>248</v>
      </c>
      <c r="E297" s="19">
        <v>4.7789000000000001</v>
      </c>
      <c r="F297" s="3">
        <v>10.780200000000001</v>
      </c>
      <c r="G297" s="3">
        <v>23.816600000000001</v>
      </c>
      <c r="H297" s="3">
        <v>44.135199999999998</v>
      </c>
      <c r="I297" s="18">
        <v>77.834900000000005</v>
      </c>
      <c r="J297" s="3">
        <v>136.7295</v>
      </c>
      <c r="K297" s="3">
        <v>199.99350000000001</v>
      </c>
      <c r="L297" s="3">
        <v>324.99349999999998</v>
      </c>
      <c r="M297" s="18">
        <v>337.84789999999998</v>
      </c>
      <c r="N297" s="3">
        <v>417.79579999999999</v>
      </c>
      <c r="O297" s="3">
        <v>516.54750000000001</v>
      </c>
      <c r="P297" s="3">
        <v>657.81529999999998</v>
      </c>
      <c r="Q297" s="35">
        <v>0.17799999999999999</v>
      </c>
      <c r="R297" s="19">
        <v>2.21179288279881</v>
      </c>
      <c r="S297" s="10">
        <v>0.202850653163508</v>
      </c>
      <c r="T297" s="35">
        <v>0.90815154994259473</v>
      </c>
      <c r="U297" s="19" t="s">
        <v>675</v>
      </c>
      <c r="V297" s="45"/>
    </row>
    <row r="298" spans="1:22" x14ac:dyDescent="0.25">
      <c r="A298" s="1" t="s">
        <v>170</v>
      </c>
      <c r="B298" s="2">
        <v>1</v>
      </c>
      <c r="C298" s="6" t="s">
        <v>249</v>
      </c>
      <c r="D298" s="3" t="s">
        <v>250</v>
      </c>
      <c r="E298" s="11">
        <v>5.4941000000000004</v>
      </c>
      <c r="F298" s="3">
        <v>12.704800000000001</v>
      </c>
      <c r="G298" s="3">
        <v>32.730800000000002</v>
      </c>
      <c r="H298" s="3">
        <v>51.898600000000002</v>
      </c>
      <c r="I298" s="3">
        <v>112.0741</v>
      </c>
      <c r="J298" s="3">
        <v>191.762</v>
      </c>
      <c r="K298" s="3">
        <v>338.82960000000003</v>
      </c>
      <c r="L298" s="3">
        <v>547.88040000000001</v>
      </c>
      <c r="M298" s="3">
        <v>568.25750000000005</v>
      </c>
      <c r="N298" s="3">
        <v>697.88040000000001</v>
      </c>
      <c r="O298" s="3">
        <v>863.56960000000004</v>
      </c>
      <c r="P298" s="3">
        <v>1052.3992000000001</v>
      </c>
      <c r="Q298" s="31">
        <v>0.25109999999999999</v>
      </c>
      <c r="R298" s="11">
        <v>3.5822783460726102</v>
      </c>
      <c r="S298" s="10">
        <v>0.20335223906338601</v>
      </c>
      <c r="T298" s="31">
        <v>0.90675844806007511</v>
      </c>
      <c r="U298" s="11" t="s">
        <v>676</v>
      </c>
      <c r="V298" s="45">
        <v>23</v>
      </c>
    </row>
    <row r="299" spans="1:22" ht="15.75" thickBot="1" x14ac:dyDescent="0.3">
      <c r="A299" s="12" t="s">
        <v>170</v>
      </c>
      <c r="B299" s="13">
        <v>1</v>
      </c>
      <c r="C299" s="6" t="s">
        <v>251</v>
      </c>
      <c r="D299" s="14" t="s">
        <v>252</v>
      </c>
      <c r="E299" s="16">
        <v>7.3342000000000001</v>
      </c>
      <c r="F299" s="14">
        <v>16.118300000000001</v>
      </c>
      <c r="G299" s="14">
        <v>43.302999999999997</v>
      </c>
      <c r="H299" s="14">
        <v>69.005200000000002</v>
      </c>
      <c r="I299" s="14">
        <v>116.8596</v>
      </c>
      <c r="J299" s="14">
        <v>184.4863</v>
      </c>
      <c r="K299" s="14">
        <v>269.63589999999999</v>
      </c>
      <c r="L299" s="14">
        <v>348.21850000000001</v>
      </c>
      <c r="M299" s="14">
        <v>350.09750000000003</v>
      </c>
      <c r="N299" s="14">
        <v>447.1456</v>
      </c>
      <c r="O299" s="14">
        <v>564.07669999999996</v>
      </c>
      <c r="P299" s="14">
        <v>685.44860000000006</v>
      </c>
      <c r="Q299" s="32">
        <v>0.14730000000000001</v>
      </c>
      <c r="R299" s="16">
        <v>4.7401865302992201</v>
      </c>
      <c r="S299" s="15">
        <v>0.17681668201898601</v>
      </c>
      <c r="T299" s="32">
        <v>0.87557959814528596</v>
      </c>
      <c r="U299" s="16" t="s">
        <v>676</v>
      </c>
      <c r="V299" s="46">
        <v>23</v>
      </c>
    </row>
    <row r="300" spans="1:22" x14ac:dyDescent="0.25">
      <c r="A300" s="4" t="s">
        <v>170</v>
      </c>
      <c r="B300" s="5">
        <v>1</v>
      </c>
      <c r="C300" s="6" t="s">
        <v>253</v>
      </c>
      <c r="D300" s="7" t="s">
        <v>254</v>
      </c>
      <c r="E300" s="24">
        <v>7.3147000000000002</v>
      </c>
      <c r="F300" s="7">
        <v>14.2393</v>
      </c>
      <c r="G300" s="7">
        <v>50.377099999999999</v>
      </c>
      <c r="H300" s="7">
        <v>69.024699999999996</v>
      </c>
      <c r="I300" s="22">
        <v>128.06890000000001</v>
      </c>
      <c r="J300" s="7">
        <v>204.54490000000001</v>
      </c>
      <c r="K300" s="7">
        <v>277.05459999999999</v>
      </c>
      <c r="L300" s="7">
        <v>315.82569999999998</v>
      </c>
      <c r="M300" s="22">
        <v>260.77370000000002</v>
      </c>
      <c r="N300" s="7">
        <v>276.76850000000002</v>
      </c>
      <c r="O300" s="7">
        <v>268.21199999999999</v>
      </c>
      <c r="P300" s="7"/>
      <c r="Q300" s="34">
        <v>7.6700000000000004E-2</v>
      </c>
      <c r="R300" s="24"/>
      <c r="S300" s="8"/>
      <c r="T300" s="34">
        <v>0.85180722891566263</v>
      </c>
      <c r="U300" s="24" t="s">
        <v>675</v>
      </c>
      <c r="V300" s="44"/>
    </row>
    <row r="301" spans="1:22" x14ac:dyDescent="0.25">
      <c r="A301" s="1" t="s">
        <v>170</v>
      </c>
      <c r="B301" s="2">
        <v>1</v>
      </c>
      <c r="C301" s="6" t="s">
        <v>255</v>
      </c>
      <c r="D301" s="3" t="s">
        <v>256</v>
      </c>
      <c r="E301" s="19">
        <v>5.5202</v>
      </c>
      <c r="F301" s="3">
        <v>9.7009000000000007</v>
      </c>
      <c r="G301" s="3">
        <v>29.180800000000001</v>
      </c>
      <c r="H301" s="3">
        <v>53.0364</v>
      </c>
      <c r="I301" s="18">
        <v>95.572199999999995</v>
      </c>
      <c r="J301" s="3">
        <v>161.3329</v>
      </c>
      <c r="K301" s="3">
        <v>262.3732</v>
      </c>
      <c r="L301" s="3">
        <v>394.97399999999999</v>
      </c>
      <c r="M301" s="18">
        <v>390.84530000000001</v>
      </c>
      <c r="N301" s="3">
        <v>495.6567</v>
      </c>
      <c r="O301" s="3">
        <v>584.09619999999995</v>
      </c>
      <c r="P301" s="3">
        <v>727.46420000000001</v>
      </c>
      <c r="Q301" s="35">
        <v>0.20100000000000001</v>
      </c>
      <c r="R301" s="19">
        <v>3.79399993139715</v>
      </c>
      <c r="S301" s="10">
        <v>0.18760011875685301</v>
      </c>
      <c r="T301" s="35">
        <v>0.91399229781771507</v>
      </c>
      <c r="U301" s="19" t="s">
        <v>675</v>
      </c>
      <c r="V301" s="45"/>
    </row>
    <row r="302" spans="1:22" x14ac:dyDescent="0.25">
      <c r="A302" s="1" t="s">
        <v>170</v>
      </c>
      <c r="B302" s="2">
        <v>1</v>
      </c>
      <c r="C302" s="6" t="s">
        <v>257</v>
      </c>
      <c r="D302" s="3" t="s">
        <v>258</v>
      </c>
      <c r="E302" s="19">
        <v>6.5475000000000003</v>
      </c>
      <c r="F302" s="3">
        <v>12.750299999999999</v>
      </c>
      <c r="H302" s="3">
        <v>57.464199999999998</v>
      </c>
      <c r="I302" s="18">
        <v>101.658</v>
      </c>
      <c r="J302" s="3">
        <v>175.22110000000001</v>
      </c>
      <c r="K302" s="3">
        <v>266.09879999999998</v>
      </c>
      <c r="L302" s="3">
        <v>397.00909999999999</v>
      </c>
      <c r="M302" s="18">
        <v>414.18079999999998</v>
      </c>
      <c r="N302" s="3">
        <v>528.1404</v>
      </c>
      <c r="O302" s="3">
        <v>654.07669999999996</v>
      </c>
      <c r="P302" s="3">
        <v>796.51499999999999</v>
      </c>
      <c r="Q302" s="35">
        <v>0.20469999999999999</v>
      </c>
      <c r="R302" s="19">
        <v>3.3812573825777199</v>
      </c>
      <c r="S302" s="10">
        <v>0.19495304456785001</v>
      </c>
      <c r="T302" s="35">
        <v>0.90513833992094872</v>
      </c>
      <c r="U302" s="19" t="s">
        <v>676</v>
      </c>
      <c r="V302" s="45">
        <v>28</v>
      </c>
    </row>
    <row r="303" spans="1:22" x14ac:dyDescent="0.25">
      <c r="A303" s="1" t="s">
        <v>170</v>
      </c>
      <c r="B303" s="2">
        <v>1</v>
      </c>
      <c r="C303" s="6" t="s">
        <v>259</v>
      </c>
      <c r="D303" s="3" t="s">
        <v>260</v>
      </c>
      <c r="E303" s="19">
        <v>7.2042000000000002</v>
      </c>
      <c r="F303" s="3">
        <v>16.3004</v>
      </c>
      <c r="G303" s="3">
        <v>41.658000000000001</v>
      </c>
      <c r="H303" s="3">
        <v>73.101399999999998</v>
      </c>
      <c r="I303" s="18">
        <v>134.21979999999999</v>
      </c>
      <c r="J303" s="3">
        <v>229.5839</v>
      </c>
      <c r="K303" s="3">
        <v>353.68009999999998</v>
      </c>
      <c r="L303" s="3">
        <v>531.01430000000005</v>
      </c>
      <c r="M303" s="18">
        <v>560.34460000000001</v>
      </c>
      <c r="N303" s="3">
        <v>682.6268</v>
      </c>
      <c r="O303" s="3">
        <v>825.13649999999996</v>
      </c>
      <c r="P303" s="3">
        <v>1031.3134</v>
      </c>
      <c r="Q303" s="35">
        <v>0.26050000000000001</v>
      </c>
      <c r="R303" s="19">
        <v>4.7954951577630096</v>
      </c>
      <c r="S303" s="10">
        <v>0.19155190199507899</v>
      </c>
      <c r="T303" s="35">
        <v>0.89842271293375398</v>
      </c>
      <c r="U303" s="19" t="s">
        <v>675</v>
      </c>
      <c r="V303" s="45"/>
    </row>
    <row r="304" spans="1:22" x14ac:dyDescent="0.25">
      <c r="A304" s="1" t="s">
        <v>170</v>
      </c>
      <c r="B304" s="2">
        <v>1</v>
      </c>
      <c r="C304" s="6" t="s">
        <v>261</v>
      </c>
      <c r="D304" s="3" t="s">
        <v>262</v>
      </c>
      <c r="E304" s="11">
        <v>8.0558999999999994</v>
      </c>
      <c r="F304" s="3">
        <v>17.0871</v>
      </c>
      <c r="G304" s="3">
        <v>29.967500000000001</v>
      </c>
      <c r="H304" s="3">
        <v>69.0702</v>
      </c>
      <c r="I304" s="3">
        <v>117.80880000000001</v>
      </c>
      <c r="J304" s="3">
        <v>198.56309999999999</v>
      </c>
      <c r="K304" s="3">
        <v>306.84660000000002</v>
      </c>
      <c r="L304" s="3">
        <v>456.22239999999999</v>
      </c>
      <c r="M304" s="3">
        <v>461.58</v>
      </c>
      <c r="N304" s="3">
        <v>582.61379999999997</v>
      </c>
      <c r="O304" s="3">
        <v>710.46810000000005</v>
      </c>
      <c r="P304" s="3">
        <v>859.73339999999996</v>
      </c>
      <c r="Q304" s="31">
        <v>0.223</v>
      </c>
      <c r="R304" s="11">
        <v>4.4603888093247503</v>
      </c>
      <c r="S304" s="10">
        <v>0.18797418246792</v>
      </c>
      <c r="T304" s="31">
        <v>0.91554559043348271</v>
      </c>
      <c r="U304" s="11" t="s">
        <v>675</v>
      </c>
      <c r="V304" s="45"/>
    </row>
    <row r="305" spans="1:22" ht="15.75" thickBot="1" x14ac:dyDescent="0.3">
      <c r="A305" s="12" t="s">
        <v>170</v>
      </c>
      <c r="B305" s="13">
        <v>1</v>
      </c>
      <c r="C305" s="6" t="s">
        <v>263</v>
      </c>
      <c r="D305" s="14" t="s">
        <v>264</v>
      </c>
      <c r="E305" s="16">
        <v>5.9168000000000003</v>
      </c>
      <c r="F305" s="14">
        <v>12.210699999999999</v>
      </c>
      <c r="G305" s="14">
        <v>28.6281</v>
      </c>
      <c r="H305" s="14">
        <v>40.396599999999999</v>
      </c>
      <c r="I305" s="14">
        <v>68.966200000000001</v>
      </c>
      <c r="J305" s="14">
        <v>120.3121</v>
      </c>
      <c r="K305" s="14">
        <v>211.56700000000001</v>
      </c>
      <c r="L305" s="14">
        <v>343.20549999999997</v>
      </c>
      <c r="M305" s="14">
        <v>336.95710000000003</v>
      </c>
      <c r="N305" s="14">
        <v>414.08319999999998</v>
      </c>
      <c r="O305" s="14">
        <v>511.89859999999999</v>
      </c>
      <c r="P305" s="14">
        <v>665.73469999999998</v>
      </c>
      <c r="Q305" s="32">
        <v>0.1832</v>
      </c>
      <c r="R305" s="16">
        <v>2.16688790501339</v>
      </c>
      <c r="S305" s="15">
        <v>0.20380267548536601</v>
      </c>
      <c r="T305" s="32">
        <v>0.91900561347233367</v>
      </c>
      <c r="U305" s="16" t="s">
        <v>675</v>
      </c>
      <c r="V305" s="46"/>
    </row>
    <row r="306" spans="1:22" x14ac:dyDescent="0.25">
      <c r="A306" s="4" t="s">
        <v>170</v>
      </c>
      <c r="B306" s="5">
        <v>1</v>
      </c>
      <c r="C306" s="6" t="s">
        <v>265</v>
      </c>
      <c r="D306" s="7" t="s">
        <v>266</v>
      </c>
      <c r="E306" s="24">
        <v>3.4980000000000002</v>
      </c>
      <c r="F306" s="7">
        <v>8.3290000000000006</v>
      </c>
      <c r="G306" s="7">
        <v>21.736000000000001</v>
      </c>
      <c r="H306" s="7">
        <v>38.322499999999998</v>
      </c>
      <c r="I306" s="22">
        <v>75.064999999999998</v>
      </c>
      <c r="J306" s="7">
        <v>122.56180000000001</v>
      </c>
      <c r="K306" s="7">
        <v>218.173</v>
      </c>
      <c r="L306" s="7">
        <v>344.94150000000002</v>
      </c>
      <c r="M306" s="22">
        <v>364.41480000000001</v>
      </c>
      <c r="N306" s="7">
        <v>422.21069999999997</v>
      </c>
      <c r="O306" s="7">
        <v>521.09230000000002</v>
      </c>
      <c r="P306" s="7">
        <v>715.83879999999999</v>
      </c>
      <c r="Q306" s="34">
        <v>0.16159999999999999</v>
      </c>
      <c r="R306" s="24">
        <v>1.89089412913573</v>
      </c>
      <c r="S306" s="8">
        <v>0.21063237003514701</v>
      </c>
      <c r="T306" s="34">
        <v>0.91736401673640156</v>
      </c>
      <c r="U306" s="24" t="s">
        <v>675</v>
      </c>
      <c r="V306" s="44"/>
    </row>
    <row r="307" spans="1:22" x14ac:dyDescent="0.25">
      <c r="A307" s="1" t="s">
        <v>170</v>
      </c>
      <c r="B307" s="2">
        <v>1</v>
      </c>
      <c r="C307" s="6" t="s">
        <v>267</v>
      </c>
      <c r="D307" s="3" t="s">
        <v>268</v>
      </c>
      <c r="E307" s="19">
        <v>4.8635000000000002</v>
      </c>
      <c r="F307" s="3">
        <v>10.6762</v>
      </c>
      <c r="G307" s="3">
        <v>28.0884</v>
      </c>
      <c r="H307" s="3">
        <v>48.062399999999997</v>
      </c>
      <c r="I307" s="18">
        <v>88.842699999999994</v>
      </c>
      <c r="J307" s="3">
        <v>153.2055</v>
      </c>
      <c r="K307" s="3">
        <v>266.93759999999997</v>
      </c>
      <c r="L307" s="3">
        <v>402.47719999999998</v>
      </c>
      <c r="M307" s="18">
        <v>383.49149999999997</v>
      </c>
      <c r="N307" s="3">
        <v>464.72039999999998</v>
      </c>
      <c r="O307" s="3">
        <v>520.59169999999995</v>
      </c>
      <c r="P307" s="3">
        <v>659.40830000000005</v>
      </c>
      <c r="Q307" s="35">
        <v>0.18590000000000001</v>
      </c>
      <c r="R307" s="19">
        <v>4.9652763152634396</v>
      </c>
      <c r="S307" s="10">
        <v>0.17464100947592401</v>
      </c>
      <c r="T307" s="35">
        <v>0.91310975609756095</v>
      </c>
      <c r="U307" s="19" t="s">
        <v>675</v>
      </c>
      <c r="V307" s="45"/>
    </row>
    <row r="308" spans="1:22" x14ac:dyDescent="0.25">
      <c r="A308" s="1" t="s">
        <v>170</v>
      </c>
      <c r="B308" s="2">
        <v>1</v>
      </c>
      <c r="C308" s="6" t="s">
        <v>269</v>
      </c>
      <c r="D308" s="3" t="s">
        <v>270</v>
      </c>
      <c r="E308" s="19">
        <v>7.5488</v>
      </c>
      <c r="F308" s="3">
        <v>18.8752</v>
      </c>
      <c r="G308" s="3">
        <v>43.790599999999998</v>
      </c>
      <c r="H308" s="3">
        <v>67.100099999999998</v>
      </c>
      <c r="I308" s="18">
        <v>110.98180000000001</v>
      </c>
      <c r="J308" s="3">
        <v>202.68530000000001</v>
      </c>
      <c r="K308" s="3">
        <v>322.9649</v>
      </c>
      <c r="L308" s="3">
        <v>523.84270000000004</v>
      </c>
      <c r="M308" s="18">
        <v>571.13779999999997</v>
      </c>
      <c r="N308" s="3">
        <v>660.64369999999997</v>
      </c>
      <c r="O308" s="3">
        <v>798.82960000000003</v>
      </c>
      <c r="P308" s="3">
        <v>1059.4667999999999</v>
      </c>
      <c r="Q308" s="35">
        <v>0.29070000000000001</v>
      </c>
      <c r="R308" s="19">
        <v>3.5145268828354199</v>
      </c>
      <c r="S308" s="10">
        <v>0.20302623999215499</v>
      </c>
      <c r="T308" s="35">
        <v>0.91607396870554769</v>
      </c>
      <c r="U308" s="19" t="s">
        <v>675</v>
      </c>
      <c r="V308" s="45"/>
    </row>
    <row r="309" spans="1:22" x14ac:dyDescent="0.25">
      <c r="A309" s="1" t="s">
        <v>170</v>
      </c>
      <c r="B309" s="2">
        <v>1</v>
      </c>
      <c r="C309" s="6" t="s">
        <v>271</v>
      </c>
      <c r="D309" s="3" t="s">
        <v>272</v>
      </c>
      <c r="E309" s="19">
        <v>7.6657999999999999</v>
      </c>
      <c r="F309" s="3">
        <v>17.308199999999999</v>
      </c>
      <c r="G309" s="3">
        <v>35.461599999999997</v>
      </c>
      <c r="H309" s="3">
        <v>69.161199999999994</v>
      </c>
      <c r="I309" s="18">
        <v>116.43689999999999</v>
      </c>
      <c r="J309" s="3">
        <v>194.5384</v>
      </c>
      <c r="K309" s="3">
        <v>319.4538</v>
      </c>
      <c r="L309" s="3">
        <v>477.41219999999998</v>
      </c>
      <c r="M309" s="18">
        <v>508.60860000000002</v>
      </c>
      <c r="N309" s="3">
        <v>586.2029</v>
      </c>
      <c r="O309" s="3">
        <v>694.98050000000001</v>
      </c>
      <c r="P309" s="3">
        <v>887.42520000000002</v>
      </c>
      <c r="Q309" s="35">
        <v>0.22850000000000001</v>
      </c>
      <c r="R309" s="19">
        <v>4.9070357641782598</v>
      </c>
      <c r="S309" s="10">
        <v>0.18520732578729601</v>
      </c>
      <c r="T309" s="35">
        <v>0.89859499083689676</v>
      </c>
      <c r="U309" s="19" t="s">
        <v>675</v>
      </c>
      <c r="V309" s="45"/>
    </row>
    <row r="310" spans="1:22" x14ac:dyDescent="0.25">
      <c r="A310" s="1" t="s">
        <v>170</v>
      </c>
      <c r="B310" s="2">
        <v>1</v>
      </c>
      <c r="C310" s="6" t="s">
        <v>273</v>
      </c>
      <c r="D310" s="3" t="s">
        <v>274</v>
      </c>
      <c r="E310" s="11">
        <v>2.9064000000000001</v>
      </c>
      <c r="F310" s="3">
        <v>6.1052999999999997</v>
      </c>
      <c r="G310" s="3">
        <v>16.1313</v>
      </c>
      <c r="H310" s="3">
        <v>30.962299999999999</v>
      </c>
      <c r="I310" s="3">
        <v>56.423900000000003</v>
      </c>
      <c r="J310" s="3">
        <v>97.977900000000005</v>
      </c>
      <c r="K310" s="3">
        <v>161.8596</v>
      </c>
      <c r="L310" s="3">
        <v>244.54490000000001</v>
      </c>
      <c r="M310" s="3">
        <v>241.9571</v>
      </c>
      <c r="N310" s="3">
        <v>266.89210000000003</v>
      </c>
      <c r="O310" s="3">
        <v>374.76589999999999</v>
      </c>
      <c r="P310" s="3">
        <v>524.58389999999997</v>
      </c>
      <c r="Q310" s="31">
        <v>0.13019999999999998</v>
      </c>
      <c r="R310" s="11">
        <v>1.17792995350541</v>
      </c>
      <c r="S310" s="10">
        <v>0.21540958735059601</v>
      </c>
      <c r="T310" s="31">
        <v>0.90174672489082963</v>
      </c>
      <c r="U310" s="11" t="s">
        <v>675</v>
      </c>
      <c r="V310" s="45"/>
    </row>
    <row r="311" spans="1:22" ht="15.75" thickBot="1" x14ac:dyDescent="0.3">
      <c r="A311" s="12" t="s">
        <v>170</v>
      </c>
      <c r="B311" s="13">
        <v>1</v>
      </c>
      <c r="C311" s="6" t="s">
        <v>275</v>
      </c>
      <c r="D311" s="14" t="s">
        <v>276</v>
      </c>
      <c r="E311" s="16">
        <v>3.0038999999999998</v>
      </c>
      <c r="F311" s="14">
        <v>3.7450999999999999</v>
      </c>
      <c r="G311" s="14">
        <v>13.855700000000001</v>
      </c>
      <c r="H311" s="14">
        <v>25.9298</v>
      </c>
      <c r="I311" s="14">
        <v>45.500700000000002</v>
      </c>
      <c r="J311" s="14">
        <v>78.355000000000004</v>
      </c>
      <c r="K311" s="14">
        <v>147.99090000000001</v>
      </c>
      <c r="L311" s="14">
        <v>249.96100000000001</v>
      </c>
      <c r="M311" s="14">
        <v>245.6242</v>
      </c>
      <c r="N311" s="14">
        <v>295.61770000000001</v>
      </c>
      <c r="O311" s="14">
        <v>382.43819999999999</v>
      </c>
      <c r="P311" s="14">
        <v>483.12090000000001</v>
      </c>
      <c r="Q311" s="32">
        <v>0.13240000000000002</v>
      </c>
      <c r="R311" s="16">
        <v>1.2945286929434101</v>
      </c>
      <c r="S311" s="15">
        <v>0.21121715393398199</v>
      </c>
      <c r="T311" s="32">
        <v>0.93971291866028706</v>
      </c>
      <c r="U311" s="16" t="s">
        <v>675</v>
      </c>
      <c r="V311" s="46"/>
    </row>
    <row r="312" spans="1:22" x14ac:dyDescent="0.25">
      <c r="A312" s="4" t="s">
        <v>170</v>
      </c>
      <c r="B312" s="5">
        <v>1</v>
      </c>
      <c r="C312" s="6" t="s">
        <v>277</v>
      </c>
      <c r="D312" s="7" t="s">
        <v>278</v>
      </c>
      <c r="E312" s="24">
        <v>1.1377999999999999</v>
      </c>
      <c r="F312" s="7">
        <v>7.8803999999999998</v>
      </c>
      <c r="G312" s="7">
        <v>15.975300000000001</v>
      </c>
      <c r="H312" s="7">
        <v>31.391400000000001</v>
      </c>
      <c r="I312" s="22">
        <v>54.681399999999996</v>
      </c>
      <c r="J312" s="7">
        <v>84.739900000000006</v>
      </c>
      <c r="K312" s="7">
        <v>149.3758</v>
      </c>
      <c r="L312" s="7">
        <v>244.3108</v>
      </c>
      <c r="M312" s="22">
        <v>267.3732</v>
      </c>
      <c r="N312" s="7">
        <v>336.76850000000002</v>
      </c>
      <c r="O312" s="7">
        <v>426.58</v>
      </c>
      <c r="P312" s="7">
        <v>553.20550000000003</v>
      </c>
      <c r="Q312" s="34">
        <v>0.12359999999999999</v>
      </c>
      <c r="R312" s="24">
        <v>0.96698964845412605</v>
      </c>
      <c r="S312" s="8">
        <v>0.22625801846684901</v>
      </c>
      <c r="T312" s="34">
        <v>0.9046898638426627</v>
      </c>
      <c r="U312" s="24" t="s">
        <v>675</v>
      </c>
      <c r="V312" s="44"/>
    </row>
    <row r="313" spans="1:22" x14ac:dyDescent="0.25">
      <c r="A313" s="1" t="s">
        <v>170</v>
      </c>
      <c r="B313" s="2">
        <v>1</v>
      </c>
      <c r="C313" s="6" t="s">
        <v>279</v>
      </c>
      <c r="D313" s="3" t="s">
        <v>280</v>
      </c>
      <c r="E313" s="19">
        <v>5.6696999999999997</v>
      </c>
      <c r="F313" s="3">
        <v>9.0312000000000001</v>
      </c>
      <c r="G313" s="3">
        <v>24.148199999999999</v>
      </c>
      <c r="H313" s="3">
        <v>47.048099999999998</v>
      </c>
      <c r="I313" s="18">
        <v>75.247100000000003</v>
      </c>
      <c r="J313" s="3">
        <v>137.65280000000001</v>
      </c>
      <c r="K313" s="3">
        <v>215.0325</v>
      </c>
      <c r="L313" s="3">
        <v>326.55399999999997</v>
      </c>
      <c r="M313" s="18">
        <v>339.69439999999997</v>
      </c>
      <c r="N313" s="3">
        <v>425.68270000000001</v>
      </c>
      <c r="O313" s="3">
        <v>524.6164</v>
      </c>
      <c r="P313" s="3">
        <v>671.89210000000003</v>
      </c>
      <c r="Q313" s="35">
        <v>0.1643</v>
      </c>
      <c r="R313" s="19">
        <v>2.2437764134581699</v>
      </c>
      <c r="S313" s="10">
        <v>0.20298169936368399</v>
      </c>
      <c r="T313" s="35">
        <v>0.89467455621301784</v>
      </c>
      <c r="U313" s="19" t="s">
        <v>675</v>
      </c>
      <c r="V313" s="45"/>
    </row>
    <row r="314" spans="1:22" x14ac:dyDescent="0.25">
      <c r="A314" s="1" t="s">
        <v>170</v>
      </c>
      <c r="B314" s="2">
        <v>1</v>
      </c>
      <c r="C314" s="6" t="s">
        <v>281</v>
      </c>
      <c r="D314" s="3" t="s">
        <v>282</v>
      </c>
      <c r="E314" s="19">
        <v>4.3887999999999998</v>
      </c>
      <c r="F314" s="3">
        <v>11.2159</v>
      </c>
      <c r="G314" s="3">
        <v>28.484999999999999</v>
      </c>
      <c r="H314" s="3">
        <v>48.569600000000001</v>
      </c>
      <c r="I314" s="18">
        <v>90.4161</v>
      </c>
      <c r="J314" s="3">
        <v>142.8544</v>
      </c>
      <c r="K314" s="3">
        <v>231.59950000000001</v>
      </c>
      <c r="L314" s="3">
        <v>343.173</v>
      </c>
      <c r="M314" s="18">
        <v>376.1053</v>
      </c>
      <c r="N314" s="3">
        <v>457.02210000000002</v>
      </c>
      <c r="O314" s="3">
        <v>571.13779999999997</v>
      </c>
      <c r="P314" s="3">
        <v>751.95060000000001</v>
      </c>
      <c r="Q314" s="35">
        <v>0.17460000000000001</v>
      </c>
      <c r="R314" s="19">
        <v>2.0987929447331402</v>
      </c>
      <c r="S314" s="10">
        <v>0.20897520707064801</v>
      </c>
      <c r="T314" s="35">
        <v>0.91435986159169547</v>
      </c>
      <c r="U314" s="19" t="s">
        <v>675</v>
      </c>
      <c r="V314" s="45"/>
    </row>
    <row r="315" spans="1:22" x14ac:dyDescent="0.25">
      <c r="A315" s="1" t="s">
        <v>170</v>
      </c>
      <c r="B315" s="2">
        <v>1</v>
      </c>
      <c r="C315" s="6" t="s">
        <v>283</v>
      </c>
      <c r="D315" s="3" t="s">
        <v>284</v>
      </c>
      <c r="E315" s="19">
        <v>3.6930999999999998</v>
      </c>
      <c r="F315" s="3">
        <v>9.3693000000000008</v>
      </c>
      <c r="G315" s="3">
        <v>22.490200000000002</v>
      </c>
      <c r="H315" s="3">
        <v>40.845300000000002</v>
      </c>
      <c r="I315" s="18">
        <v>77.561800000000005</v>
      </c>
      <c r="J315" s="3">
        <v>138.45249999999999</v>
      </c>
      <c r="K315" s="3">
        <v>204.0702</v>
      </c>
      <c r="L315" s="3">
        <v>323.43299999999999</v>
      </c>
      <c r="M315" s="18">
        <v>330.96879999999999</v>
      </c>
      <c r="N315" s="3">
        <v>389.12869999999998</v>
      </c>
      <c r="O315" s="3">
        <v>472.53579999999999</v>
      </c>
      <c r="P315" s="3">
        <v>608.81010000000003</v>
      </c>
      <c r="Q315" s="35">
        <v>0.1153</v>
      </c>
      <c r="R315" s="19">
        <v>2.8688216599930199</v>
      </c>
      <c r="S315" s="10">
        <v>0.190643636833984</v>
      </c>
      <c r="T315" s="35">
        <v>0.91450777202072542</v>
      </c>
      <c r="U315" s="19" t="s">
        <v>676</v>
      </c>
      <c r="V315" s="45">
        <v>21</v>
      </c>
    </row>
    <row r="316" spans="1:22" x14ac:dyDescent="0.25">
      <c r="A316" s="1" t="s">
        <v>170</v>
      </c>
      <c r="B316" s="2">
        <v>1</v>
      </c>
      <c r="C316" s="6" t="s">
        <v>285</v>
      </c>
      <c r="D316" s="3" t="s">
        <v>286</v>
      </c>
      <c r="E316" s="11">
        <v>2.2951999999999999</v>
      </c>
      <c r="F316" s="3">
        <v>6.3589000000000002</v>
      </c>
      <c r="G316" s="3">
        <v>14.3108</v>
      </c>
      <c r="H316" s="3">
        <v>28.146899999999999</v>
      </c>
      <c r="I316" s="3">
        <v>56.196399999999997</v>
      </c>
      <c r="J316" s="3">
        <v>94.031199999999998</v>
      </c>
      <c r="K316" s="3">
        <v>171.98310000000001</v>
      </c>
      <c r="L316" s="3">
        <v>281.61250000000001</v>
      </c>
      <c r="M316" s="3">
        <v>294.07670000000002</v>
      </c>
      <c r="N316" s="3">
        <v>351.51499999999999</v>
      </c>
      <c r="O316" s="3">
        <v>432.52929999999998</v>
      </c>
      <c r="P316" s="3">
        <v>551.29390000000001</v>
      </c>
      <c r="Q316" s="31">
        <v>0.13369999999999999</v>
      </c>
      <c r="R316" s="11">
        <v>1.6708251088884101</v>
      </c>
      <c r="S316" s="10">
        <v>0.20692064817678099</v>
      </c>
      <c r="T316" s="31"/>
      <c r="U316" s="11" t="s">
        <v>675</v>
      </c>
      <c r="V316" s="45"/>
    </row>
    <row r="317" spans="1:22" ht="15.75" thickBot="1" x14ac:dyDescent="0.3">
      <c r="A317" s="12" t="s">
        <v>170</v>
      </c>
      <c r="B317" s="13">
        <v>1</v>
      </c>
      <c r="C317" s="6" t="s">
        <v>287</v>
      </c>
      <c r="D317" s="14" t="s">
        <v>288</v>
      </c>
      <c r="E317" s="16">
        <v>6.9961000000000002</v>
      </c>
      <c r="F317" s="14">
        <v>15.767200000000001</v>
      </c>
      <c r="G317" s="14">
        <v>27.5943</v>
      </c>
      <c r="H317" s="14">
        <v>55.871299999999998</v>
      </c>
      <c r="I317" s="14">
        <v>100.104</v>
      </c>
      <c r="J317" s="14">
        <v>175.065</v>
      </c>
      <c r="K317" s="14">
        <v>280.56569999999999</v>
      </c>
      <c r="L317" s="14">
        <v>463.96620000000001</v>
      </c>
      <c r="M317" s="14">
        <v>502.43169999999998</v>
      </c>
      <c r="N317" s="14">
        <v>628.33550000000002</v>
      </c>
      <c r="O317" s="14">
        <v>787.49670000000003</v>
      </c>
      <c r="P317" s="14">
        <v>1046.0012999999999</v>
      </c>
      <c r="Q317" s="32">
        <v>0.27129999999999999</v>
      </c>
      <c r="R317" s="16">
        <v>1.8801077137945299</v>
      </c>
      <c r="S317" s="15">
        <v>0.224923073057468</v>
      </c>
      <c r="T317" s="32">
        <v>0.91455273698264361</v>
      </c>
      <c r="U317" s="16" t="s">
        <v>675</v>
      </c>
      <c r="V317" s="46"/>
    </row>
    <row r="318" spans="1:22" x14ac:dyDescent="0.25">
      <c r="A318" s="4" t="s">
        <v>170</v>
      </c>
      <c r="B318" s="5">
        <v>1</v>
      </c>
      <c r="C318" s="6" t="s">
        <v>289</v>
      </c>
      <c r="D318" s="7" t="s">
        <v>290</v>
      </c>
      <c r="E318" s="24">
        <v>11.696999999999999</v>
      </c>
      <c r="F318" s="7">
        <v>26.144300000000001</v>
      </c>
      <c r="G318" s="7">
        <v>61.540999999999997</v>
      </c>
      <c r="H318" s="7">
        <v>104.22629999999999</v>
      </c>
      <c r="I318" s="22">
        <v>207.84139999999999</v>
      </c>
      <c r="J318" s="7">
        <v>352.23020000000002</v>
      </c>
      <c r="K318" s="7">
        <v>549.73990000000003</v>
      </c>
      <c r="L318" s="7">
        <v>774.48630000000003</v>
      </c>
      <c r="M318" s="22">
        <v>802.6268</v>
      </c>
      <c r="N318" s="7">
        <v>912.12609999999995</v>
      </c>
      <c r="O318" s="7">
        <v>1134.2003</v>
      </c>
      <c r="P318" s="7">
        <v>1439.3823</v>
      </c>
      <c r="Q318" s="34">
        <v>0.3876</v>
      </c>
      <c r="R318" s="24">
        <v>8.8714533623021605</v>
      </c>
      <c r="S318" s="8">
        <v>0.18095669230306499</v>
      </c>
      <c r="T318" s="34">
        <v>0.91086350974930352</v>
      </c>
      <c r="U318" s="24" t="s">
        <v>675</v>
      </c>
      <c r="V318" s="44"/>
    </row>
    <row r="319" spans="1:22" x14ac:dyDescent="0.25">
      <c r="A319" s="1" t="s">
        <v>170</v>
      </c>
      <c r="B319" s="2">
        <v>1</v>
      </c>
      <c r="C319" s="6" t="s">
        <v>291</v>
      </c>
      <c r="D319" s="3" t="s">
        <v>292</v>
      </c>
      <c r="E319" s="19">
        <v>7.5293000000000001</v>
      </c>
      <c r="F319" s="3">
        <v>16.515000000000001</v>
      </c>
      <c r="G319" s="3">
        <v>34.980499999999999</v>
      </c>
      <c r="H319" s="3">
        <v>56.144300000000001</v>
      </c>
      <c r="I319" s="18">
        <v>106.684</v>
      </c>
      <c r="J319" s="3">
        <v>198.3355</v>
      </c>
      <c r="K319" s="3">
        <v>314.85700000000003</v>
      </c>
      <c r="L319" s="3">
        <v>487.4187</v>
      </c>
      <c r="M319" s="18">
        <v>529.57090000000005</v>
      </c>
      <c r="N319" s="3">
        <v>675.99480000000005</v>
      </c>
      <c r="O319" s="3">
        <v>798.88819999999998</v>
      </c>
      <c r="P319" s="3">
        <v>967.40570000000002</v>
      </c>
      <c r="Q319" s="35">
        <v>0.2303</v>
      </c>
      <c r="R319" s="19">
        <v>3.6965936600428702</v>
      </c>
      <c r="S319" s="10">
        <v>0.19940360563562401</v>
      </c>
      <c r="T319" s="35">
        <v>0.89623366641045354</v>
      </c>
      <c r="U319" s="19" t="s">
        <v>675</v>
      </c>
      <c r="V319" s="45"/>
    </row>
    <row r="320" spans="1:22" x14ac:dyDescent="0.25">
      <c r="A320" s="1" t="s">
        <v>170</v>
      </c>
      <c r="B320" s="2">
        <v>1</v>
      </c>
      <c r="C320" s="6" t="s">
        <v>293</v>
      </c>
      <c r="D320" s="3" t="s">
        <v>294</v>
      </c>
      <c r="E320" s="19">
        <v>8.9922000000000004</v>
      </c>
      <c r="F320" s="3">
        <v>16.0533</v>
      </c>
      <c r="G320" s="3">
        <v>49.226300000000002</v>
      </c>
      <c r="H320" s="3">
        <v>65.591700000000003</v>
      </c>
      <c r="I320" s="18">
        <v>117.5813</v>
      </c>
      <c r="J320" s="3">
        <v>196.9246</v>
      </c>
      <c r="K320" s="3">
        <v>280.58519999999999</v>
      </c>
      <c r="L320" s="3">
        <v>399.26530000000002</v>
      </c>
      <c r="M320" s="18">
        <v>440.77370000000002</v>
      </c>
      <c r="N320" s="3">
        <v>563.81659999999999</v>
      </c>
      <c r="O320" s="3">
        <v>691.56050000000005</v>
      </c>
      <c r="P320" s="3">
        <v>830.89729999999997</v>
      </c>
      <c r="Q320" s="35">
        <v>0.2319</v>
      </c>
      <c r="R320" s="19">
        <v>3.8347262536177902</v>
      </c>
      <c r="S320" s="10">
        <v>0.19210576340278099</v>
      </c>
      <c r="T320" s="35">
        <v>0.91916167664670656</v>
      </c>
      <c r="U320" s="19" t="s">
        <v>676</v>
      </c>
      <c r="V320" s="45">
        <v>28</v>
      </c>
    </row>
    <row r="321" spans="1:22" x14ac:dyDescent="0.25">
      <c r="A321" s="1" t="s">
        <v>170</v>
      </c>
      <c r="B321" s="2">
        <v>1</v>
      </c>
      <c r="C321" s="6" t="s">
        <v>295</v>
      </c>
      <c r="D321" s="3" t="s">
        <v>296</v>
      </c>
      <c r="E321" s="11">
        <v>8.6606000000000005</v>
      </c>
      <c r="F321" s="3">
        <v>21.814</v>
      </c>
      <c r="G321" s="3">
        <v>45.182099999999998</v>
      </c>
      <c r="H321" s="3">
        <v>67.373199999999997</v>
      </c>
      <c r="I321" s="3">
        <v>117.08710000000001</v>
      </c>
      <c r="J321" s="3">
        <v>201.87909999999999</v>
      </c>
      <c r="K321" s="3">
        <v>322.88690000000003</v>
      </c>
      <c r="L321" s="3">
        <v>481.63200000000001</v>
      </c>
      <c r="M321" s="3">
        <v>498.6216</v>
      </c>
      <c r="N321" s="3">
        <v>633.19899999999996</v>
      </c>
      <c r="O321" s="3">
        <v>750.03899999999999</v>
      </c>
      <c r="P321" s="3">
        <v>935.66319999999996</v>
      </c>
      <c r="Q321" s="31">
        <v>0.248</v>
      </c>
      <c r="R321" s="11">
        <v>4.3145750353427701</v>
      </c>
      <c r="S321" s="10">
        <v>0.19193449784472699</v>
      </c>
      <c r="T321" s="31">
        <v>0.92248520710059168</v>
      </c>
      <c r="U321" s="11" t="s">
        <v>675</v>
      </c>
      <c r="V321" s="45"/>
    </row>
    <row r="322" spans="1:22" x14ac:dyDescent="0.25">
      <c r="A322" s="1" t="s">
        <v>170</v>
      </c>
      <c r="B322" s="2">
        <v>1</v>
      </c>
      <c r="C322" s="6" t="s">
        <v>297</v>
      </c>
      <c r="D322" s="3" t="s">
        <v>298</v>
      </c>
      <c r="E322" s="11">
        <v>2.6267999999999998</v>
      </c>
      <c r="F322" s="3">
        <v>6.4564000000000004</v>
      </c>
      <c r="G322" s="3">
        <v>15.2471</v>
      </c>
      <c r="H322" s="3">
        <v>29.544899999999998</v>
      </c>
      <c r="I322" s="3">
        <v>56.631999999999998</v>
      </c>
      <c r="J322" s="3">
        <v>97.145600000000002</v>
      </c>
      <c r="K322" s="3">
        <v>168.62809999999999</v>
      </c>
      <c r="L322" s="3">
        <v>271.1508</v>
      </c>
      <c r="M322" s="3">
        <v>275.8322</v>
      </c>
      <c r="N322" s="3">
        <v>331.39139999999998</v>
      </c>
      <c r="O322" s="3">
        <v>416.3784</v>
      </c>
      <c r="P322" s="3">
        <v>489.46030000000002</v>
      </c>
      <c r="Q322" s="31">
        <v>0.13290000000000002</v>
      </c>
      <c r="R322" s="11">
        <v>2.1717468057618299</v>
      </c>
      <c r="S322" s="10">
        <v>0.194295708367032</v>
      </c>
      <c r="T322" s="31">
        <v>0.92682926829268297</v>
      </c>
      <c r="U322" s="11" t="s">
        <v>675</v>
      </c>
      <c r="V322" s="45"/>
    </row>
    <row r="323" spans="1:22" ht="15.75" thickBot="1" x14ac:dyDescent="0.3">
      <c r="A323" s="12" t="s">
        <v>170</v>
      </c>
      <c r="B323" s="13">
        <v>1</v>
      </c>
      <c r="C323" s="6" t="s">
        <v>299</v>
      </c>
      <c r="D323" s="14" t="s">
        <v>300</v>
      </c>
      <c r="E323" s="25">
        <v>9.8960000000000008</v>
      </c>
      <c r="F323" s="14">
        <v>24.031199999999998</v>
      </c>
      <c r="G323" s="14">
        <v>55.916800000000002</v>
      </c>
      <c r="H323" s="14">
        <v>82.6203</v>
      </c>
      <c r="I323" s="17">
        <v>141.02080000000001</v>
      </c>
      <c r="J323" s="14">
        <v>234.4083</v>
      </c>
      <c r="K323" s="14">
        <v>325.81270000000001</v>
      </c>
      <c r="L323" s="14">
        <v>503.26400000000001</v>
      </c>
      <c r="M323" s="17">
        <v>505.81920000000002</v>
      </c>
      <c r="N323" s="14">
        <v>616.11180000000002</v>
      </c>
      <c r="O323" s="14">
        <v>738.81010000000003</v>
      </c>
      <c r="P323" s="14">
        <v>857.77629999999999</v>
      </c>
      <c r="Q323" s="33">
        <v>0.24409999999999998</v>
      </c>
      <c r="R323" s="25">
        <v>7.2751308435153001</v>
      </c>
      <c r="S323" s="15">
        <v>0.17102027286032601</v>
      </c>
      <c r="T323" s="33">
        <v>0.9033000767459709</v>
      </c>
      <c r="U323" s="25" t="s">
        <v>676</v>
      </c>
      <c r="V323" s="46">
        <v>28</v>
      </c>
    </row>
    <row r="324" spans="1:22" x14ac:dyDescent="0.25">
      <c r="A324" s="4" t="s">
        <v>170</v>
      </c>
      <c r="B324" s="5">
        <v>1</v>
      </c>
      <c r="C324" s="6" t="s">
        <v>301</v>
      </c>
      <c r="D324" s="7" t="s">
        <v>302</v>
      </c>
      <c r="E324" s="24">
        <v>4.3757999999999999</v>
      </c>
      <c r="F324" s="7">
        <v>9.1873000000000005</v>
      </c>
      <c r="G324" s="7">
        <v>22.945399999999999</v>
      </c>
      <c r="H324" s="7">
        <v>40.182099999999998</v>
      </c>
      <c r="I324" s="22">
        <v>75.149500000000003</v>
      </c>
      <c r="J324" s="7">
        <v>135.98179999999999</v>
      </c>
      <c r="K324" s="7">
        <v>220.08449999999999</v>
      </c>
      <c r="L324" s="7">
        <v>356.1508</v>
      </c>
      <c r="M324" s="22">
        <v>380.05849999999998</v>
      </c>
      <c r="N324" s="7">
        <v>480.57870000000003</v>
      </c>
      <c r="O324" s="7">
        <v>607.80229999999995</v>
      </c>
      <c r="P324" s="7">
        <v>774.84400000000005</v>
      </c>
      <c r="Q324" s="34">
        <v>0.1648</v>
      </c>
      <c r="R324" s="24">
        <v>1.652062099773</v>
      </c>
      <c r="S324" s="8">
        <v>0.21930289053075</v>
      </c>
      <c r="T324" s="34">
        <v>0.90844354018311291</v>
      </c>
      <c r="U324" s="24" t="s">
        <v>676</v>
      </c>
      <c r="V324" s="44">
        <v>28</v>
      </c>
    </row>
    <row r="325" spans="1:22" x14ac:dyDescent="0.25">
      <c r="A325" s="1" t="s">
        <v>170</v>
      </c>
      <c r="B325" s="2">
        <v>1</v>
      </c>
      <c r="C325" s="6" t="s">
        <v>303</v>
      </c>
      <c r="D325" s="3" t="s">
        <v>304</v>
      </c>
      <c r="E325" s="19">
        <v>10.3576</v>
      </c>
      <c r="F325" s="3">
        <v>21.059799999999999</v>
      </c>
      <c r="G325" s="3">
        <v>47.340699999999998</v>
      </c>
      <c r="H325" s="3">
        <v>82.002600000000001</v>
      </c>
      <c r="I325" s="18">
        <v>151.22239999999999</v>
      </c>
      <c r="J325" s="3">
        <v>261.17039999999997</v>
      </c>
      <c r="K325" s="3">
        <v>425.7217</v>
      </c>
      <c r="L325" s="3">
        <v>651.94410000000005</v>
      </c>
      <c r="M325" s="18">
        <v>702.12609999999995</v>
      </c>
      <c r="N325" s="3">
        <v>884.68790000000001</v>
      </c>
      <c r="O325" s="3">
        <v>1047.6072999999999</v>
      </c>
      <c r="P325" s="3">
        <v>1278.5306</v>
      </c>
      <c r="Q325" s="35">
        <v>0.31110000000000004</v>
      </c>
      <c r="R325" s="19">
        <v>5.2452896844546899</v>
      </c>
      <c r="S325" s="10">
        <v>0.19667750439122</v>
      </c>
      <c r="T325" s="35">
        <v>0.90576813249571675</v>
      </c>
      <c r="U325" s="19" t="s">
        <v>675</v>
      </c>
      <c r="V325" s="45"/>
    </row>
    <row r="326" spans="1:22" x14ac:dyDescent="0.25">
      <c r="A326" s="1" t="s">
        <v>170</v>
      </c>
      <c r="B326" s="2">
        <v>1</v>
      </c>
      <c r="C326" s="6" t="s">
        <v>305</v>
      </c>
      <c r="D326" s="3" t="s">
        <v>306</v>
      </c>
      <c r="E326" s="11">
        <v>2.7178</v>
      </c>
      <c r="F326" s="3">
        <v>4.6163999999999996</v>
      </c>
      <c r="G326" s="3">
        <v>12.5878</v>
      </c>
      <c r="H326" s="3">
        <v>26.4239</v>
      </c>
      <c r="I326" s="3">
        <v>49.0182</v>
      </c>
      <c r="J326" s="3">
        <v>79.4148</v>
      </c>
      <c r="K326" s="3">
        <v>148.30950000000001</v>
      </c>
      <c r="L326" s="3">
        <v>231.4759</v>
      </c>
      <c r="M326" s="3">
        <v>236.64500000000001</v>
      </c>
      <c r="N326" s="3">
        <v>277.00909999999999</v>
      </c>
      <c r="O326" s="3">
        <v>352.73079999999999</v>
      </c>
      <c r="P326" s="3">
        <v>456.46289999999999</v>
      </c>
      <c r="Q326" s="31">
        <v>8.4599999999999995E-2</v>
      </c>
      <c r="R326" s="11">
        <v>1.41654544602977</v>
      </c>
      <c r="S326" s="10">
        <v>0.20554928812935</v>
      </c>
      <c r="T326" s="31">
        <v>0.90312499999999996</v>
      </c>
      <c r="U326" s="11" t="s">
        <v>675</v>
      </c>
      <c r="V326" s="45"/>
    </row>
    <row r="327" spans="1:22" x14ac:dyDescent="0.25">
      <c r="A327" s="1" t="s">
        <v>170</v>
      </c>
      <c r="B327" s="2">
        <v>1</v>
      </c>
      <c r="C327" s="6" t="s">
        <v>307</v>
      </c>
      <c r="D327" s="3" t="s">
        <v>308</v>
      </c>
      <c r="E327" s="11">
        <v>5.0454999999999997</v>
      </c>
      <c r="F327" s="3">
        <v>10.5982</v>
      </c>
      <c r="G327" s="3">
        <v>26.066299999999998</v>
      </c>
      <c r="H327" s="3">
        <v>41.593000000000004</v>
      </c>
      <c r="I327" s="3">
        <v>79.174300000000002</v>
      </c>
      <c r="J327" s="3">
        <v>145.5462</v>
      </c>
      <c r="K327" s="3">
        <v>247.8674</v>
      </c>
      <c r="L327" s="3">
        <v>362.68529999999998</v>
      </c>
      <c r="M327" s="3">
        <v>391.30689999999998</v>
      </c>
      <c r="N327" s="3">
        <v>493.88819999999998</v>
      </c>
      <c r="O327" s="3">
        <v>605.63070000000005</v>
      </c>
      <c r="P327" s="3">
        <v>798.25099999999998</v>
      </c>
      <c r="Q327" s="31">
        <v>0.22059999999999999</v>
      </c>
      <c r="R327" s="11">
        <v>1.9486428757543699</v>
      </c>
      <c r="S327" s="10">
        <v>0.21397620261268399</v>
      </c>
      <c r="T327" s="31">
        <v>0.91679873217115682</v>
      </c>
      <c r="U327" s="11" t="s">
        <v>675</v>
      </c>
      <c r="V327" s="45"/>
    </row>
    <row r="328" spans="1:22" x14ac:dyDescent="0.25">
      <c r="A328" s="1" t="s">
        <v>170</v>
      </c>
      <c r="B328" s="2">
        <v>1</v>
      </c>
      <c r="C328" s="21" t="s">
        <v>164</v>
      </c>
      <c r="D328" s="3" t="s">
        <v>165</v>
      </c>
      <c r="E328" s="19">
        <v>6.1117999999999997</v>
      </c>
      <c r="F328" s="3">
        <v>11.573499999999999</v>
      </c>
      <c r="G328" s="3">
        <v>27.1326</v>
      </c>
      <c r="H328" s="3">
        <v>44.902500000000003</v>
      </c>
      <c r="I328" s="18">
        <v>69.941500000000005</v>
      </c>
      <c r="J328" s="3">
        <v>111.4629</v>
      </c>
      <c r="K328" s="3">
        <v>181.2484</v>
      </c>
      <c r="L328" s="3">
        <v>270.9753</v>
      </c>
      <c r="M328" s="18">
        <v>278.0754</v>
      </c>
      <c r="N328" s="3">
        <v>346.541</v>
      </c>
      <c r="O328" s="3">
        <v>421.4434</v>
      </c>
      <c r="P328" s="3">
        <v>532.71780000000001</v>
      </c>
      <c r="Q328" s="35">
        <v>0.1108</v>
      </c>
      <c r="R328" s="19">
        <v>2.3875058946492298</v>
      </c>
      <c r="S328" s="10">
        <v>0.192531629993657</v>
      </c>
      <c r="T328" s="35">
        <v>0.9170243204577968</v>
      </c>
      <c r="U328" s="19" t="s">
        <v>676</v>
      </c>
      <c r="V328" s="45">
        <v>26</v>
      </c>
    </row>
    <row r="329" spans="1:22" ht="15.75" thickBot="1" x14ac:dyDescent="0.3">
      <c r="A329" s="12" t="s">
        <v>170</v>
      </c>
      <c r="B329" s="13">
        <v>1</v>
      </c>
      <c r="C329" s="6" t="s">
        <v>309</v>
      </c>
      <c r="D329" s="14" t="s">
        <v>310</v>
      </c>
      <c r="E329" s="25">
        <v>4.1742999999999997</v>
      </c>
      <c r="F329" s="14">
        <v>7.3082000000000003</v>
      </c>
      <c r="G329" s="14">
        <v>19.844000000000001</v>
      </c>
      <c r="H329" s="14">
        <v>33.985700000000001</v>
      </c>
      <c r="I329" s="17">
        <v>61.430399999999999</v>
      </c>
      <c r="J329" s="14">
        <v>107.1521</v>
      </c>
      <c r="K329" s="14">
        <v>188.39400000000001</v>
      </c>
      <c r="L329" s="14">
        <v>290.96879999999999</v>
      </c>
      <c r="M329" s="17">
        <v>292.29520000000002</v>
      </c>
      <c r="N329" s="14">
        <v>367.1782</v>
      </c>
      <c r="O329" s="14">
        <v>445.96230000000003</v>
      </c>
      <c r="P329" s="14">
        <v>560.90380000000005</v>
      </c>
      <c r="Q329" s="33">
        <v>0.1333</v>
      </c>
      <c r="R329" s="25">
        <v>2.0732093438132599</v>
      </c>
      <c r="S329" s="15">
        <v>0.19982210056505001</v>
      </c>
      <c r="T329" s="33">
        <v>0.90311418685121114</v>
      </c>
      <c r="U329" s="25" t="s">
        <v>676</v>
      </c>
      <c r="V329" s="46">
        <v>26</v>
      </c>
    </row>
    <row r="330" spans="1:22" x14ac:dyDescent="0.25">
      <c r="A330" s="4" t="s">
        <v>170</v>
      </c>
      <c r="B330" s="5">
        <v>1</v>
      </c>
      <c r="C330" s="6" t="s">
        <v>311</v>
      </c>
      <c r="D330" s="7" t="s">
        <v>312</v>
      </c>
      <c r="E330" s="24">
        <v>7.0415999999999999</v>
      </c>
      <c r="F330" s="7">
        <v>17.659300000000002</v>
      </c>
      <c r="G330" s="7">
        <v>38.849200000000003</v>
      </c>
      <c r="H330" s="7">
        <v>65.845299999999995</v>
      </c>
      <c r="I330" s="22">
        <v>115.35760000000001</v>
      </c>
      <c r="J330" s="7">
        <v>135.39660000000001</v>
      </c>
      <c r="K330" s="7">
        <v>170.55269999999999</v>
      </c>
      <c r="L330" s="7">
        <v>200.53970000000001</v>
      </c>
      <c r="M330" s="22">
        <v>208.0299</v>
      </c>
      <c r="N330" s="7">
        <v>242.0806</v>
      </c>
      <c r="O330" s="7">
        <v>295.72820000000002</v>
      </c>
      <c r="P330" s="7">
        <v>385.7022</v>
      </c>
      <c r="Q330" s="34">
        <v>7.9899999999999999E-2</v>
      </c>
      <c r="R330" s="24">
        <v>6.9899263227099304</v>
      </c>
      <c r="S330" s="8">
        <v>0.140253937554946</v>
      </c>
      <c r="T330" s="34">
        <v>0.90785498489425975</v>
      </c>
      <c r="U330" s="24" t="s">
        <v>675</v>
      </c>
      <c r="V330" s="44"/>
    </row>
    <row r="331" spans="1:22" x14ac:dyDescent="0.25">
      <c r="A331" s="1" t="s">
        <v>170</v>
      </c>
      <c r="B331" s="2">
        <v>1</v>
      </c>
      <c r="C331" s="6" t="s">
        <v>313</v>
      </c>
      <c r="D331" s="3" t="s">
        <v>314</v>
      </c>
      <c r="E331" s="19">
        <v>6.1443000000000003</v>
      </c>
      <c r="F331" s="3">
        <v>11.560499999999999</v>
      </c>
      <c r="G331" s="3">
        <v>26.794499999999999</v>
      </c>
      <c r="H331" s="3">
        <v>39.050699999999999</v>
      </c>
      <c r="I331" s="18">
        <v>67.704800000000006</v>
      </c>
      <c r="J331" s="3">
        <v>110.6437</v>
      </c>
      <c r="K331" s="3">
        <v>171.2484</v>
      </c>
      <c r="L331" s="3">
        <v>261.45639999999997</v>
      </c>
      <c r="M331" s="18">
        <v>228.3485</v>
      </c>
      <c r="N331" s="3">
        <v>273.64109999999999</v>
      </c>
      <c r="O331" s="3">
        <v>328.52409999999998</v>
      </c>
      <c r="P331" s="3">
        <v>406.541</v>
      </c>
      <c r="Q331" s="35">
        <v>0.1087</v>
      </c>
      <c r="R331" s="19">
        <v>4.1623359161454996</v>
      </c>
      <c r="S331" s="10">
        <v>0.163188681686944</v>
      </c>
      <c r="T331" s="35">
        <v>0.92139384116693679</v>
      </c>
      <c r="U331" s="19" t="s">
        <v>675</v>
      </c>
      <c r="V331" s="45"/>
    </row>
    <row r="332" spans="1:22" x14ac:dyDescent="0.25">
      <c r="A332" s="1" t="s">
        <v>170</v>
      </c>
      <c r="B332" s="2">
        <v>1</v>
      </c>
      <c r="C332" s="6" t="s">
        <v>315</v>
      </c>
      <c r="D332" s="3" t="s">
        <v>316</v>
      </c>
      <c r="E332" s="11"/>
      <c r="I332" s="18"/>
      <c r="Q332" s="31"/>
      <c r="R332" s="19"/>
      <c r="S332" s="10"/>
      <c r="T332" s="31"/>
      <c r="U332" s="19" t="s">
        <v>675</v>
      </c>
      <c r="V332" s="45"/>
    </row>
    <row r="333" spans="1:22" x14ac:dyDescent="0.25">
      <c r="A333" s="1" t="s">
        <v>170</v>
      </c>
      <c r="B333" s="2">
        <v>1</v>
      </c>
      <c r="C333" s="6" t="s">
        <v>317</v>
      </c>
      <c r="D333" s="3" t="s">
        <v>318</v>
      </c>
      <c r="E333" s="11">
        <v>6.4303999999999997</v>
      </c>
      <c r="F333" s="3">
        <v>17.334199999999999</v>
      </c>
      <c r="G333" s="3">
        <v>33.680100000000003</v>
      </c>
      <c r="H333" s="3">
        <v>55.754199999999997</v>
      </c>
      <c r="I333" s="3">
        <v>96.046800000000005</v>
      </c>
      <c r="J333" s="3">
        <v>168.1534</v>
      </c>
      <c r="K333" s="3">
        <v>273.08190000000002</v>
      </c>
      <c r="L333" s="3">
        <v>397.84789999999998</v>
      </c>
      <c r="M333" s="3">
        <v>450.9298</v>
      </c>
      <c r="N333" s="3">
        <v>544.70740000000001</v>
      </c>
      <c r="O333" s="3">
        <v>630.59169999999995</v>
      </c>
      <c r="P333" s="3">
        <v>869.68140000000005</v>
      </c>
      <c r="Q333" s="31">
        <v>0.2185</v>
      </c>
      <c r="R333" s="11">
        <v>2.6987335792571701</v>
      </c>
      <c r="S333" s="10">
        <v>0.20490776660759299</v>
      </c>
      <c r="T333" s="31">
        <v>0.93397231096911615</v>
      </c>
      <c r="U333" s="11" t="s">
        <v>675</v>
      </c>
      <c r="V333" s="45"/>
    </row>
    <row r="334" spans="1:22" x14ac:dyDescent="0.25">
      <c r="A334" s="1" t="s">
        <v>170</v>
      </c>
      <c r="B334" s="2">
        <v>1</v>
      </c>
      <c r="C334" s="6" t="s">
        <v>319</v>
      </c>
      <c r="D334" s="3" t="s">
        <v>320</v>
      </c>
      <c r="E334" s="11">
        <v>4.4927999999999999</v>
      </c>
      <c r="F334" s="3">
        <v>10.825699999999999</v>
      </c>
      <c r="G334" s="3">
        <v>29.304300000000001</v>
      </c>
      <c r="H334" s="3">
        <v>49.388800000000003</v>
      </c>
      <c r="I334" s="3">
        <v>92.522800000000004</v>
      </c>
      <c r="J334" s="3">
        <v>155.7347</v>
      </c>
      <c r="K334" s="3">
        <v>261.93759999999997</v>
      </c>
      <c r="L334" s="3">
        <v>374.47980000000001</v>
      </c>
      <c r="M334" s="3">
        <v>434.01170000000002</v>
      </c>
      <c r="N334" s="3">
        <v>481.91160000000002</v>
      </c>
      <c r="O334" s="3">
        <v>493.64109999999999</v>
      </c>
      <c r="P334" s="3">
        <v>567.41219999999998</v>
      </c>
      <c r="Q334" s="31">
        <v>0.15940000000000001</v>
      </c>
      <c r="R334" s="11">
        <v>7.2305777162279004</v>
      </c>
      <c r="S334" s="10">
        <v>0.15855986266984301</v>
      </c>
      <c r="T334" s="31">
        <v>0.92176039119804398</v>
      </c>
      <c r="U334" s="11" t="s">
        <v>675</v>
      </c>
      <c r="V334" s="45"/>
    </row>
    <row r="335" spans="1:22" ht="15.75" thickBot="1" x14ac:dyDescent="0.3">
      <c r="A335" s="12" t="s">
        <v>170</v>
      </c>
      <c r="B335" s="13">
        <v>1</v>
      </c>
      <c r="C335" s="6" t="s">
        <v>321</v>
      </c>
      <c r="D335" s="14" t="s">
        <v>322</v>
      </c>
      <c r="E335" s="25">
        <v>6.6449999999999996</v>
      </c>
      <c r="F335" s="14">
        <v>11.2224</v>
      </c>
      <c r="G335" s="14">
        <v>32.932400000000001</v>
      </c>
      <c r="H335" s="14">
        <v>53.823099999999997</v>
      </c>
      <c r="I335" s="17">
        <v>100.9363</v>
      </c>
      <c r="J335" s="14">
        <v>159.36930000000001</v>
      </c>
      <c r="K335" s="14">
        <v>236.03380000000001</v>
      </c>
      <c r="L335" s="14">
        <v>356.80099999999999</v>
      </c>
      <c r="M335" s="17">
        <v>381.07929999999999</v>
      </c>
      <c r="N335" s="14">
        <v>457.8999</v>
      </c>
      <c r="O335" s="14">
        <v>577.0806</v>
      </c>
      <c r="P335" s="14">
        <v>690.25360000000001</v>
      </c>
      <c r="Q335" s="33">
        <v>0.20100000000000001</v>
      </c>
      <c r="R335" s="25">
        <v>3.47751015969641</v>
      </c>
      <c r="S335" s="15">
        <v>0.18905766679348801</v>
      </c>
      <c r="T335" s="33">
        <v>0.90334236675700086</v>
      </c>
      <c r="U335" s="25" t="s">
        <v>675</v>
      </c>
      <c r="V335" s="46"/>
    </row>
    <row r="336" spans="1:22" x14ac:dyDescent="0.25">
      <c r="A336" s="4" t="s">
        <v>170</v>
      </c>
      <c r="B336" s="5">
        <v>1</v>
      </c>
      <c r="C336" s="6" t="s">
        <v>323</v>
      </c>
      <c r="D336" s="7" t="s">
        <v>324</v>
      </c>
      <c r="E336" s="24">
        <v>8.42</v>
      </c>
      <c r="F336" s="7">
        <v>21.9831</v>
      </c>
      <c r="G336" s="7">
        <v>58.166400000000003</v>
      </c>
      <c r="H336" s="7">
        <v>100.1495</v>
      </c>
      <c r="I336" s="22">
        <v>176.77500000000001</v>
      </c>
      <c r="J336" s="7">
        <v>307.67230000000001</v>
      </c>
      <c r="K336" s="7">
        <v>495.19510000000002</v>
      </c>
      <c r="L336" s="7">
        <v>777.83489999999995</v>
      </c>
      <c r="M336" s="22">
        <v>816.00779999999997</v>
      </c>
      <c r="N336" s="7">
        <v>932.27570000000003</v>
      </c>
      <c r="O336" s="7">
        <v>1143.5500999999999</v>
      </c>
      <c r="P336" s="7">
        <v>1443.6086</v>
      </c>
      <c r="Q336" s="34">
        <v>0.3599</v>
      </c>
      <c r="R336" s="24">
        <v>6.9665572642696603</v>
      </c>
      <c r="S336" s="8">
        <v>0.190174780267477</v>
      </c>
      <c r="T336" s="34">
        <v>0.90999567286888805</v>
      </c>
      <c r="U336" s="24" t="s">
        <v>675</v>
      </c>
      <c r="V336" s="44"/>
    </row>
    <row r="337" spans="1:22" x14ac:dyDescent="0.25">
      <c r="A337" s="1" t="s">
        <v>170</v>
      </c>
      <c r="B337" s="2">
        <v>1</v>
      </c>
      <c r="C337" s="6" t="s">
        <v>325</v>
      </c>
      <c r="D337" s="3" t="s">
        <v>326</v>
      </c>
      <c r="E337" s="19">
        <v>7.5747999999999998</v>
      </c>
      <c r="F337" s="3">
        <v>17.756799999999998</v>
      </c>
      <c r="G337" s="3">
        <v>37.236699999999999</v>
      </c>
      <c r="H337" s="3">
        <v>61.677500000000002</v>
      </c>
      <c r="I337" s="18">
        <v>114.2848</v>
      </c>
      <c r="J337" s="3">
        <v>202.1456</v>
      </c>
      <c r="K337" s="3">
        <v>343.5566</v>
      </c>
      <c r="L337" s="3">
        <v>561.74249999999995</v>
      </c>
      <c r="M337" s="18">
        <v>590.16909999999996</v>
      </c>
      <c r="N337" s="3">
        <v>700.34460000000001</v>
      </c>
      <c r="O337" s="3">
        <v>861.0598</v>
      </c>
      <c r="P337" s="3">
        <v>1051.6645000000001</v>
      </c>
      <c r="Q337" s="35">
        <v>0.2424</v>
      </c>
      <c r="R337" s="19">
        <v>4.1883545724992102</v>
      </c>
      <c r="S337" s="10">
        <v>0.19771329715757699</v>
      </c>
      <c r="T337" s="35">
        <v>0.9196488858879136</v>
      </c>
      <c r="U337" s="19" t="s">
        <v>676</v>
      </c>
      <c r="V337" s="45">
        <v>23</v>
      </c>
    </row>
    <row r="338" spans="1:22" x14ac:dyDescent="0.25">
      <c r="A338" s="1" t="s">
        <v>170</v>
      </c>
      <c r="B338" s="2">
        <v>1</v>
      </c>
      <c r="C338" s="6" t="s">
        <v>327</v>
      </c>
      <c r="D338" s="3" t="s">
        <v>328</v>
      </c>
      <c r="E338" s="19">
        <v>7.8479000000000001</v>
      </c>
      <c r="F338" s="3">
        <v>20.409600000000001</v>
      </c>
      <c r="H338" s="3">
        <v>75.338099999999997</v>
      </c>
      <c r="I338" s="18">
        <v>154.76589999999999</v>
      </c>
      <c r="J338" s="3">
        <v>266.49540000000002</v>
      </c>
      <c r="K338" s="3">
        <v>429.35629999999998</v>
      </c>
      <c r="L338" s="3">
        <v>647.28869999999995</v>
      </c>
      <c r="M338" s="18">
        <v>704.10919999999999</v>
      </c>
      <c r="N338" s="3">
        <v>823.58910000000003</v>
      </c>
      <c r="O338" s="3">
        <v>981.18989999999997</v>
      </c>
      <c r="P338" s="3">
        <v>1240.9622999999999</v>
      </c>
      <c r="Q338" s="35">
        <v>0.32839999999999997</v>
      </c>
      <c r="R338" s="19">
        <v>6.1735769899681703</v>
      </c>
      <c r="S338" s="10">
        <v>0.189112143148157</v>
      </c>
      <c r="T338" s="35">
        <v>0.90705679862306365</v>
      </c>
      <c r="U338" s="19" t="s">
        <v>676</v>
      </c>
      <c r="V338" s="45">
        <v>27</v>
      </c>
    </row>
    <row r="339" spans="1:22" x14ac:dyDescent="0.25">
      <c r="A339" s="1" t="s">
        <v>170</v>
      </c>
      <c r="B339" s="2">
        <v>1</v>
      </c>
      <c r="C339" s="6" t="s">
        <v>329</v>
      </c>
      <c r="D339" s="3" t="s">
        <v>330</v>
      </c>
      <c r="E339" s="11">
        <v>7.1847000000000003</v>
      </c>
      <c r="F339" s="3">
        <v>20.533200000000001</v>
      </c>
      <c r="G339" s="3">
        <v>43.166400000000003</v>
      </c>
      <c r="H339" s="3">
        <v>85.383600000000001</v>
      </c>
      <c r="I339" s="3">
        <v>160.36410000000001</v>
      </c>
      <c r="J339" s="3">
        <v>284.59690000000001</v>
      </c>
      <c r="K339" s="3">
        <v>434.6164</v>
      </c>
      <c r="L339" s="3">
        <v>612.76980000000003</v>
      </c>
      <c r="M339" s="3">
        <v>602.77629999999999</v>
      </c>
      <c r="N339" s="3">
        <v>725.91030000000001</v>
      </c>
      <c r="O339" s="3">
        <v>869.31730000000005</v>
      </c>
      <c r="P339" s="3">
        <v>1068.8751999999999</v>
      </c>
      <c r="Q339" s="31">
        <v>0.30630000000000002</v>
      </c>
      <c r="R339" s="11">
        <v>8.1715348620915407</v>
      </c>
      <c r="S339" s="10">
        <v>0.17387894079264801</v>
      </c>
      <c r="T339" s="31">
        <v>0.91309012875536477</v>
      </c>
      <c r="U339" s="11" t="s">
        <v>675</v>
      </c>
      <c r="V339" s="45"/>
    </row>
    <row r="340" spans="1:22" x14ac:dyDescent="0.25">
      <c r="A340" s="1" t="s">
        <v>170</v>
      </c>
      <c r="B340" s="2">
        <v>1</v>
      </c>
      <c r="C340" s="21" t="s">
        <v>166</v>
      </c>
      <c r="D340" s="3" t="s">
        <v>167</v>
      </c>
      <c r="E340" s="19">
        <v>2.2107000000000001</v>
      </c>
      <c r="F340" s="3">
        <v>3.3029999999999999</v>
      </c>
      <c r="G340" s="3">
        <v>7.4706999999999999</v>
      </c>
      <c r="H340" s="3">
        <v>12.0091</v>
      </c>
      <c r="I340" s="18">
        <v>22.0351</v>
      </c>
      <c r="J340" s="3">
        <v>44.200299999999999</v>
      </c>
      <c r="K340" s="3">
        <v>84.661900000000003</v>
      </c>
      <c r="L340" s="3">
        <v>144.05719999999999</v>
      </c>
      <c r="M340" s="18">
        <v>150.50069999999999</v>
      </c>
      <c r="N340" s="3">
        <v>180.3056</v>
      </c>
      <c r="O340" s="3">
        <v>229.64240000000001</v>
      </c>
      <c r="P340" s="3">
        <v>314.37580000000003</v>
      </c>
      <c r="Q340" s="35">
        <v>7.46E-2</v>
      </c>
      <c r="R340" s="19">
        <v>0.469210525629152</v>
      </c>
      <c r="S340" s="10">
        <v>0.231345516207282</v>
      </c>
      <c r="T340" s="35">
        <v>0.89678899082568808</v>
      </c>
      <c r="U340" s="19" t="s">
        <v>675</v>
      </c>
      <c r="V340" s="45"/>
    </row>
    <row r="341" spans="1:22" ht="15.75" thickBot="1" x14ac:dyDescent="0.3">
      <c r="A341" s="12" t="s">
        <v>170</v>
      </c>
      <c r="B341" s="13">
        <v>1</v>
      </c>
      <c r="C341" s="21" t="s">
        <v>168</v>
      </c>
      <c r="D341" s="14" t="s">
        <v>169</v>
      </c>
      <c r="E341" s="25">
        <v>6.8465999999999996</v>
      </c>
      <c r="F341" s="14">
        <v>15.8192</v>
      </c>
      <c r="G341" s="14">
        <v>41.9636</v>
      </c>
      <c r="H341" s="14">
        <v>69.1678</v>
      </c>
      <c r="I341" s="17">
        <v>127.94540000000001</v>
      </c>
      <c r="J341" s="14">
        <v>207.02860000000001</v>
      </c>
      <c r="K341" s="14">
        <v>320.71519999999998</v>
      </c>
      <c r="L341" s="14">
        <v>475.8322</v>
      </c>
      <c r="M341" s="17">
        <v>458.32249999999999</v>
      </c>
      <c r="N341" s="14">
        <v>546.23540000000003</v>
      </c>
      <c r="O341" s="14">
        <v>562.18470000000002</v>
      </c>
      <c r="P341" s="14">
        <v>725.15599999999995</v>
      </c>
      <c r="Q341" s="33">
        <v>0.19569999999999999</v>
      </c>
      <c r="R341" s="25">
        <v>8.9824097954492306</v>
      </c>
      <c r="S341" s="15">
        <v>0.156973410957504</v>
      </c>
      <c r="T341" s="33">
        <v>0.8954758190327613</v>
      </c>
      <c r="U341" s="25" t="s">
        <v>675</v>
      </c>
      <c r="V341" s="46"/>
    </row>
    <row r="342" spans="1:22" x14ac:dyDescent="0.25">
      <c r="A342" s="4" t="s">
        <v>170</v>
      </c>
      <c r="B342" s="5">
        <v>2</v>
      </c>
      <c r="C342" s="6" t="s">
        <v>171</v>
      </c>
      <c r="D342" s="7" t="s">
        <v>172</v>
      </c>
      <c r="E342" s="9">
        <v>4.6228999999999996</v>
      </c>
      <c r="F342" s="7">
        <v>12.516299999999999</v>
      </c>
      <c r="G342" s="7">
        <v>26.606000000000002</v>
      </c>
      <c r="H342" s="7">
        <v>43.706099999999999</v>
      </c>
      <c r="I342" s="7">
        <v>72.431700000000006</v>
      </c>
      <c r="J342" s="7">
        <v>126.18340000000001</v>
      </c>
      <c r="K342" s="7">
        <v>190.84530000000001</v>
      </c>
      <c r="L342" s="7">
        <v>294.17430000000002</v>
      </c>
      <c r="M342" s="7">
        <v>296.00779999999997</v>
      </c>
      <c r="N342" s="7">
        <v>369.71390000000002</v>
      </c>
      <c r="O342" s="7">
        <v>479.83089999999999</v>
      </c>
      <c r="P342" s="7">
        <v>538.29</v>
      </c>
      <c r="Q342" s="30">
        <v>0.14130000000000001</v>
      </c>
      <c r="R342" s="9">
        <v>2.88361740286844</v>
      </c>
      <c r="S342" s="8">
        <v>0.18773676582870599</v>
      </c>
      <c r="T342" s="30">
        <v>0.91015169194865819</v>
      </c>
      <c r="U342" s="9" t="s">
        <v>675</v>
      </c>
      <c r="V342" s="44"/>
    </row>
    <row r="343" spans="1:22" x14ac:dyDescent="0.25">
      <c r="A343" s="1" t="s">
        <v>170</v>
      </c>
      <c r="B343" s="2">
        <v>2</v>
      </c>
      <c r="C343" s="6" t="s">
        <v>173</v>
      </c>
      <c r="D343" s="3" t="s">
        <v>174</v>
      </c>
      <c r="E343" s="11">
        <v>4.6619000000000002</v>
      </c>
      <c r="F343" s="3">
        <v>11.625500000000001</v>
      </c>
      <c r="G343" s="3">
        <v>27.334199999999999</v>
      </c>
      <c r="H343" s="3">
        <v>49.161200000000001</v>
      </c>
      <c r="I343" s="3">
        <v>84.9285</v>
      </c>
      <c r="J343" s="3">
        <v>157.77629999999999</v>
      </c>
      <c r="K343" s="3">
        <v>258.16640000000001</v>
      </c>
      <c r="L343" s="3">
        <v>421.61250000000001</v>
      </c>
      <c r="M343" s="3">
        <v>435.065</v>
      </c>
      <c r="N343" s="3">
        <v>549.44079999999997</v>
      </c>
      <c r="O343" s="3">
        <v>745.77369999999996</v>
      </c>
      <c r="P343" s="3">
        <v>848.63459999999998</v>
      </c>
      <c r="Q343" s="31">
        <v>0.23930000000000001</v>
      </c>
      <c r="R343" s="11">
        <v>2.32146060338281</v>
      </c>
      <c r="S343" s="10">
        <v>0.21172317472586599</v>
      </c>
      <c r="T343" s="31">
        <v>0.93542600896860983</v>
      </c>
      <c r="U343" s="11" t="s">
        <v>675</v>
      </c>
      <c r="V343" s="45"/>
    </row>
    <row r="344" spans="1:22" x14ac:dyDescent="0.25">
      <c r="A344" s="1" t="s">
        <v>170</v>
      </c>
      <c r="B344" s="2">
        <v>2</v>
      </c>
      <c r="C344" s="6" t="s">
        <v>175</v>
      </c>
      <c r="D344" s="3" t="s">
        <v>176</v>
      </c>
      <c r="E344" s="11">
        <v>18.413499999999999</v>
      </c>
      <c r="F344" s="3">
        <v>16.482399999999998</v>
      </c>
      <c r="G344" s="3">
        <v>42.834899999999998</v>
      </c>
      <c r="H344" s="3">
        <v>70.890799999999999</v>
      </c>
      <c r="I344" s="3">
        <v>108.74509999999999</v>
      </c>
      <c r="J344" s="3">
        <v>179.94800000000001</v>
      </c>
      <c r="K344" s="3">
        <v>241.59950000000001</v>
      </c>
      <c r="L344" s="3">
        <v>394.74639999999999</v>
      </c>
      <c r="M344" s="3">
        <v>424.52539999999999</v>
      </c>
      <c r="N344" s="3">
        <v>566.55399999999997</v>
      </c>
      <c r="O344" s="3">
        <v>779.39530000000002</v>
      </c>
      <c r="P344" s="3">
        <v>864.4538</v>
      </c>
      <c r="Q344" s="31">
        <v>0.23549999999999999</v>
      </c>
      <c r="R344" s="11">
        <v>2.3165603428088501</v>
      </c>
      <c r="S344" s="10">
        <v>0.212479045516864</v>
      </c>
      <c r="T344" s="31">
        <v>0.92571127502634354</v>
      </c>
      <c r="U344" s="11" t="s">
        <v>675</v>
      </c>
      <c r="V344" s="45"/>
    </row>
    <row r="345" spans="1:22" x14ac:dyDescent="0.25">
      <c r="A345" s="1" t="s">
        <v>170</v>
      </c>
      <c r="B345" s="2">
        <v>2</v>
      </c>
      <c r="C345" s="6" t="s">
        <v>177</v>
      </c>
      <c r="D345" s="3" t="s">
        <v>178</v>
      </c>
      <c r="E345" s="11">
        <v>6.0403000000000002</v>
      </c>
      <c r="F345" s="3">
        <v>13.2445</v>
      </c>
      <c r="G345" s="3">
        <v>29.570900000000002</v>
      </c>
      <c r="H345" s="3">
        <v>48.940199999999997</v>
      </c>
      <c r="I345" s="3">
        <v>89.778899999999993</v>
      </c>
      <c r="J345" s="3">
        <v>157.84139999999999</v>
      </c>
      <c r="K345" s="3">
        <v>253.8817</v>
      </c>
      <c r="L345" s="3">
        <v>403.53710000000001</v>
      </c>
      <c r="M345" s="3">
        <v>412.32119999999998</v>
      </c>
      <c r="N345" s="3">
        <v>510.26010000000002</v>
      </c>
      <c r="O345" s="3">
        <v>674.12220000000002</v>
      </c>
      <c r="P345" s="3">
        <v>747.87390000000005</v>
      </c>
      <c r="Q345" s="31">
        <v>0.2261</v>
      </c>
      <c r="R345" s="11">
        <v>3.2255787751031302</v>
      </c>
      <c r="S345" s="10">
        <v>0.195824838003408</v>
      </c>
      <c r="T345" s="31">
        <v>0.92927756653992399</v>
      </c>
      <c r="U345" s="11" t="s">
        <v>675</v>
      </c>
      <c r="V345" s="45"/>
    </row>
    <row r="346" spans="1:22" x14ac:dyDescent="0.25">
      <c r="A346" s="1" t="s">
        <v>170</v>
      </c>
      <c r="B346" s="2">
        <v>2</v>
      </c>
      <c r="C346" s="6" t="s">
        <v>179</v>
      </c>
      <c r="D346" s="3" t="s">
        <v>180</v>
      </c>
      <c r="E346" s="11">
        <v>3.5240999999999998</v>
      </c>
      <c r="F346" s="3">
        <v>11.4954</v>
      </c>
      <c r="G346" s="3">
        <v>26.8856</v>
      </c>
      <c r="H346" s="3">
        <v>41.7425</v>
      </c>
      <c r="I346" s="3">
        <v>53.1404</v>
      </c>
      <c r="J346" s="3">
        <v>84.154700000000005</v>
      </c>
      <c r="K346" s="3">
        <v>117.2497</v>
      </c>
      <c r="L346" s="3">
        <v>182.02209999999999</v>
      </c>
      <c r="M346" s="3">
        <v>175.5462</v>
      </c>
      <c r="N346" s="3">
        <v>208.35499999999999</v>
      </c>
      <c r="O346" s="3">
        <v>264.46679999999998</v>
      </c>
      <c r="P346" s="3">
        <v>306.45639999999997</v>
      </c>
      <c r="Q346" s="31">
        <v>6.5699999999999995E-2</v>
      </c>
      <c r="R346" s="11">
        <v>2.9792710573321202</v>
      </c>
      <c r="S346" s="10">
        <v>0.16552601748474</v>
      </c>
      <c r="T346" s="31">
        <v>0.91477272727272729</v>
      </c>
      <c r="U346" s="11" t="s">
        <v>675</v>
      </c>
      <c r="V346" s="45"/>
    </row>
    <row r="347" spans="1:22" ht="15.75" thickBot="1" x14ac:dyDescent="0.3">
      <c r="A347" s="12" t="s">
        <v>170</v>
      </c>
      <c r="B347" s="13">
        <v>2</v>
      </c>
      <c r="C347" s="6" t="s">
        <v>181</v>
      </c>
      <c r="D347" s="14" t="s">
        <v>182</v>
      </c>
      <c r="E347" s="16">
        <v>4.5709</v>
      </c>
      <c r="F347" s="14">
        <v>10.8583</v>
      </c>
      <c r="G347" s="14">
        <v>27.126100000000001</v>
      </c>
      <c r="H347" s="14">
        <v>51.0533</v>
      </c>
      <c r="I347" s="14">
        <v>94.941500000000005</v>
      </c>
      <c r="J347" s="14">
        <v>168.3355</v>
      </c>
      <c r="K347" s="14">
        <v>263.11439999999999</v>
      </c>
      <c r="L347" s="14">
        <v>447.95839999999998</v>
      </c>
      <c r="M347" s="14">
        <v>484.0702</v>
      </c>
      <c r="N347" s="14">
        <v>593.52409999999998</v>
      </c>
      <c r="O347" s="14">
        <v>768.85569999999996</v>
      </c>
      <c r="P347" s="14">
        <v>822.06759999999997</v>
      </c>
      <c r="Q347" s="32">
        <v>0.22459999999999999</v>
      </c>
      <c r="R347" s="16">
        <v>3.4503875173626799</v>
      </c>
      <c r="S347" s="15">
        <v>0.197741918626298</v>
      </c>
      <c r="T347" s="32">
        <v>0.90719257540603249</v>
      </c>
      <c r="U347" s="16" t="s">
        <v>675</v>
      </c>
      <c r="V347" s="46"/>
    </row>
    <row r="348" spans="1:22" x14ac:dyDescent="0.25">
      <c r="A348" s="4" t="s">
        <v>170</v>
      </c>
      <c r="B348" s="5">
        <v>2</v>
      </c>
      <c r="C348" s="6" t="s">
        <v>183</v>
      </c>
      <c r="D348" s="7" t="s">
        <v>184</v>
      </c>
      <c r="E348" s="9">
        <v>7.8152999999999997</v>
      </c>
      <c r="F348" s="7">
        <v>3.0819000000000001</v>
      </c>
      <c r="G348" s="7">
        <v>40.377099999999999</v>
      </c>
      <c r="H348" s="7">
        <v>64.044200000000004</v>
      </c>
      <c r="I348" s="7">
        <v>113.08839999999999</v>
      </c>
      <c r="J348" s="7">
        <v>153.79060000000001</v>
      </c>
      <c r="K348" s="7">
        <v>216.74250000000001</v>
      </c>
      <c r="L348" s="7">
        <v>334.2783</v>
      </c>
      <c r="M348" s="7">
        <v>375.9753</v>
      </c>
      <c r="N348" s="7">
        <v>459.04419999999999</v>
      </c>
      <c r="O348" s="7">
        <v>523.96619999999996</v>
      </c>
      <c r="P348" s="7">
        <v>555.26660000000004</v>
      </c>
      <c r="Q348" s="30"/>
      <c r="R348" s="9">
        <v>5.8487772695698004</v>
      </c>
      <c r="S348" s="8">
        <v>0.16531579164148</v>
      </c>
      <c r="T348" s="30">
        <v>0.88288288288288286</v>
      </c>
      <c r="U348" s="9" t="s">
        <v>675</v>
      </c>
      <c r="V348" s="44"/>
    </row>
    <row r="349" spans="1:22" x14ac:dyDescent="0.25">
      <c r="A349" s="1" t="s">
        <v>170</v>
      </c>
      <c r="B349" s="2">
        <v>2</v>
      </c>
      <c r="C349" s="6" t="s">
        <v>185</v>
      </c>
      <c r="D349" s="3" t="s">
        <v>186</v>
      </c>
      <c r="E349" s="11">
        <v>7.5682999999999998</v>
      </c>
      <c r="F349" s="3">
        <v>18.315999999999999</v>
      </c>
      <c r="G349" s="3">
        <v>35.201599999999999</v>
      </c>
      <c r="H349" s="3">
        <v>84.037700000000001</v>
      </c>
      <c r="I349" s="3">
        <v>150.26660000000001</v>
      </c>
      <c r="J349" s="3">
        <v>255.2276</v>
      </c>
      <c r="K349" s="3">
        <v>392.93239999999997</v>
      </c>
      <c r="L349" s="3">
        <v>654.51890000000003</v>
      </c>
      <c r="M349" s="3">
        <v>635.61120000000005</v>
      </c>
      <c r="N349" s="3">
        <v>789.68790000000001</v>
      </c>
      <c r="O349" s="3">
        <v>1025.0454999999999</v>
      </c>
      <c r="P349" s="3">
        <v>1157.5163</v>
      </c>
      <c r="Q349" s="31">
        <v>0.2868</v>
      </c>
      <c r="R349" s="11">
        <v>5.5824588400093296</v>
      </c>
      <c r="S349" s="10">
        <v>0.19159471399592101</v>
      </c>
      <c r="T349" s="31">
        <v>0.92132867132867124</v>
      </c>
      <c r="U349" s="11" t="s">
        <v>676</v>
      </c>
      <c r="V349" s="45">
        <v>22</v>
      </c>
    </row>
    <row r="350" spans="1:22" x14ac:dyDescent="0.25">
      <c r="A350" s="1" t="s">
        <v>170</v>
      </c>
      <c r="B350" s="2">
        <v>2</v>
      </c>
      <c r="C350" s="6" t="s">
        <v>187</v>
      </c>
      <c r="D350" s="3" t="s">
        <v>188</v>
      </c>
      <c r="E350" s="11">
        <v>1.4563999999999999</v>
      </c>
      <c r="F350" s="3">
        <v>4.2328000000000001</v>
      </c>
      <c r="G350" s="3">
        <v>8.8491999999999997</v>
      </c>
      <c r="H350" s="3">
        <v>16.404399999999999</v>
      </c>
      <c r="I350" s="3">
        <v>30.890799999999999</v>
      </c>
      <c r="J350" s="3">
        <v>53.979199999999999</v>
      </c>
      <c r="K350" s="3">
        <v>90.136499999999998</v>
      </c>
      <c r="L350" s="3">
        <v>154.49279999999999</v>
      </c>
      <c r="M350" s="3">
        <v>156.76849999999999</v>
      </c>
      <c r="N350" s="3">
        <v>195.42259999999999</v>
      </c>
      <c r="O350" s="3">
        <v>254.34979999999999</v>
      </c>
      <c r="P350" s="3">
        <v>290.23410000000001</v>
      </c>
      <c r="Q350" s="31">
        <v>6.2700000000000006E-2</v>
      </c>
      <c r="R350" s="11">
        <v>0.97616106740546704</v>
      </c>
      <c r="S350" s="10">
        <v>0.20455463598034901</v>
      </c>
      <c r="T350" s="31">
        <v>0.90067720090293457</v>
      </c>
      <c r="U350" s="11" t="s">
        <v>675</v>
      </c>
      <c r="V350" s="45"/>
    </row>
    <row r="351" spans="1:22" x14ac:dyDescent="0.25">
      <c r="A351" s="1" t="s">
        <v>170</v>
      </c>
      <c r="B351" s="2">
        <v>2</v>
      </c>
      <c r="C351" s="6" t="s">
        <v>189</v>
      </c>
      <c r="D351" s="3" t="s">
        <v>190</v>
      </c>
      <c r="E351" s="11">
        <v>8.4655000000000005</v>
      </c>
      <c r="F351" s="3">
        <v>9.9610000000000003</v>
      </c>
      <c r="G351" s="3">
        <v>28.836200000000002</v>
      </c>
      <c r="H351" s="3">
        <v>43.790599999999998</v>
      </c>
      <c r="I351" s="3">
        <v>76.651499999999999</v>
      </c>
      <c r="J351" s="3">
        <v>149.57740000000001</v>
      </c>
      <c r="K351" s="3">
        <v>255.0975</v>
      </c>
      <c r="L351" s="3">
        <v>428.40699999999998</v>
      </c>
      <c r="M351" s="3">
        <v>417.00259999999997</v>
      </c>
      <c r="N351" s="3">
        <v>533.43949999999995</v>
      </c>
      <c r="O351" s="3">
        <v>650.65020000000004</v>
      </c>
      <c r="P351" s="3">
        <v>747.9194</v>
      </c>
      <c r="Q351" s="31">
        <v>0.191</v>
      </c>
      <c r="R351" s="11">
        <v>3.3776399222209599</v>
      </c>
      <c r="S351" s="10">
        <v>0.19418987546522901</v>
      </c>
      <c r="T351" s="31">
        <v>0.91901663051337679</v>
      </c>
      <c r="U351" s="11" t="s">
        <v>675</v>
      </c>
      <c r="V351" s="45"/>
    </row>
    <row r="352" spans="1:22" x14ac:dyDescent="0.25">
      <c r="A352" s="1" t="s">
        <v>170</v>
      </c>
      <c r="B352" s="2">
        <v>2</v>
      </c>
      <c r="C352" s="6" t="s">
        <v>191</v>
      </c>
      <c r="D352" s="3" t="s">
        <v>192</v>
      </c>
      <c r="E352" s="11">
        <v>9.0182000000000002</v>
      </c>
      <c r="F352" s="3">
        <v>23.341999999999999</v>
      </c>
      <c r="G352" s="3">
        <v>56.072800000000001</v>
      </c>
      <c r="H352" s="3">
        <v>101.29389999999999</v>
      </c>
      <c r="I352" s="3">
        <v>185.4941</v>
      </c>
      <c r="J352" s="3">
        <v>326.81400000000002</v>
      </c>
      <c r="K352" s="3">
        <v>514.64890000000003</v>
      </c>
      <c r="L352" s="3">
        <v>845.02599999999995</v>
      </c>
      <c r="M352" s="3">
        <v>855.98829999999998</v>
      </c>
      <c r="N352" s="3">
        <v>1049.8440000000001</v>
      </c>
      <c r="O352" s="3">
        <v>1299.7918999999999</v>
      </c>
      <c r="P352" s="3">
        <v>1442.5033000000001</v>
      </c>
      <c r="Q352" s="31">
        <v>0.3972</v>
      </c>
      <c r="R352" s="11">
        <v>8.3885227760027092</v>
      </c>
      <c r="S352" s="10">
        <v>0.18556122982583001</v>
      </c>
      <c r="T352" s="31">
        <v>0.92868785656071717</v>
      </c>
      <c r="U352" s="11" t="s">
        <v>676</v>
      </c>
      <c r="V352" s="45">
        <v>22</v>
      </c>
    </row>
    <row r="353" spans="1:22" ht="15.75" thickBot="1" x14ac:dyDescent="0.3">
      <c r="A353" s="12" t="s">
        <v>170</v>
      </c>
      <c r="B353" s="13">
        <v>2</v>
      </c>
      <c r="C353" s="6" t="s">
        <v>193</v>
      </c>
      <c r="D353" s="14" t="s">
        <v>194</v>
      </c>
      <c r="E353" s="16">
        <v>7.0675999999999997</v>
      </c>
      <c r="F353" s="14">
        <v>17.314699999999998</v>
      </c>
      <c r="G353" s="14">
        <v>41.918100000000003</v>
      </c>
      <c r="H353" s="14">
        <v>79.349800000000002</v>
      </c>
      <c r="I353" s="14">
        <v>141.88560000000001</v>
      </c>
      <c r="J353" s="14">
        <v>238.32249999999999</v>
      </c>
      <c r="K353" s="14">
        <v>340.03899999999999</v>
      </c>
      <c r="L353" s="14">
        <v>523.03639999999996</v>
      </c>
      <c r="M353" s="14">
        <v>525.93629999999996</v>
      </c>
      <c r="N353" s="14">
        <v>662.22370000000001</v>
      </c>
      <c r="O353" s="14">
        <v>780.17560000000003</v>
      </c>
      <c r="P353" s="14">
        <v>886.00779999999997</v>
      </c>
      <c r="Q353" s="32">
        <v>0.27239999999999998</v>
      </c>
      <c r="R353" s="16">
        <v>7.0853385890660299</v>
      </c>
      <c r="S353" s="15">
        <v>0.173727391279975</v>
      </c>
      <c r="T353" s="32">
        <v>0.90788601722995355</v>
      </c>
      <c r="U353" s="16" t="s">
        <v>675</v>
      </c>
      <c r="V353" s="46"/>
    </row>
    <row r="354" spans="1:22" x14ac:dyDescent="0.25">
      <c r="A354" s="4" t="s">
        <v>170</v>
      </c>
      <c r="B354" s="5">
        <v>2</v>
      </c>
      <c r="C354" s="6" t="s">
        <v>195</v>
      </c>
      <c r="D354" s="7" t="s">
        <v>196</v>
      </c>
      <c r="E354" s="9">
        <v>3.1143999999999998</v>
      </c>
      <c r="F354" s="7">
        <v>7.6398000000000001</v>
      </c>
      <c r="G354" s="7">
        <v>16.4239</v>
      </c>
      <c r="H354" s="7">
        <v>33.250999999999998</v>
      </c>
      <c r="I354" s="7">
        <v>60.13</v>
      </c>
      <c r="J354" s="7">
        <v>95.097499999999997</v>
      </c>
      <c r="K354" s="7">
        <v>155.5137</v>
      </c>
      <c r="L354" s="7">
        <v>238.6086</v>
      </c>
      <c r="M354" s="7">
        <v>242.9649</v>
      </c>
      <c r="N354" s="7">
        <v>281.14429999999999</v>
      </c>
      <c r="O354" s="7">
        <v>368.24450000000002</v>
      </c>
      <c r="P354" s="7">
        <v>436.91160000000002</v>
      </c>
      <c r="Q354" s="30">
        <v>0.1085</v>
      </c>
      <c r="R354" s="9">
        <v>2.23000876087676</v>
      </c>
      <c r="S354" s="8">
        <v>0.188658783408541</v>
      </c>
      <c r="T354" s="30">
        <v>0.91276864728192164</v>
      </c>
      <c r="U354" s="9" t="s">
        <v>675</v>
      </c>
      <c r="V354" s="44"/>
    </row>
    <row r="355" spans="1:22" x14ac:dyDescent="0.25">
      <c r="A355" s="1" t="s">
        <v>170</v>
      </c>
      <c r="B355" s="2">
        <v>2</v>
      </c>
      <c r="C355" s="6" t="s">
        <v>197</v>
      </c>
      <c r="D355" s="3" t="s">
        <v>198</v>
      </c>
      <c r="E355" s="11">
        <v>4.6489000000000003</v>
      </c>
      <c r="F355" s="3">
        <v>8.3744999999999994</v>
      </c>
      <c r="G355" s="3">
        <v>24.180800000000001</v>
      </c>
      <c r="H355" s="3">
        <v>41.8596</v>
      </c>
      <c r="I355" s="3">
        <v>70.656700000000001</v>
      </c>
      <c r="J355" s="3">
        <v>118.9922</v>
      </c>
      <c r="K355" s="3">
        <v>196.25489999999999</v>
      </c>
      <c r="L355" s="3">
        <v>306.67099999999999</v>
      </c>
      <c r="M355" s="3">
        <v>304.43430000000001</v>
      </c>
      <c r="N355" s="3">
        <v>374.97399999999999</v>
      </c>
      <c r="O355" s="3">
        <v>474.35629999999998</v>
      </c>
      <c r="P355" s="3">
        <v>540.02599999999995</v>
      </c>
      <c r="Q355" s="31">
        <v>0.1469</v>
      </c>
      <c r="R355" s="11">
        <v>2.9937307751820201</v>
      </c>
      <c r="S355" s="10">
        <v>0.18656680606919901</v>
      </c>
      <c r="T355" s="31">
        <v>0.91056910569105687</v>
      </c>
      <c r="U355" s="11" t="s">
        <v>675</v>
      </c>
      <c r="V355" s="45"/>
    </row>
    <row r="356" spans="1:22" x14ac:dyDescent="0.25">
      <c r="A356" s="1" t="s">
        <v>170</v>
      </c>
      <c r="B356" s="2">
        <v>2</v>
      </c>
      <c r="C356" s="6" t="s">
        <v>199</v>
      </c>
      <c r="D356" s="3" t="s">
        <v>200</v>
      </c>
      <c r="E356" s="11">
        <v>7.7892999999999999</v>
      </c>
      <c r="F356" s="3">
        <v>19.083200000000001</v>
      </c>
      <c r="G356" s="3">
        <v>40.552700000000002</v>
      </c>
      <c r="H356" s="3">
        <v>70.936300000000003</v>
      </c>
      <c r="I356" s="3">
        <v>134.9025</v>
      </c>
      <c r="J356" s="3">
        <v>220.9623</v>
      </c>
      <c r="K356" s="3">
        <v>355.39659999999998</v>
      </c>
      <c r="L356" s="3">
        <v>545.26009999999997</v>
      </c>
      <c r="M356" s="3">
        <v>570.40959999999995</v>
      </c>
      <c r="N356" s="3">
        <v>674.83090000000004</v>
      </c>
      <c r="O356" s="3">
        <v>784.55790000000002</v>
      </c>
      <c r="P356" s="3">
        <v>859.69439999999997</v>
      </c>
      <c r="Q356" s="31">
        <v>0.2319</v>
      </c>
      <c r="R356" s="11">
        <v>8.0292091449388892</v>
      </c>
      <c r="S356" s="10">
        <v>0.16924901345096099</v>
      </c>
      <c r="T356" s="31">
        <v>0.91167434715821805</v>
      </c>
      <c r="U356" s="11" t="s">
        <v>675</v>
      </c>
      <c r="V356" s="45"/>
    </row>
    <row r="357" spans="1:22" x14ac:dyDescent="0.25">
      <c r="A357" s="1" t="s">
        <v>170</v>
      </c>
      <c r="B357" s="2">
        <v>2</v>
      </c>
      <c r="C357" s="6" t="s">
        <v>201</v>
      </c>
      <c r="D357" s="3" t="s">
        <v>202</v>
      </c>
      <c r="E357" s="11">
        <v>6.5670000000000002</v>
      </c>
      <c r="F357" s="3">
        <v>16.508500000000002</v>
      </c>
      <c r="G357" s="3">
        <v>36.768500000000003</v>
      </c>
      <c r="H357" s="3">
        <v>69.980500000000006</v>
      </c>
      <c r="I357" s="3">
        <v>130.63720000000001</v>
      </c>
      <c r="J357" s="3">
        <v>219.5189</v>
      </c>
      <c r="K357" s="3">
        <v>343.32900000000001</v>
      </c>
      <c r="L357" s="3">
        <v>552.19770000000005</v>
      </c>
      <c r="M357" s="3">
        <v>572.77629999999999</v>
      </c>
      <c r="N357" s="3">
        <v>701.8596</v>
      </c>
      <c r="O357" s="3">
        <v>892.90639999999996</v>
      </c>
      <c r="P357" s="3">
        <v>981.58</v>
      </c>
      <c r="Q357" s="31">
        <v>0.29620000000000002</v>
      </c>
      <c r="R357" s="11">
        <v>5.2297449636428901</v>
      </c>
      <c r="S357" s="10">
        <v>0.18863754553133399</v>
      </c>
      <c r="T357" s="31">
        <v>0.91974921630094053</v>
      </c>
      <c r="U357" s="11" t="s">
        <v>675</v>
      </c>
      <c r="V357" s="45"/>
    </row>
    <row r="358" spans="1:22" x14ac:dyDescent="0.25">
      <c r="A358" s="1" t="s">
        <v>170</v>
      </c>
      <c r="B358" s="2">
        <v>2</v>
      </c>
      <c r="C358" s="6" t="s">
        <v>203</v>
      </c>
      <c r="D358" s="3" t="s">
        <v>204</v>
      </c>
      <c r="E358" s="11">
        <v>4.6879</v>
      </c>
      <c r="F358" s="3">
        <v>12.997400000000001</v>
      </c>
      <c r="G358" s="3">
        <v>27.711300000000001</v>
      </c>
      <c r="H358" s="3">
        <v>45.5657</v>
      </c>
      <c r="I358" s="3">
        <v>79.824399999999997</v>
      </c>
      <c r="J358" s="3">
        <v>132.9194</v>
      </c>
      <c r="K358" s="3">
        <v>218.0429</v>
      </c>
      <c r="L358" s="3">
        <v>349.18079999999998</v>
      </c>
      <c r="M358" s="3">
        <v>325.68920000000003</v>
      </c>
      <c r="N358" s="3">
        <v>410.9753</v>
      </c>
      <c r="O358" s="3">
        <v>544.08969999999999</v>
      </c>
      <c r="P358" s="3">
        <v>576.93110000000001</v>
      </c>
      <c r="Q358" s="31">
        <v>0.14799999999999999</v>
      </c>
      <c r="R358" s="11">
        <v>3.6310656509915198</v>
      </c>
      <c r="S358" s="10">
        <v>0.18289772434697699</v>
      </c>
      <c r="T358" s="31">
        <v>0.90945273631840795</v>
      </c>
      <c r="U358" s="11" t="s">
        <v>676</v>
      </c>
      <c r="V358" s="45">
        <v>27</v>
      </c>
    </row>
    <row r="359" spans="1:22" ht="15.75" thickBot="1" x14ac:dyDescent="0.3">
      <c r="A359" s="12" t="s">
        <v>170</v>
      </c>
      <c r="B359" s="13">
        <v>2</v>
      </c>
      <c r="C359" s="6" t="s">
        <v>205</v>
      </c>
      <c r="D359" s="14" t="s">
        <v>206</v>
      </c>
      <c r="E359" s="11">
        <v>4.2847999999999997</v>
      </c>
      <c r="F359" s="14">
        <v>11.7295</v>
      </c>
      <c r="G359" s="14">
        <v>28.998699999999999</v>
      </c>
      <c r="H359" s="14">
        <v>52.535800000000002</v>
      </c>
      <c r="I359" s="14">
        <v>90.364099999999993</v>
      </c>
      <c r="J359" s="14">
        <v>122.5228</v>
      </c>
      <c r="K359" s="14">
        <v>172.4967</v>
      </c>
      <c r="L359" s="14">
        <v>236.78149999999999</v>
      </c>
      <c r="M359" s="3">
        <v>190.74119999999999</v>
      </c>
      <c r="N359" s="14">
        <v>250.80619999999999</v>
      </c>
      <c r="O359" s="14">
        <v>322.43819999999999</v>
      </c>
      <c r="P359" s="14">
        <v>369.20030000000003</v>
      </c>
      <c r="Q359" s="31">
        <v>9.11E-2</v>
      </c>
      <c r="R359" s="16">
        <v>5.5983336685048899</v>
      </c>
      <c r="S359" s="15">
        <v>0.14914030062678299</v>
      </c>
      <c r="T359" s="31">
        <v>0.91476407914764069</v>
      </c>
      <c r="U359" s="16" t="s">
        <v>675</v>
      </c>
      <c r="V359" s="46"/>
    </row>
    <row r="360" spans="1:22" x14ac:dyDescent="0.25">
      <c r="A360" s="4" t="s">
        <v>170</v>
      </c>
      <c r="B360" s="5">
        <v>2</v>
      </c>
      <c r="C360" s="6" t="s">
        <v>207</v>
      </c>
      <c r="D360" s="7" t="s">
        <v>208</v>
      </c>
      <c r="E360" s="9">
        <v>4.5449000000000002</v>
      </c>
      <c r="F360" s="7">
        <v>10.9688</v>
      </c>
      <c r="G360" s="7">
        <v>26.879100000000001</v>
      </c>
      <c r="H360" s="7">
        <v>49.395299999999999</v>
      </c>
      <c r="I360" s="7">
        <v>86.866100000000003</v>
      </c>
      <c r="J360" s="7">
        <v>140.66970000000001</v>
      </c>
      <c r="K360" s="7">
        <v>222.6593</v>
      </c>
      <c r="L360" s="7">
        <v>369.52539999999999</v>
      </c>
      <c r="M360" s="7">
        <v>370.29259999999999</v>
      </c>
      <c r="N360" s="7">
        <v>463.54360000000003</v>
      </c>
      <c r="O360" s="7">
        <v>579.73990000000003</v>
      </c>
      <c r="P360" s="7">
        <v>683.0299</v>
      </c>
      <c r="Q360" s="30">
        <v>0.15840000000000001</v>
      </c>
      <c r="R360" s="9">
        <v>2.9564184311600998</v>
      </c>
      <c r="S360" s="8">
        <v>0.19498604275716899</v>
      </c>
      <c r="T360" s="30">
        <v>0.92833876221498368</v>
      </c>
      <c r="U360" s="9" t="s">
        <v>676</v>
      </c>
      <c r="V360" s="44">
        <v>24</v>
      </c>
    </row>
    <row r="361" spans="1:22" x14ac:dyDescent="0.25">
      <c r="A361" s="1" t="s">
        <v>170</v>
      </c>
      <c r="B361" s="2">
        <v>2</v>
      </c>
      <c r="C361" s="6" t="s">
        <v>209</v>
      </c>
      <c r="D361" s="3" t="s">
        <v>210</v>
      </c>
      <c r="E361" s="11">
        <v>6.3849</v>
      </c>
      <c r="F361" s="3">
        <v>15.7477</v>
      </c>
      <c r="G361" s="3">
        <v>38.771099999999997</v>
      </c>
      <c r="H361" s="3">
        <v>71.410899999999998</v>
      </c>
      <c r="I361" s="3">
        <v>116.22239999999999</v>
      </c>
      <c r="J361" s="3">
        <v>186.98310000000001</v>
      </c>
      <c r="K361" s="3">
        <v>286.21589999999998</v>
      </c>
      <c r="L361" s="3">
        <v>448.99220000000003</v>
      </c>
      <c r="M361" s="3">
        <v>459.62939999999998</v>
      </c>
      <c r="N361" s="3">
        <v>544.34979999999996</v>
      </c>
      <c r="O361" s="3">
        <v>723.86869999999999</v>
      </c>
      <c r="P361" s="3">
        <v>837.30169999999998</v>
      </c>
      <c r="Q361" s="31">
        <v>0.19919999999999999</v>
      </c>
      <c r="R361" s="11">
        <v>4.1367565267269404</v>
      </c>
      <c r="S361" s="10">
        <v>0.19005782792592599</v>
      </c>
      <c r="T361" s="31">
        <v>0.91680000000000006</v>
      </c>
      <c r="U361" s="11" t="s">
        <v>676</v>
      </c>
      <c r="V361" s="45">
        <v>23</v>
      </c>
    </row>
    <row r="362" spans="1:22" x14ac:dyDescent="0.25">
      <c r="A362" s="1" t="s">
        <v>170</v>
      </c>
      <c r="B362" s="2">
        <v>2</v>
      </c>
      <c r="C362" s="6" t="s">
        <v>211</v>
      </c>
      <c r="D362" s="3" t="s">
        <v>212</v>
      </c>
      <c r="E362" s="11">
        <v>6.7424999999999997</v>
      </c>
      <c r="F362" s="3">
        <v>13.413500000000001</v>
      </c>
      <c r="G362" s="3">
        <v>24.7529</v>
      </c>
      <c r="H362" s="3">
        <v>56.014299999999999</v>
      </c>
      <c r="I362" s="3">
        <v>89.421300000000002</v>
      </c>
      <c r="J362" s="3">
        <v>159.1157</v>
      </c>
      <c r="K362" s="3">
        <v>257.06760000000003</v>
      </c>
      <c r="L362" s="3">
        <v>405.35109999999997</v>
      </c>
      <c r="M362" s="3">
        <v>406.9051</v>
      </c>
      <c r="N362" s="3">
        <v>515.15599999999995</v>
      </c>
      <c r="O362" s="3">
        <v>665.74770000000001</v>
      </c>
      <c r="P362" s="3">
        <v>740.79319999999996</v>
      </c>
      <c r="Q362" s="31">
        <v>0.2099</v>
      </c>
      <c r="R362" s="11">
        <v>3.4225821092049502</v>
      </c>
      <c r="S362" s="10">
        <v>0.19337893466074499</v>
      </c>
      <c r="T362" s="31">
        <v>0.9023255813953488</v>
      </c>
      <c r="U362" s="11" t="s">
        <v>675</v>
      </c>
      <c r="V362" s="45"/>
    </row>
    <row r="363" spans="1:22" x14ac:dyDescent="0.25">
      <c r="A363" s="1" t="s">
        <v>170</v>
      </c>
      <c r="B363" s="2">
        <v>2</v>
      </c>
      <c r="C363" s="6" t="s">
        <v>213</v>
      </c>
      <c r="D363" s="3" t="s">
        <v>214</v>
      </c>
      <c r="E363" s="11">
        <v>6.5019999999999998</v>
      </c>
      <c r="F363" s="3">
        <v>12.7828</v>
      </c>
      <c r="G363" s="3">
        <v>30.650200000000002</v>
      </c>
      <c r="H363" s="3">
        <v>49.987000000000002</v>
      </c>
      <c r="I363" s="3">
        <v>83.881699999999995</v>
      </c>
      <c r="J363" s="3">
        <v>157.7698</v>
      </c>
      <c r="K363" s="3">
        <v>268.44600000000003</v>
      </c>
      <c r="L363" s="3">
        <v>430.9948</v>
      </c>
      <c r="M363" s="3">
        <v>415.36410000000001</v>
      </c>
      <c r="N363" s="3">
        <v>491.9051</v>
      </c>
      <c r="O363" s="3">
        <v>591.83360000000005</v>
      </c>
      <c r="P363" s="3">
        <v>666.03380000000004</v>
      </c>
      <c r="Q363" s="31">
        <v>0.1963</v>
      </c>
      <c r="R363" s="11">
        <v>5.2827059912630299</v>
      </c>
      <c r="S363" s="10">
        <v>0.17449289735114801</v>
      </c>
      <c r="T363" s="31">
        <v>0.92009685230024207</v>
      </c>
      <c r="U363" s="11" t="s">
        <v>675</v>
      </c>
      <c r="V363" s="45"/>
    </row>
    <row r="364" spans="1:22" x14ac:dyDescent="0.25">
      <c r="A364" s="1" t="s">
        <v>170</v>
      </c>
      <c r="B364" s="2">
        <v>2</v>
      </c>
      <c r="C364" s="6" t="s">
        <v>215</v>
      </c>
      <c r="D364" s="3" t="s">
        <v>216</v>
      </c>
      <c r="E364" s="11">
        <v>10.520200000000001</v>
      </c>
      <c r="F364" s="3">
        <v>7.8544</v>
      </c>
      <c r="G364" s="3">
        <v>21.670999999999999</v>
      </c>
      <c r="H364" s="3">
        <v>41.079300000000003</v>
      </c>
      <c r="I364" s="3">
        <v>79.505899999999997</v>
      </c>
      <c r="J364" s="3">
        <v>151.88560000000001</v>
      </c>
      <c r="K364" s="3">
        <v>254.10919999999999</v>
      </c>
      <c r="L364" s="3">
        <v>414.79840000000002</v>
      </c>
      <c r="M364" s="3">
        <v>401.54750000000001</v>
      </c>
      <c r="N364" s="3">
        <v>520.94929999999999</v>
      </c>
      <c r="O364" s="3">
        <v>707.45119999999997</v>
      </c>
      <c r="P364" s="3">
        <v>824.53189999999995</v>
      </c>
      <c r="Q364" s="31">
        <v>0.21829999999999999</v>
      </c>
      <c r="R364" s="11">
        <v>2.1107364068626602</v>
      </c>
      <c r="S364" s="10">
        <v>0.21369741533386599</v>
      </c>
      <c r="T364" s="31">
        <v>0.92525014714537968</v>
      </c>
      <c r="U364" s="11" t="s">
        <v>675</v>
      </c>
      <c r="V364" s="45"/>
    </row>
    <row r="365" spans="1:22" ht="15.75" thickBot="1" x14ac:dyDescent="0.3">
      <c r="A365" s="12" t="s">
        <v>170</v>
      </c>
      <c r="B365" s="13">
        <v>2</v>
      </c>
      <c r="C365" s="6" t="s">
        <v>217</v>
      </c>
      <c r="D365" s="14" t="s">
        <v>218</v>
      </c>
      <c r="E365" s="11">
        <v>7.6722999999999999</v>
      </c>
      <c r="F365" s="14">
        <v>18.608599999999999</v>
      </c>
      <c r="G365" s="14">
        <v>40.474600000000002</v>
      </c>
      <c r="H365" s="14">
        <v>57.587800000000001</v>
      </c>
      <c r="I365" s="14">
        <v>77.847899999999996</v>
      </c>
      <c r="J365" s="14">
        <v>129.19380000000001</v>
      </c>
      <c r="K365" s="14">
        <v>217.46420000000001</v>
      </c>
      <c r="L365" s="14">
        <v>350.84530000000001</v>
      </c>
      <c r="M365" s="3">
        <v>367.11309999999997</v>
      </c>
      <c r="N365" s="14">
        <v>443.303</v>
      </c>
      <c r="O365" s="14">
        <v>588.56960000000004</v>
      </c>
      <c r="P365" s="14">
        <v>667.04809999999998</v>
      </c>
      <c r="Q365" s="31">
        <v>0.17369999999999999</v>
      </c>
      <c r="R365" s="16">
        <v>2.7802508728036401</v>
      </c>
      <c r="S365" s="15">
        <v>0.19661637471582</v>
      </c>
      <c r="T365" s="31">
        <v>0.93392070484581502</v>
      </c>
      <c r="U365" s="16" t="s">
        <v>675</v>
      </c>
      <c r="V365" s="46"/>
    </row>
    <row r="366" spans="1:22" x14ac:dyDescent="0.25">
      <c r="A366" s="4" t="s">
        <v>170</v>
      </c>
      <c r="B366" s="5">
        <v>2</v>
      </c>
      <c r="C366" s="6" t="s">
        <v>219</v>
      </c>
      <c r="D366" s="7" t="s">
        <v>220</v>
      </c>
      <c r="E366" s="9">
        <v>5.9168000000000003</v>
      </c>
      <c r="F366" s="7">
        <v>10.4161</v>
      </c>
      <c r="G366" s="7">
        <v>23.7776</v>
      </c>
      <c r="H366" s="7">
        <v>39.232799999999997</v>
      </c>
      <c r="I366" s="7">
        <v>66.612499999999997</v>
      </c>
      <c r="J366" s="7">
        <v>110.13</v>
      </c>
      <c r="K366" s="7">
        <v>162.01560000000001</v>
      </c>
      <c r="L366" s="7">
        <v>246.762</v>
      </c>
      <c r="M366" s="7">
        <v>245.52670000000001</v>
      </c>
      <c r="N366" s="7">
        <v>283.44600000000003</v>
      </c>
      <c r="O366" s="7">
        <v>386.46940000000001</v>
      </c>
      <c r="P366" s="7">
        <v>416.03379999999999</v>
      </c>
      <c r="Q366" s="30">
        <v>0.1193</v>
      </c>
      <c r="R366" s="9">
        <v>3.2502165486610499</v>
      </c>
      <c r="S366" s="8">
        <v>0.17457400659936601</v>
      </c>
      <c r="T366" s="30">
        <v>0.92774193548387085</v>
      </c>
      <c r="U366" s="9" t="s">
        <v>675</v>
      </c>
      <c r="V366" s="44"/>
    </row>
    <row r="367" spans="1:22" x14ac:dyDescent="0.25">
      <c r="A367" s="1" t="s">
        <v>170</v>
      </c>
      <c r="B367" s="2">
        <v>2</v>
      </c>
      <c r="C367" s="6" t="s">
        <v>221</v>
      </c>
      <c r="D367" s="3" t="s">
        <v>222</v>
      </c>
      <c r="E367" s="11">
        <v>6.5279999999999996</v>
      </c>
      <c r="F367" s="3">
        <v>15.3316</v>
      </c>
      <c r="G367" s="3">
        <v>40.955800000000004</v>
      </c>
      <c r="H367" s="3">
        <v>69.661900000000003</v>
      </c>
      <c r="I367" s="3">
        <v>125.8062</v>
      </c>
      <c r="J367" s="3">
        <v>229.83090000000001</v>
      </c>
      <c r="K367" s="3">
        <v>351.75549999999998</v>
      </c>
      <c r="L367" s="3">
        <v>567.00909999999999</v>
      </c>
      <c r="M367" s="3">
        <v>568.72559999999999</v>
      </c>
      <c r="N367" s="3">
        <v>672.10659999999996</v>
      </c>
      <c r="O367" s="3">
        <v>840.33159999999998</v>
      </c>
      <c r="P367" s="3">
        <v>888.77760000000001</v>
      </c>
      <c r="Q367" s="31">
        <v>0.24579999999999999</v>
      </c>
      <c r="R367" s="11">
        <v>7.2906146364613003</v>
      </c>
      <c r="S367" s="10">
        <v>0.17404807059660601</v>
      </c>
      <c r="T367" s="31">
        <v>0.91640866873065019</v>
      </c>
      <c r="U367" s="11" t="s">
        <v>675</v>
      </c>
      <c r="V367" s="45"/>
    </row>
    <row r="368" spans="1:22" x14ac:dyDescent="0.25">
      <c r="A368" s="1" t="s">
        <v>170</v>
      </c>
      <c r="B368" s="2">
        <v>2</v>
      </c>
      <c r="C368" s="6" t="s">
        <v>223</v>
      </c>
      <c r="D368" s="3" t="s">
        <v>224</v>
      </c>
      <c r="E368" s="11">
        <v>9.0961999999999996</v>
      </c>
      <c r="F368" s="3">
        <v>21.4694</v>
      </c>
      <c r="G368" s="3">
        <v>45.643700000000003</v>
      </c>
      <c r="H368" s="18">
        <v>76.683999999999997</v>
      </c>
      <c r="I368" s="3">
        <v>133.79060000000001</v>
      </c>
      <c r="J368" s="3">
        <v>232.8349</v>
      </c>
      <c r="K368" s="3">
        <v>358.08190000000002</v>
      </c>
      <c r="L368" s="3">
        <v>542.89340000000004</v>
      </c>
      <c r="M368" s="3">
        <v>549.18730000000005</v>
      </c>
      <c r="N368" s="3">
        <v>652.67229999999995</v>
      </c>
      <c r="O368" s="3">
        <v>840.05200000000002</v>
      </c>
      <c r="P368" s="18">
        <v>937.23019999999997</v>
      </c>
      <c r="Q368" s="31">
        <v>0.24299999999999999</v>
      </c>
      <c r="R368" s="11">
        <v>6.3896319750334696</v>
      </c>
      <c r="S368" s="10">
        <v>0.17931322831201901</v>
      </c>
      <c r="T368" s="31">
        <v>0.90850607576840603</v>
      </c>
      <c r="U368" s="11" t="s">
        <v>675</v>
      </c>
      <c r="V368" s="45"/>
    </row>
    <row r="369" spans="1:22" x14ac:dyDescent="0.25">
      <c r="A369" s="1" t="s">
        <v>170</v>
      </c>
      <c r="B369" s="2">
        <v>2</v>
      </c>
      <c r="C369" s="6" t="s">
        <v>225</v>
      </c>
      <c r="D369" s="3" t="s">
        <v>226</v>
      </c>
      <c r="E369" s="11">
        <v>9.5838999999999999</v>
      </c>
      <c r="F369" s="3">
        <v>24.570900000000002</v>
      </c>
      <c r="G369" s="3">
        <v>59.297800000000002</v>
      </c>
      <c r="H369" s="3">
        <v>62.906399999999998</v>
      </c>
      <c r="I369" s="3">
        <v>117.22369999999999</v>
      </c>
      <c r="J369" s="3">
        <v>208.9597</v>
      </c>
      <c r="K369" s="3">
        <v>337.65929999999997</v>
      </c>
      <c r="L369" s="3">
        <v>535.44860000000006</v>
      </c>
      <c r="M369" s="3">
        <v>541.87909999999999</v>
      </c>
      <c r="N369" s="3">
        <v>672.63980000000004</v>
      </c>
      <c r="O369" s="3">
        <v>907.56179999999995</v>
      </c>
      <c r="P369" s="3">
        <v>1003.1599</v>
      </c>
      <c r="Q369" s="31">
        <v>0.31280000000000002</v>
      </c>
      <c r="R369" s="11">
        <v>4.1898858574395401</v>
      </c>
      <c r="S369" s="10">
        <v>0.19685260821721001</v>
      </c>
      <c r="T369" s="31">
        <v>0.92664386164956292</v>
      </c>
      <c r="U369" s="11" t="s">
        <v>675</v>
      </c>
      <c r="V369" s="45"/>
    </row>
    <row r="370" spans="1:22" x14ac:dyDescent="0.25">
      <c r="A370" s="1" t="s">
        <v>170</v>
      </c>
      <c r="B370" s="2">
        <v>2</v>
      </c>
      <c r="C370" s="6" t="s">
        <v>227</v>
      </c>
      <c r="D370" s="3" t="s">
        <v>228</v>
      </c>
      <c r="E370" s="11">
        <v>10.0715</v>
      </c>
      <c r="F370" s="3">
        <v>27.873899999999999</v>
      </c>
      <c r="G370" s="3">
        <v>67.769800000000004</v>
      </c>
      <c r="H370" s="3">
        <v>122.78279999999999</v>
      </c>
      <c r="I370" s="3">
        <v>223.68010000000001</v>
      </c>
      <c r="J370" s="3">
        <v>352.45119999999997</v>
      </c>
      <c r="K370" s="3">
        <v>515.27959999999996</v>
      </c>
      <c r="L370" s="3">
        <v>893.71259999999995</v>
      </c>
      <c r="M370" s="3">
        <v>937.91290000000004</v>
      </c>
      <c r="N370" s="3">
        <v>1148.5631000000001</v>
      </c>
      <c r="O370" s="3">
        <v>1498.7841000000001</v>
      </c>
      <c r="P370" s="3">
        <v>1665.3770999999999</v>
      </c>
      <c r="Q370" s="31">
        <v>0.505</v>
      </c>
      <c r="R370" s="11">
        <v>7.0929443103382699</v>
      </c>
      <c r="S370" s="10">
        <v>0.196337637645605</v>
      </c>
      <c r="T370" s="31">
        <v>0.92230467044958531</v>
      </c>
      <c r="U370" s="11" t="s">
        <v>675</v>
      </c>
      <c r="V370" s="45"/>
    </row>
    <row r="371" spans="1:22" ht="15.75" thickBot="1" x14ac:dyDescent="0.3">
      <c r="A371" s="12" t="s">
        <v>170</v>
      </c>
      <c r="B371" s="13">
        <v>2</v>
      </c>
      <c r="C371" s="6" t="s">
        <v>229</v>
      </c>
      <c r="D371" s="14" t="s">
        <v>230</v>
      </c>
      <c r="E371" s="16">
        <v>6.2484000000000002</v>
      </c>
      <c r="F371" s="14">
        <v>13.497999999999999</v>
      </c>
      <c r="G371" s="14">
        <v>29.674900000000001</v>
      </c>
      <c r="H371" s="14">
        <v>48.218499999999999</v>
      </c>
      <c r="I371" s="14">
        <v>72.301699999999997</v>
      </c>
      <c r="J371" s="14">
        <v>114.6879</v>
      </c>
      <c r="K371" s="14">
        <v>196.46940000000001</v>
      </c>
      <c r="L371" s="14">
        <v>304.33679999999998</v>
      </c>
      <c r="M371" s="14">
        <v>309.58390000000003</v>
      </c>
      <c r="N371" s="14">
        <v>377.0806</v>
      </c>
      <c r="O371" s="14">
        <v>511.9246</v>
      </c>
      <c r="P371" s="14">
        <v>588.55010000000004</v>
      </c>
      <c r="Q371" s="32">
        <v>0.14929999999999999</v>
      </c>
      <c r="R371" s="16">
        <v>2.2997961042686299</v>
      </c>
      <c r="S371" s="15">
        <v>0.19851228949600799</v>
      </c>
      <c r="T371" s="32">
        <v>0.92059095106186528</v>
      </c>
      <c r="U371" s="16" t="s">
        <v>675</v>
      </c>
      <c r="V371" s="46"/>
    </row>
    <row r="372" spans="1:22" x14ac:dyDescent="0.25">
      <c r="A372" s="4" t="s">
        <v>170</v>
      </c>
      <c r="B372" s="5">
        <v>2</v>
      </c>
      <c r="C372" s="6" t="s">
        <v>231</v>
      </c>
      <c r="D372" s="7" t="s">
        <v>232</v>
      </c>
      <c r="E372" s="9">
        <v>4.7529000000000003</v>
      </c>
      <c r="F372" s="7">
        <v>10.201599999999999</v>
      </c>
      <c r="G372" s="7">
        <v>23.172999999999998</v>
      </c>
      <c r="H372" s="7">
        <v>54.713900000000002</v>
      </c>
      <c r="I372" s="7">
        <v>109.5839</v>
      </c>
      <c r="J372" s="7">
        <v>188.12739999999999</v>
      </c>
      <c r="K372" s="7">
        <v>287.42520000000002</v>
      </c>
      <c r="L372" s="7">
        <v>481.827</v>
      </c>
      <c r="M372" s="7">
        <v>506.14429999999999</v>
      </c>
      <c r="N372" s="7">
        <v>609.01170000000002</v>
      </c>
      <c r="O372" s="7">
        <v>834.24580000000003</v>
      </c>
      <c r="P372" s="7">
        <v>927.6268</v>
      </c>
      <c r="Q372" s="30">
        <v>0.28249999999999997</v>
      </c>
      <c r="R372" s="9">
        <v>3.1605491040447</v>
      </c>
      <c r="S372" s="8">
        <v>0.204187865277457</v>
      </c>
      <c r="T372" s="30">
        <v>0.91056338028169015</v>
      </c>
      <c r="U372" s="9" t="s">
        <v>675</v>
      </c>
      <c r="V372" s="44"/>
    </row>
    <row r="373" spans="1:22" x14ac:dyDescent="0.25">
      <c r="A373" s="1" t="s">
        <v>170</v>
      </c>
      <c r="B373" s="2">
        <v>2</v>
      </c>
      <c r="C373" s="6" t="s">
        <v>233</v>
      </c>
      <c r="D373" s="3" t="s">
        <v>234</v>
      </c>
      <c r="E373" s="11">
        <v>4.4343000000000004</v>
      </c>
      <c r="F373" s="3">
        <v>9.0961999999999996</v>
      </c>
      <c r="G373" s="3">
        <v>19.135200000000001</v>
      </c>
      <c r="H373" s="3">
        <v>35.819200000000002</v>
      </c>
      <c r="I373" s="3">
        <v>62.724299999999999</v>
      </c>
      <c r="J373" s="3">
        <v>113.36799999999999</v>
      </c>
      <c r="K373" s="3">
        <v>184.51240000000001</v>
      </c>
      <c r="L373" s="3">
        <v>298.58909999999997</v>
      </c>
      <c r="M373" s="3">
        <v>293.10140000000001</v>
      </c>
      <c r="N373" s="3">
        <v>360.10399999999998</v>
      </c>
      <c r="O373" s="3">
        <v>467.47070000000002</v>
      </c>
      <c r="P373" s="3">
        <v>495.02600000000001</v>
      </c>
      <c r="Q373" s="31">
        <v>0.11550000000000001</v>
      </c>
      <c r="R373" s="11">
        <v>3.0169000265855499</v>
      </c>
      <c r="S373" s="10">
        <v>0.184379651882248</v>
      </c>
      <c r="T373" s="31">
        <v>0.91677336747759275</v>
      </c>
      <c r="U373" s="11" t="s">
        <v>676</v>
      </c>
      <c r="V373" s="45">
        <v>22</v>
      </c>
    </row>
    <row r="374" spans="1:22" x14ac:dyDescent="0.25">
      <c r="A374" s="1" t="s">
        <v>170</v>
      </c>
      <c r="B374" s="2">
        <v>2</v>
      </c>
      <c r="C374" s="6" t="s">
        <v>235</v>
      </c>
      <c r="D374" s="3" t="s">
        <v>236</v>
      </c>
      <c r="E374" s="11">
        <v>15.351100000000001</v>
      </c>
      <c r="F374" s="3">
        <v>14.7204</v>
      </c>
      <c r="G374" s="3">
        <v>40.591700000000003</v>
      </c>
      <c r="H374" s="3">
        <v>72.1066</v>
      </c>
      <c r="I374" s="3">
        <v>126.9571</v>
      </c>
      <c r="J374" s="3">
        <v>187.7243</v>
      </c>
      <c r="K374" s="3">
        <v>287.99090000000001</v>
      </c>
      <c r="L374" s="3">
        <v>461.93759999999997</v>
      </c>
      <c r="M374" s="3">
        <v>490.71519999999998</v>
      </c>
      <c r="N374" s="3">
        <v>596.71</v>
      </c>
      <c r="O374" s="3">
        <v>797.67229999999995</v>
      </c>
      <c r="P374" s="3">
        <v>897.30820000000006</v>
      </c>
      <c r="Q374" s="31">
        <v>0.2235</v>
      </c>
      <c r="R374" s="11">
        <v>3.7620349615009299</v>
      </c>
      <c r="S374" s="10">
        <v>0.19641939673610601</v>
      </c>
      <c r="T374" s="31">
        <v>0.91269308260577564</v>
      </c>
      <c r="U374" s="11" t="s">
        <v>675</v>
      </c>
      <c r="V374" s="45"/>
    </row>
    <row r="375" spans="1:22" x14ac:dyDescent="0.25">
      <c r="A375" s="1" t="s">
        <v>170</v>
      </c>
      <c r="B375" s="2">
        <v>2</v>
      </c>
      <c r="C375" s="6" t="s">
        <v>237</v>
      </c>
      <c r="D375" s="3" t="s">
        <v>238</v>
      </c>
      <c r="E375" s="11">
        <v>3.42</v>
      </c>
      <c r="F375" s="3">
        <v>7.8349000000000002</v>
      </c>
      <c r="G375" s="3">
        <v>23.367999999999999</v>
      </c>
      <c r="H375" s="3">
        <v>49.3108</v>
      </c>
      <c r="I375" s="3">
        <v>87.613799999999998</v>
      </c>
      <c r="J375" s="3">
        <v>160.1756</v>
      </c>
      <c r="K375" s="3">
        <v>258.26400000000001</v>
      </c>
      <c r="L375" s="3">
        <v>408.00389999999999</v>
      </c>
      <c r="M375" s="3">
        <v>432.11309999999997</v>
      </c>
      <c r="N375" s="3">
        <v>521.77499999999998</v>
      </c>
      <c r="O375" s="3">
        <v>631.49540000000002</v>
      </c>
      <c r="P375" s="3">
        <v>682.47720000000004</v>
      </c>
      <c r="Q375" s="31">
        <v>0.1731</v>
      </c>
      <c r="R375" s="11">
        <v>4.5380932700255903</v>
      </c>
      <c r="S375" s="10">
        <v>0.18146538750793301</v>
      </c>
      <c r="T375" s="31">
        <v>0.92491467576791808</v>
      </c>
      <c r="U375" s="11" t="s">
        <v>676</v>
      </c>
      <c r="V375" s="45">
        <v>23</v>
      </c>
    </row>
    <row r="376" spans="1:22" x14ac:dyDescent="0.25">
      <c r="A376" s="1" t="s">
        <v>170</v>
      </c>
      <c r="B376" s="2">
        <v>2</v>
      </c>
      <c r="C376" s="6" t="s">
        <v>239</v>
      </c>
      <c r="D376" s="3" t="s">
        <v>240</v>
      </c>
      <c r="E376" s="11">
        <v>6.9831000000000003</v>
      </c>
      <c r="F376" s="3">
        <v>19.375800000000002</v>
      </c>
      <c r="G376" s="3">
        <v>20.422599999999999</v>
      </c>
      <c r="H376" s="3">
        <v>102.5943</v>
      </c>
      <c r="I376" s="3">
        <v>176.6515</v>
      </c>
      <c r="J376" s="3">
        <v>306.38490000000002</v>
      </c>
      <c r="K376" s="3">
        <v>471.74900000000002</v>
      </c>
      <c r="L376" s="3">
        <v>790.78020000000004</v>
      </c>
      <c r="M376" s="3">
        <v>809.29129999999998</v>
      </c>
      <c r="N376" s="3">
        <v>959.57090000000005</v>
      </c>
      <c r="O376" s="3">
        <v>1229.5254</v>
      </c>
      <c r="P376" s="3">
        <v>1392.7438</v>
      </c>
      <c r="Q376" s="31">
        <v>0.42330000000000001</v>
      </c>
      <c r="R376" s="11">
        <v>6.8840520880340499</v>
      </c>
      <c r="S376" s="10">
        <v>0.190911303478532</v>
      </c>
      <c r="T376" s="31">
        <v>0.91712013394725822</v>
      </c>
      <c r="U376" s="11" t="s">
        <v>675</v>
      </c>
      <c r="V376" s="45"/>
    </row>
    <row r="377" spans="1:22" ht="15.75" thickBot="1" x14ac:dyDescent="0.3">
      <c r="A377" s="12" t="s">
        <v>170</v>
      </c>
      <c r="B377" s="13">
        <v>2</v>
      </c>
      <c r="C377" s="6" t="s">
        <v>241</v>
      </c>
      <c r="D377" s="14" t="s">
        <v>242</v>
      </c>
      <c r="E377" s="16">
        <v>11.4824</v>
      </c>
      <c r="F377" s="14">
        <v>28.199000000000002</v>
      </c>
      <c r="G377" s="14">
        <v>47.522799999999997</v>
      </c>
      <c r="H377" s="14">
        <v>114.4473</v>
      </c>
      <c r="I377" s="14">
        <v>207.7373</v>
      </c>
      <c r="J377" s="14">
        <v>350.85829999999999</v>
      </c>
      <c r="K377" s="14">
        <v>556.97659999999996</v>
      </c>
      <c r="L377" s="17">
        <v>859.62289999999996</v>
      </c>
      <c r="M377" s="14">
        <v>914.20029999999997</v>
      </c>
      <c r="N377" s="14">
        <v>1091.1964</v>
      </c>
      <c r="O377" s="14">
        <v>1399.5644</v>
      </c>
      <c r="P377" s="14">
        <v>1543.9792</v>
      </c>
      <c r="Q377" s="32">
        <v>0.432</v>
      </c>
      <c r="R377" s="16">
        <v>8.5247611571543391</v>
      </c>
      <c r="S377" s="15">
        <v>0.187259035732836</v>
      </c>
      <c r="T377" s="32">
        <v>0.91216512955643392</v>
      </c>
      <c r="U377" s="16" t="s">
        <v>675</v>
      </c>
      <c r="V377" s="46"/>
    </row>
    <row r="378" spans="1:22" x14ac:dyDescent="0.25">
      <c r="A378" s="4" t="s">
        <v>170</v>
      </c>
      <c r="B378" s="5">
        <v>2</v>
      </c>
      <c r="C378" s="6" t="s">
        <v>243</v>
      </c>
      <c r="D378" s="7" t="s">
        <v>244</v>
      </c>
      <c r="E378" s="9">
        <v>5.1040000000000001</v>
      </c>
      <c r="F378" s="7">
        <v>14.5709</v>
      </c>
      <c r="G378" s="7">
        <v>39.336799999999997</v>
      </c>
      <c r="H378" s="7">
        <v>69.479799999999997</v>
      </c>
      <c r="I378" s="7">
        <v>134.2003</v>
      </c>
      <c r="J378" s="7">
        <v>232.6268</v>
      </c>
      <c r="K378" s="7">
        <v>332.44470000000001</v>
      </c>
      <c r="L378" s="7">
        <v>523.15989999999999</v>
      </c>
      <c r="M378" s="7">
        <v>595.89729999999997</v>
      </c>
      <c r="N378" s="7">
        <v>747.7568</v>
      </c>
      <c r="O378" s="7">
        <v>980.51369999999997</v>
      </c>
      <c r="P378" s="7">
        <v>1065.143</v>
      </c>
      <c r="Q378" s="30">
        <v>0.25530000000000003</v>
      </c>
      <c r="R378" s="9">
        <v>3.9338671913428902</v>
      </c>
      <c r="S378" s="8">
        <v>0.20177479459257899</v>
      </c>
      <c r="T378" s="30">
        <v>0.92222222222222228</v>
      </c>
      <c r="U378" s="9" t="s">
        <v>676</v>
      </c>
      <c r="V378" s="44">
        <v>24</v>
      </c>
    </row>
    <row r="379" spans="1:22" x14ac:dyDescent="0.25">
      <c r="A379" s="1" t="s">
        <v>170</v>
      </c>
      <c r="B379" s="2">
        <v>2</v>
      </c>
      <c r="C379" s="6" t="s">
        <v>245</v>
      </c>
      <c r="D379" s="3" t="s">
        <v>246</v>
      </c>
      <c r="E379" s="11">
        <v>5.5396999999999998</v>
      </c>
      <c r="F379" s="3">
        <v>14.3888</v>
      </c>
      <c r="G379" s="3">
        <v>36.332900000000002</v>
      </c>
      <c r="H379" s="3">
        <v>69.297799999999995</v>
      </c>
      <c r="I379" s="3">
        <v>126.8075</v>
      </c>
      <c r="J379" s="3">
        <v>229.1157</v>
      </c>
      <c r="L379" s="3">
        <v>627.95839999999998</v>
      </c>
      <c r="M379" s="3">
        <v>662.60730000000001</v>
      </c>
      <c r="N379" s="3">
        <v>795.91030000000001</v>
      </c>
      <c r="O379" s="3">
        <v>1051.9571000000001</v>
      </c>
      <c r="P379" s="3">
        <v>1196.8856000000001</v>
      </c>
      <c r="Q379" s="31">
        <v>0.33589999999999998</v>
      </c>
      <c r="R379" s="11">
        <v>3.96747102639101</v>
      </c>
      <c r="S379" s="10">
        <v>0.20509095134706801</v>
      </c>
      <c r="T379" s="31">
        <v>0.91857000993048654</v>
      </c>
      <c r="U379" s="11" t="s">
        <v>675</v>
      </c>
      <c r="V379" s="45"/>
    </row>
    <row r="380" spans="1:22" x14ac:dyDescent="0.25">
      <c r="A380" s="1" t="s">
        <v>170</v>
      </c>
      <c r="B380" s="2">
        <v>2</v>
      </c>
      <c r="C380" s="21" t="s">
        <v>162</v>
      </c>
      <c r="D380" s="3" t="s">
        <v>163</v>
      </c>
      <c r="E380" s="11">
        <v>2.7957999999999998</v>
      </c>
      <c r="F380" s="3">
        <v>8.1795000000000009</v>
      </c>
      <c r="G380" s="3">
        <v>21.71</v>
      </c>
      <c r="H380" s="3">
        <v>44.479799999999997</v>
      </c>
      <c r="I380" s="3">
        <v>82.334199999999996</v>
      </c>
      <c r="J380" s="3">
        <v>137.6788</v>
      </c>
      <c r="K380" s="3">
        <v>244.16120000000001</v>
      </c>
      <c r="L380" s="3">
        <v>392.56830000000002</v>
      </c>
      <c r="M380" s="3">
        <v>382.42520000000002</v>
      </c>
      <c r="N380" s="3">
        <v>495.37709999999998</v>
      </c>
      <c r="O380" s="3">
        <v>730.98180000000002</v>
      </c>
      <c r="P380" s="3">
        <v>824.18079999999998</v>
      </c>
      <c r="Q380" s="31">
        <v>0.2109</v>
      </c>
      <c r="R380" s="11">
        <v>1.5934764336168801</v>
      </c>
      <c r="S380" s="10">
        <v>0.22392503788499299</v>
      </c>
      <c r="T380" s="31">
        <v>0.91880074953154278</v>
      </c>
      <c r="U380" s="11" t="s">
        <v>675</v>
      </c>
      <c r="V380" s="45"/>
    </row>
    <row r="381" spans="1:22" x14ac:dyDescent="0.25">
      <c r="A381" s="1" t="s">
        <v>170</v>
      </c>
      <c r="B381" s="2">
        <v>2</v>
      </c>
      <c r="C381" s="6" t="s">
        <v>247</v>
      </c>
      <c r="D381" s="3" t="s">
        <v>248</v>
      </c>
      <c r="E381" s="11">
        <v>3.2835000000000001</v>
      </c>
      <c r="F381" s="3">
        <v>3.4264999999999999</v>
      </c>
      <c r="G381" s="3">
        <v>11.723000000000001</v>
      </c>
      <c r="H381" s="3">
        <v>25.968800000000002</v>
      </c>
      <c r="I381" s="3">
        <v>48.7776</v>
      </c>
      <c r="J381" s="3">
        <v>85.942800000000005</v>
      </c>
      <c r="K381" s="3">
        <v>160.23410000000001</v>
      </c>
      <c r="L381" s="3">
        <v>258.53710000000001</v>
      </c>
      <c r="M381" s="3">
        <v>262.5813</v>
      </c>
      <c r="N381" s="3">
        <v>340.75420000000003</v>
      </c>
      <c r="O381" s="3">
        <v>470.57870000000003</v>
      </c>
      <c r="P381" s="3">
        <v>544.64890000000003</v>
      </c>
      <c r="Q381" s="31">
        <v>0.13980000000000001</v>
      </c>
      <c r="R381" s="11">
        <v>1.0530532252890801</v>
      </c>
      <c r="S381" s="10">
        <v>0.223954118338169</v>
      </c>
      <c r="T381" s="31">
        <v>0.92712550607287447</v>
      </c>
      <c r="U381" s="11" t="s">
        <v>675</v>
      </c>
      <c r="V381" s="45"/>
    </row>
    <row r="382" spans="1:22" x14ac:dyDescent="0.25">
      <c r="A382" s="1" t="s">
        <v>170</v>
      </c>
      <c r="B382" s="2">
        <v>2</v>
      </c>
      <c r="C382" s="6" t="s">
        <v>249</v>
      </c>
      <c r="D382" s="3" t="s">
        <v>250</v>
      </c>
      <c r="E382" s="11">
        <v>3.0949</v>
      </c>
      <c r="F382" s="3">
        <v>4.5254000000000003</v>
      </c>
      <c r="G382" s="3">
        <v>22.334199999999999</v>
      </c>
      <c r="H382" s="3">
        <v>44.044199999999996</v>
      </c>
      <c r="I382" s="3">
        <v>85.520200000000003</v>
      </c>
      <c r="J382" s="3">
        <v>159.70089999999999</v>
      </c>
      <c r="K382" s="3">
        <v>269.96749999999997</v>
      </c>
      <c r="L382" s="3">
        <v>453.83620000000002</v>
      </c>
      <c r="M382" s="3">
        <v>440.03899999999999</v>
      </c>
      <c r="N382" s="3">
        <v>534.10270000000003</v>
      </c>
      <c r="O382" s="3">
        <v>693.1925</v>
      </c>
      <c r="P382" s="3">
        <v>793.26400000000001</v>
      </c>
      <c r="Q382" s="31">
        <v>0.18959999999999999</v>
      </c>
      <c r="R382" s="11">
        <v>3.3804852634047702</v>
      </c>
      <c r="S382" s="10">
        <v>0.196051598656694</v>
      </c>
      <c r="T382" s="31">
        <v>0.92193308550185871</v>
      </c>
      <c r="U382" s="11" t="s">
        <v>675</v>
      </c>
      <c r="V382" s="45"/>
    </row>
    <row r="383" spans="1:22" ht="15.75" thickBot="1" x14ac:dyDescent="0.3">
      <c r="A383" s="12" t="s">
        <v>170</v>
      </c>
      <c r="B383" s="13">
        <v>2</v>
      </c>
      <c r="C383" s="6" t="s">
        <v>251</v>
      </c>
      <c r="D383" s="14" t="s">
        <v>252</v>
      </c>
      <c r="E383" s="16">
        <v>7.3082000000000003</v>
      </c>
      <c r="F383" s="14">
        <v>8.8361999999999998</v>
      </c>
      <c r="G383" s="14">
        <v>25.656700000000001</v>
      </c>
      <c r="H383" s="14">
        <v>46.599499999999999</v>
      </c>
      <c r="I383" s="14">
        <v>82.223699999999994</v>
      </c>
      <c r="J383" s="14">
        <v>145.22110000000001</v>
      </c>
      <c r="K383" s="14">
        <v>226.3459</v>
      </c>
      <c r="L383" s="14">
        <v>360.65019999999998</v>
      </c>
      <c r="M383" s="14">
        <v>384.10919999999999</v>
      </c>
      <c r="N383" s="14">
        <v>446.9701</v>
      </c>
      <c r="O383" s="14">
        <v>547.99739999999997</v>
      </c>
      <c r="P383" s="14">
        <v>582.63980000000004</v>
      </c>
      <c r="Q383" s="32">
        <v>0.1295</v>
      </c>
      <c r="R383" s="16">
        <v>4.6096573260560803</v>
      </c>
      <c r="S383" s="15">
        <v>0.175438968046677</v>
      </c>
      <c r="T383" s="32">
        <v>0.91636690647482011</v>
      </c>
      <c r="U383" s="16" t="s">
        <v>676</v>
      </c>
      <c r="V383" s="46">
        <v>24</v>
      </c>
    </row>
    <row r="384" spans="1:22" x14ac:dyDescent="0.25">
      <c r="A384" s="4" t="s">
        <v>170</v>
      </c>
      <c r="B384" s="5">
        <v>2</v>
      </c>
      <c r="C384" s="6" t="s">
        <v>253</v>
      </c>
      <c r="D384" s="7" t="s">
        <v>254</v>
      </c>
      <c r="E384" s="9">
        <v>8.4135000000000009</v>
      </c>
      <c r="F384" s="7">
        <v>20.630700000000001</v>
      </c>
      <c r="G384" s="7">
        <v>50.110500000000002</v>
      </c>
      <c r="H384" s="7">
        <v>94.336799999999997</v>
      </c>
      <c r="I384" s="7">
        <v>167.7373</v>
      </c>
      <c r="J384" s="7">
        <v>288.12090000000001</v>
      </c>
      <c r="K384" s="7">
        <v>438.80360000000002</v>
      </c>
      <c r="L384" s="7">
        <v>663.23800000000006</v>
      </c>
      <c r="M384" s="7">
        <v>692.34720000000004</v>
      </c>
      <c r="N384" s="7">
        <v>824.75289999999995</v>
      </c>
      <c r="O384" s="7">
        <v>1002.8153</v>
      </c>
      <c r="P384" s="7">
        <v>1114.6229000000001</v>
      </c>
      <c r="Q384" s="30">
        <v>0.31780000000000003</v>
      </c>
      <c r="R384" s="9">
        <v>8.7899300560269893</v>
      </c>
      <c r="S384" s="8">
        <v>0.17459630810705701</v>
      </c>
      <c r="T384" s="30">
        <v>0.91692307692307695</v>
      </c>
      <c r="U384" s="9" t="s">
        <v>675</v>
      </c>
      <c r="V384" s="44"/>
    </row>
    <row r="385" spans="1:22" x14ac:dyDescent="0.25">
      <c r="A385" s="1" t="s">
        <v>170</v>
      </c>
      <c r="B385" s="2">
        <v>2</v>
      </c>
      <c r="C385" s="6" t="s">
        <v>255</v>
      </c>
      <c r="D385" s="3" t="s">
        <v>256</v>
      </c>
      <c r="E385" s="11">
        <v>7.6073000000000004</v>
      </c>
      <c r="F385" s="3">
        <v>19.9285</v>
      </c>
      <c r="G385" s="3">
        <v>29.161200000000001</v>
      </c>
      <c r="H385" s="3">
        <v>92.269199999999998</v>
      </c>
      <c r="I385" s="3">
        <v>156.84010000000001</v>
      </c>
      <c r="J385" s="3">
        <v>260.66320000000002</v>
      </c>
      <c r="K385" s="3">
        <v>396.7165</v>
      </c>
      <c r="L385" s="3">
        <v>603.93370000000004</v>
      </c>
      <c r="M385" s="3">
        <v>565.6567</v>
      </c>
      <c r="N385" s="3">
        <v>693.90120000000002</v>
      </c>
      <c r="O385" s="3">
        <v>823.00390000000004</v>
      </c>
      <c r="P385" s="3">
        <v>915.46159999999998</v>
      </c>
      <c r="Q385" s="31">
        <v>0.29520000000000002</v>
      </c>
      <c r="R385" s="11">
        <v>9.6968695073384801</v>
      </c>
      <c r="S385" s="10">
        <v>0.16410632702425099</v>
      </c>
      <c r="T385" s="31">
        <v>0.9225318847425602</v>
      </c>
      <c r="U385" s="11" t="s">
        <v>675</v>
      </c>
      <c r="V385" s="45"/>
    </row>
    <row r="386" spans="1:22" x14ac:dyDescent="0.25">
      <c r="A386" s="1" t="s">
        <v>170</v>
      </c>
      <c r="B386" s="2">
        <v>2</v>
      </c>
      <c r="C386" s="6" t="s">
        <v>257</v>
      </c>
      <c r="D386" s="3" t="s">
        <v>258</v>
      </c>
      <c r="E386" s="11">
        <v>5.9687999999999999</v>
      </c>
      <c r="F386" s="3">
        <v>13.914199999999999</v>
      </c>
      <c r="G386" s="3">
        <v>34.4863</v>
      </c>
      <c r="H386" s="3">
        <v>62.301699999999997</v>
      </c>
      <c r="I386" s="3">
        <v>108.4525</v>
      </c>
      <c r="J386" s="3">
        <v>180.56569999999999</v>
      </c>
      <c r="K386" s="3">
        <v>310.00650000000002</v>
      </c>
      <c r="L386" s="3">
        <v>494.62939999999998</v>
      </c>
      <c r="M386" s="3">
        <v>496.02080000000001</v>
      </c>
      <c r="N386" s="3">
        <v>600.20159999999998</v>
      </c>
      <c r="O386" s="3">
        <v>754.27829999999994</v>
      </c>
      <c r="P386" s="3">
        <v>793.10789999999997</v>
      </c>
      <c r="Q386" s="31">
        <v>0.2364</v>
      </c>
      <c r="R386" s="11">
        <v>5.6872888701538198</v>
      </c>
      <c r="S386" s="10">
        <v>0.17894145645433801</v>
      </c>
      <c r="T386" s="31">
        <v>0.92756183745583032</v>
      </c>
      <c r="U386" s="11" t="s">
        <v>676</v>
      </c>
      <c r="V386" s="45">
        <v>28</v>
      </c>
    </row>
    <row r="387" spans="1:22" x14ac:dyDescent="0.25">
      <c r="A387" s="1" t="s">
        <v>170</v>
      </c>
      <c r="B387" s="2">
        <v>2</v>
      </c>
      <c r="C387" s="6" t="s">
        <v>259</v>
      </c>
      <c r="D387" s="3" t="s">
        <v>260</v>
      </c>
      <c r="E387" s="11">
        <v>10.2471</v>
      </c>
      <c r="F387" s="3">
        <v>12.028600000000001</v>
      </c>
      <c r="G387" s="3">
        <v>29.980499999999999</v>
      </c>
      <c r="H387" s="3">
        <v>55.9298</v>
      </c>
      <c r="I387" s="3">
        <v>100.5722</v>
      </c>
      <c r="J387" s="3">
        <v>182.2302</v>
      </c>
      <c r="K387" s="3">
        <v>291.0403</v>
      </c>
      <c r="L387" s="3">
        <v>467.99740000000003</v>
      </c>
      <c r="M387" s="3">
        <v>468.78410000000002</v>
      </c>
      <c r="N387" s="3">
        <v>556.11829999999998</v>
      </c>
      <c r="O387" s="3">
        <v>712.56830000000002</v>
      </c>
      <c r="P387" s="3">
        <v>816.33939999999996</v>
      </c>
      <c r="Q387" s="31">
        <v>0.22209999999999999</v>
      </c>
      <c r="R387" s="11">
        <v>4.3797782187067096</v>
      </c>
      <c r="S387" s="10">
        <v>0.187694485153198</v>
      </c>
      <c r="T387" s="31">
        <v>0.92750533049040518</v>
      </c>
      <c r="U387" s="11" t="s">
        <v>675</v>
      </c>
      <c r="V387" s="45"/>
    </row>
    <row r="388" spans="1:22" x14ac:dyDescent="0.25">
      <c r="A388" s="1" t="s">
        <v>170</v>
      </c>
      <c r="B388" s="2">
        <v>2</v>
      </c>
      <c r="C388" s="6" t="s">
        <v>261</v>
      </c>
      <c r="D388" s="3" t="s">
        <v>262</v>
      </c>
      <c r="E388" s="11">
        <v>5.1234999999999999</v>
      </c>
      <c r="F388" s="3">
        <v>11.430400000000001</v>
      </c>
      <c r="G388" s="3">
        <v>9.5709</v>
      </c>
      <c r="H388" s="3">
        <v>73.738600000000005</v>
      </c>
      <c r="I388" s="3">
        <v>120.6502</v>
      </c>
      <c r="J388" s="3">
        <v>194.59039999999999</v>
      </c>
      <c r="K388" s="3">
        <v>327.1651</v>
      </c>
      <c r="L388" s="3">
        <v>540.01949999999999</v>
      </c>
      <c r="M388" s="3">
        <v>555.56569999999999</v>
      </c>
      <c r="N388" s="3">
        <v>660.50720000000001</v>
      </c>
      <c r="O388" s="3">
        <v>855.73469999999998</v>
      </c>
      <c r="P388" s="3">
        <v>974.25879999999995</v>
      </c>
      <c r="Q388" s="31">
        <v>0.28949999999999998</v>
      </c>
      <c r="R388" s="11">
        <v>4.2550967589479898</v>
      </c>
      <c r="S388" s="10">
        <v>0.195233890307796</v>
      </c>
      <c r="T388" s="31">
        <v>0.93092719352831366</v>
      </c>
      <c r="U388" s="11" t="s">
        <v>675</v>
      </c>
      <c r="V388" s="45"/>
    </row>
    <row r="389" spans="1:22" ht="15.75" thickBot="1" x14ac:dyDescent="0.3">
      <c r="A389" s="12" t="s">
        <v>170</v>
      </c>
      <c r="B389" s="13">
        <v>2</v>
      </c>
      <c r="C389" s="6" t="s">
        <v>263</v>
      </c>
      <c r="D389" s="14" t="s">
        <v>264</v>
      </c>
      <c r="E389" s="16">
        <v>2.9194</v>
      </c>
      <c r="F389" s="14">
        <v>7.6917999999999997</v>
      </c>
      <c r="G389" s="14">
        <v>20.8322</v>
      </c>
      <c r="H389" s="14">
        <v>42.873899999999999</v>
      </c>
      <c r="I389" s="14">
        <v>85.318600000000004</v>
      </c>
      <c r="J389" s="14">
        <v>145.1951</v>
      </c>
      <c r="K389" s="14">
        <v>253.59559999999999</v>
      </c>
      <c r="L389" s="14">
        <v>410.56569999999999</v>
      </c>
      <c r="M389" s="14">
        <v>396.33940000000001</v>
      </c>
      <c r="N389" s="14">
        <v>472.95839999999998</v>
      </c>
      <c r="O389" s="14">
        <v>604.00519999999995</v>
      </c>
      <c r="P389" s="14">
        <v>684.51890000000003</v>
      </c>
      <c r="Q389" s="32">
        <v>0.19270000000000001</v>
      </c>
      <c r="R389" s="16">
        <v>3.8134891434551301</v>
      </c>
      <c r="S389" s="15">
        <v>0.18664954890237301</v>
      </c>
      <c r="T389" s="32">
        <v>0.92091836734693877</v>
      </c>
      <c r="U389" s="16" t="s">
        <v>675</v>
      </c>
      <c r="V389" s="46"/>
    </row>
    <row r="390" spans="1:22" x14ac:dyDescent="0.25">
      <c r="A390" s="4" t="s">
        <v>170</v>
      </c>
      <c r="B390" s="5">
        <v>2</v>
      </c>
      <c r="C390" s="6" t="s">
        <v>265</v>
      </c>
      <c r="D390" s="7" t="s">
        <v>266</v>
      </c>
      <c r="E390" s="9">
        <v>5.4096000000000002</v>
      </c>
      <c r="F390" s="7">
        <v>16.736000000000001</v>
      </c>
      <c r="G390" s="7">
        <v>31.9376</v>
      </c>
      <c r="H390" s="7">
        <v>70.143000000000001</v>
      </c>
      <c r="I390" s="7">
        <v>131.8921</v>
      </c>
      <c r="J390" s="7">
        <v>227.9974</v>
      </c>
      <c r="K390" s="7">
        <v>344.44729999999998</v>
      </c>
      <c r="L390" s="7">
        <v>572.60730000000001</v>
      </c>
      <c r="M390" s="7">
        <v>578.45899999999995</v>
      </c>
      <c r="N390" s="7">
        <v>709.90250000000003</v>
      </c>
      <c r="O390" s="7">
        <v>905.70870000000002</v>
      </c>
      <c r="P390" s="7">
        <v>988.60860000000002</v>
      </c>
      <c r="Q390" s="30">
        <v>0.29809999999999998</v>
      </c>
      <c r="R390" s="9">
        <v>5.4708303260772997</v>
      </c>
      <c r="S390" s="8">
        <v>0.18740603331265801</v>
      </c>
      <c r="T390" s="30">
        <v>0.92744186046511634</v>
      </c>
      <c r="U390" s="9" t="s">
        <v>675</v>
      </c>
      <c r="V390" s="44"/>
    </row>
    <row r="391" spans="1:22" x14ac:dyDescent="0.25">
      <c r="A391" s="1" t="s">
        <v>170</v>
      </c>
      <c r="B391" s="2">
        <v>2</v>
      </c>
      <c r="C391" s="6" t="s">
        <v>267</v>
      </c>
      <c r="D391" s="3" t="s">
        <v>268</v>
      </c>
      <c r="E391" s="11">
        <v>2.8283</v>
      </c>
      <c r="F391" s="3">
        <v>12.542299999999999</v>
      </c>
      <c r="G391" s="3">
        <v>28.680099999999999</v>
      </c>
      <c r="H391" s="3">
        <v>50.064999999999998</v>
      </c>
      <c r="I391" s="3">
        <v>93.855699999999999</v>
      </c>
      <c r="J391" s="3">
        <v>174.55789999999999</v>
      </c>
      <c r="K391" s="3">
        <v>288.04939999999999</v>
      </c>
      <c r="L391" s="3">
        <v>466.57350000000002</v>
      </c>
      <c r="M391" s="3">
        <v>466.50850000000003</v>
      </c>
      <c r="N391" s="3">
        <v>571.79449999999997</v>
      </c>
      <c r="O391" s="3">
        <v>729.3433</v>
      </c>
      <c r="P391" s="3">
        <v>800.11699999999996</v>
      </c>
      <c r="Q391" s="31">
        <v>0.23119999999999999</v>
      </c>
      <c r="R391" s="11">
        <v>4.2355305652906896</v>
      </c>
      <c r="S391" s="10">
        <v>0.18899873632783301</v>
      </c>
      <c r="T391" s="31">
        <v>0.92673153978248424</v>
      </c>
      <c r="U391" s="11" t="s">
        <v>675</v>
      </c>
      <c r="V391" s="45"/>
    </row>
    <row r="392" spans="1:22" x14ac:dyDescent="0.25">
      <c r="A392" s="1" t="s">
        <v>170</v>
      </c>
      <c r="B392" s="2">
        <v>2</v>
      </c>
      <c r="C392" s="6" t="s">
        <v>269</v>
      </c>
      <c r="D392" s="3" t="s">
        <v>270</v>
      </c>
      <c r="E392" s="11">
        <v>7.1650999999999998</v>
      </c>
      <c r="F392" s="3">
        <v>17.249700000000001</v>
      </c>
      <c r="G392" s="3">
        <v>41.989600000000003</v>
      </c>
      <c r="H392" s="3">
        <v>78.771100000000004</v>
      </c>
      <c r="I392" s="3">
        <v>158.72559999999999</v>
      </c>
      <c r="J392" s="3">
        <v>265.9298</v>
      </c>
      <c r="K392" s="3">
        <v>438.77109999999999</v>
      </c>
      <c r="L392" s="3">
        <v>692.58130000000006</v>
      </c>
      <c r="M392" s="3">
        <v>689.4538</v>
      </c>
      <c r="N392" s="3">
        <v>809.05719999999997</v>
      </c>
      <c r="O392" s="3">
        <v>1082.9323999999999</v>
      </c>
      <c r="P392" s="3">
        <v>1178.4784999999999</v>
      </c>
      <c r="Q392" s="31">
        <v>0.36809999999999998</v>
      </c>
      <c r="R392" s="11">
        <v>6.8050437100438996</v>
      </c>
      <c r="S392" s="10">
        <v>0.18567586624830801</v>
      </c>
      <c r="T392" s="31">
        <v>0.91320520768753877</v>
      </c>
      <c r="U392" s="11" t="s">
        <v>675</v>
      </c>
      <c r="V392" s="45"/>
    </row>
    <row r="393" spans="1:22" x14ac:dyDescent="0.25">
      <c r="A393" s="1" t="s">
        <v>170</v>
      </c>
      <c r="B393" s="2">
        <v>2</v>
      </c>
      <c r="C393" s="6" t="s">
        <v>271</v>
      </c>
      <c r="D393" s="3" t="s">
        <v>272</v>
      </c>
      <c r="E393" s="11">
        <v>6.8791000000000002</v>
      </c>
      <c r="F393" s="3">
        <v>17.9129</v>
      </c>
      <c r="G393" s="3">
        <v>38.413499999999999</v>
      </c>
      <c r="H393" s="3">
        <v>77.366699999999994</v>
      </c>
      <c r="I393" s="3">
        <v>142.99090000000001</v>
      </c>
      <c r="J393" s="3">
        <v>249.81790000000001</v>
      </c>
      <c r="K393" s="3">
        <v>390.3836</v>
      </c>
      <c r="L393" s="3">
        <v>615.05200000000002</v>
      </c>
      <c r="M393" s="3">
        <v>650.86479999999995</v>
      </c>
      <c r="N393" s="3">
        <v>786.02729999999997</v>
      </c>
      <c r="O393" s="3">
        <v>1016.9961</v>
      </c>
      <c r="P393" s="3">
        <v>1114.2067999999999</v>
      </c>
      <c r="Q393" s="31">
        <v>0.31869999999999998</v>
      </c>
      <c r="R393" s="11">
        <v>5.66928047198624</v>
      </c>
      <c r="S393" s="10">
        <v>0.19026987288202701</v>
      </c>
      <c r="T393" s="31">
        <v>0.91158156911581578</v>
      </c>
      <c r="U393" s="11" t="s">
        <v>675</v>
      </c>
      <c r="V393" s="45"/>
    </row>
    <row r="394" spans="1:22" x14ac:dyDescent="0.25">
      <c r="A394" s="1" t="s">
        <v>170</v>
      </c>
      <c r="B394" s="2">
        <v>2</v>
      </c>
      <c r="C394" s="6" t="s">
        <v>273</v>
      </c>
      <c r="D394" s="3" t="s">
        <v>274</v>
      </c>
      <c r="E394" s="11">
        <v>5.7152000000000003</v>
      </c>
      <c r="F394" s="3">
        <v>18.8492</v>
      </c>
      <c r="G394" s="3">
        <v>43.881700000000002</v>
      </c>
      <c r="H394" s="3">
        <v>75.240600000000001</v>
      </c>
      <c r="I394" s="3">
        <v>122.15860000000001</v>
      </c>
      <c r="J394" s="3">
        <v>204.1482</v>
      </c>
      <c r="K394" s="3">
        <v>318.46550000000002</v>
      </c>
      <c r="L394" s="3">
        <v>542.56830000000002</v>
      </c>
      <c r="M394" s="3">
        <v>569.40830000000005</v>
      </c>
      <c r="N394" s="3">
        <v>717.47069999999997</v>
      </c>
      <c r="O394" s="3">
        <v>958.21199999999999</v>
      </c>
      <c r="P394" s="3">
        <v>1033.4655</v>
      </c>
      <c r="Q394" s="31">
        <v>0.2727</v>
      </c>
      <c r="R394" s="11">
        <v>3.8036997300370499</v>
      </c>
      <c r="S394" s="10">
        <v>0.201977119497154</v>
      </c>
      <c r="T394" s="31">
        <v>0.91614123581336693</v>
      </c>
      <c r="U394" s="11" t="s">
        <v>676</v>
      </c>
      <c r="V394" s="45">
        <v>23</v>
      </c>
    </row>
    <row r="395" spans="1:22" ht="15.75" thickBot="1" x14ac:dyDescent="0.3">
      <c r="A395" s="12" t="s">
        <v>170</v>
      </c>
      <c r="B395" s="13">
        <v>2</v>
      </c>
      <c r="C395" s="6" t="s">
        <v>275</v>
      </c>
      <c r="D395" s="14" t="s">
        <v>276</v>
      </c>
      <c r="E395" s="16">
        <v>6.1508000000000003</v>
      </c>
      <c r="F395" s="14">
        <v>24.284800000000001</v>
      </c>
      <c r="G395" s="14">
        <v>60.2926</v>
      </c>
      <c r="H395" s="14">
        <v>107.43170000000001</v>
      </c>
      <c r="I395" s="14">
        <v>201.74250000000001</v>
      </c>
      <c r="J395" s="14">
        <v>351.85309999999998</v>
      </c>
      <c r="K395" s="14">
        <v>569.54489999999998</v>
      </c>
      <c r="L395" s="14">
        <v>932.13909999999998</v>
      </c>
      <c r="M395" s="14">
        <v>956.69050000000004</v>
      </c>
      <c r="N395" s="14">
        <v>1178.251</v>
      </c>
      <c r="O395" s="14">
        <v>1438.5110999999999</v>
      </c>
      <c r="P395" s="14">
        <v>1558.251</v>
      </c>
      <c r="Q395" s="32">
        <v>0.43149999999999999</v>
      </c>
      <c r="R395" s="16">
        <v>9.6658739278742196</v>
      </c>
      <c r="S395" s="15">
        <v>0.18381759294987901</v>
      </c>
      <c r="T395" s="32">
        <v>0.92961318960050732</v>
      </c>
      <c r="U395" s="16" t="s">
        <v>676</v>
      </c>
      <c r="V395" s="46">
        <v>22</v>
      </c>
    </row>
    <row r="396" spans="1:22" x14ac:dyDescent="0.25">
      <c r="A396" s="4" t="s">
        <v>170</v>
      </c>
      <c r="B396" s="5">
        <v>2</v>
      </c>
      <c r="C396" s="6" t="s">
        <v>277</v>
      </c>
      <c r="D396" s="7" t="s">
        <v>278</v>
      </c>
      <c r="E396" s="9">
        <v>6.6124999999999998</v>
      </c>
      <c r="F396" s="7">
        <v>14.6944</v>
      </c>
      <c r="G396" s="7">
        <v>29.967500000000001</v>
      </c>
      <c r="H396" s="7">
        <v>52.067599999999999</v>
      </c>
      <c r="I396" s="7">
        <v>92.269199999999998</v>
      </c>
      <c r="J396" s="7">
        <v>167.04159999999999</v>
      </c>
      <c r="K396" s="7">
        <v>293.60210000000001</v>
      </c>
      <c r="L396" s="7">
        <v>493.10789999999997</v>
      </c>
      <c r="M396" s="7">
        <v>554.80489999999998</v>
      </c>
      <c r="N396" s="7">
        <v>663.75160000000005</v>
      </c>
      <c r="O396" s="7">
        <v>888.14689999999996</v>
      </c>
      <c r="P396" s="7">
        <v>993.53060000000005</v>
      </c>
      <c r="Q396" s="30">
        <v>0.27039999999999997</v>
      </c>
      <c r="R396" s="9">
        <v>2.6978229518969399</v>
      </c>
      <c r="S396" s="8">
        <v>0.21258282802346101</v>
      </c>
      <c r="T396" s="30">
        <v>0.92248062015503873</v>
      </c>
      <c r="U396" s="9" t="s">
        <v>675</v>
      </c>
      <c r="V396" s="44"/>
    </row>
    <row r="397" spans="1:22" x14ac:dyDescent="0.25">
      <c r="A397" s="1" t="s">
        <v>170</v>
      </c>
      <c r="B397" s="2">
        <v>2</v>
      </c>
      <c r="C397" s="6" t="s">
        <v>279</v>
      </c>
      <c r="D397" s="3" t="s">
        <v>280</v>
      </c>
      <c r="E397" s="11">
        <v>6.9896000000000003</v>
      </c>
      <c r="F397" s="3">
        <v>17.249700000000001</v>
      </c>
      <c r="G397" s="3">
        <v>41.482399999999998</v>
      </c>
      <c r="H397" s="3">
        <v>74.960999999999999</v>
      </c>
      <c r="I397" s="3">
        <v>121.7685</v>
      </c>
      <c r="J397" s="3">
        <v>210.78020000000001</v>
      </c>
      <c r="K397" s="3">
        <v>339.0702</v>
      </c>
      <c r="L397" s="3">
        <v>578.56309999999996</v>
      </c>
      <c r="M397" s="3">
        <v>608.22500000000002</v>
      </c>
      <c r="N397" s="3">
        <v>744.32380000000001</v>
      </c>
      <c r="O397" s="3">
        <v>879.18079999999998</v>
      </c>
      <c r="P397" s="3">
        <v>973.5566</v>
      </c>
      <c r="Q397" s="31">
        <v>0.26279999999999998</v>
      </c>
      <c r="R397" s="11">
        <v>5.9176812986194802</v>
      </c>
      <c r="S397" s="10">
        <v>0.184423493367247</v>
      </c>
      <c r="T397" s="31">
        <v>0.91932457786116317</v>
      </c>
      <c r="U397" s="11" t="s">
        <v>676</v>
      </c>
      <c r="V397" s="45">
        <v>28</v>
      </c>
    </row>
    <row r="398" spans="1:22" x14ac:dyDescent="0.25">
      <c r="A398" s="1" t="s">
        <v>170</v>
      </c>
      <c r="B398" s="2">
        <v>2</v>
      </c>
      <c r="C398" s="6" t="s">
        <v>281</v>
      </c>
      <c r="D398" s="3" t="s">
        <v>282</v>
      </c>
      <c r="E398" s="11">
        <v>5.5852000000000004</v>
      </c>
      <c r="F398" s="3">
        <v>13.010400000000001</v>
      </c>
      <c r="G398" s="3">
        <v>28.068899999999999</v>
      </c>
      <c r="H398" s="3">
        <v>72.386200000000002</v>
      </c>
      <c r="I398" s="3">
        <v>125.91030000000001</v>
      </c>
      <c r="J398" s="3">
        <v>210.4941</v>
      </c>
      <c r="K398" s="3">
        <v>318.94670000000002</v>
      </c>
      <c r="L398" s="3">
        <v>453.97919999999999</v>
      </c>
      <c r="M398" s="3">
        <v>481.62549999999999</v>
      </c>
      <c r="N398" s="3">
        <v>591.81399999999996</v>
      </c>
      <c r="O398" s="3">
        <v>748.21849999999995</v>
      </c>
      <c r="P398" s="3">
        <v>850.97529999999995</v>
      </c>
      <c r="Q398" s="31">
        <v>0.2303</v>
      </c>
      <c r="R398" s="11">
        <v>5.0332878634711102</v>
      </c>
      <c r="S398" s="10">
        <v>0.184083788593283</v>
      </c>
      <c r="T398" s="31">
        <v>0.9238754325259515</v>
      </c>
      <c r="U398" s="11" t="s">
        <v>675</v>
      </c>
      <c r="V398" s="45"/>
    </row>
    <row r="399" spans="1:22" x14ac:dyDescent="0.25">
      <c r="A399" s="1" t="s">
        <v>170</v>
      </c>
      <c r="B399" s="2">
        <v>2</v>
      </c>
      <c r="C399" s="6" t="s">
        <v>283</v>
      </c>
      <c r="D399" s="3" t="s">
        <v>284</v>
      </c>
      <c r="E399" s="11">
        <v>4.6163999999999996</v>
      </c>
      <c r="F399" s="3">
        <v>16.606000000000002</v>
      </c>
      <c r="G399" s="3">
        <v>30.845300000000002</v>
      </c>
      <c r="H399" s="3">
        <v>75.064999999999998</v>
      </c>
      <c r="I399" s="3">
        <v>137.71129999999999</v>
      </c>
      <c r="J399" s="3">
        <v>227.60730000000001</v>
      </c>
      <c r="K399" s="3">
        <v>345.35759999999999</v>
      </c>
      <c r="L399" s="3">
        <v>516.18989999999997</v>
      </c>
      <c r="M399" s="3">
        <v>499.29129999999998</v>
      </c>
      <c r="N399" s="3">
        <v>602.16510000000005</v>
      </c>
      <c r="O399" s="3">
        <v>780.04549999999995</v>
      </c>
      <c r="P399" s="3">
        <v>806.78800000000001</v>
      </c>
      <c r="Q399" s="31">
        <v>0.2006</v>
      </c>
      <c r="R399" s="11">
        <v>7.6970081686723004</v>
      </c>
      <c r="S399" s="10">
        <v>0.16853720423767299</v>
      </c>
      <c r="T399" s="31">
        <v>0.92503022974607008</v>
      </c>
      <c r="U399" s="11" t="s">
        <v>676</v>
      </c>
      <c r="V399" s="45">
        <v>22</v>
      </c>
    </row>
    <row r="400" spans="1:22" x14ac:dyDescent="0.25">
      <c r="A400" s="1" t="s">
        <v>170</v>
      </c>
      <c r="B400" s="2">
        <v>2</v>
      </c>
      <c r="C400" s="6" t="s">
        <v>285</v>
      </c>
      <c r="D400" s="3" t="s">
        <v>286</v>
      </c>
      <c r="E400" s="11">
        <v>6.4954000000000001</v>
      </c>
      <c r="F400" s="3">
        <v>14.4733</v>
      </c>
      <c r="G400" s="3">
        <v>30.578700000000001</v>
      </c>
      <c r="H400" s="3">
        <v>51.209400000000002</v>
      </c>
      <c r="I400" s="3">
        <v>84.804900000000004</v>
      </c>
      <c r="J400" s="3">
        <v>152.7243</v>
      </c>
      <c r="K400" s="3">
        <v>239.60990000000001</v>
      </c>
      <c r="L400" s="3">
        <v>377.52929999999998</v>
      </c>
      <c r="M400" s="3">
        <v>359.3433</v>
      </c>
      <c r="N400" s="3">
        <v>466.57350000000002</v>
      </c>
      <c r="O400" s="3">
        <v>609.55790000000002</v>
      </c>
      <c r="P400" s="3">
        <v>690.7672</v>
      </c>
      <c r="Q400" s="31">
        <v>0.20899999999999999</v>
      </c>
      <c r="R400" s="11">
        <v>3.1611104631781499</v>
      </c>
      <c r="S400" s="10">
        <v>0.193207862747897</v>
      </c>
      <c r="T400" s="31">
        <v>0.92972671500278858</v>
      </c>
      <c r="U400" s="11" t="s">
        <v>675</v>
      </c>
      <c r="V400" s="45"/>
    </row>
    <row r="401" spans="1:22" ht="15.75" thickBot="1" x14ac:dyDescent="0.3">
      <c r="A401" s="12" t="s">
        <v>170</v>
      </c>
      <c r="B401" s="13">
        <v>2</v>
      </c>
      <c r="C401" s="6" t="s">
        <v>287</v>
      </c>
      <c r="D401" s="14" t="s">
        <v>288</v>
      </c>
      <c r="E401" s="16">
        <v>11.404400000000001</v>
      </c>
      <c r="F401" s="14">
        <v>22.932400000000001</v>
      </c>
      <c r="G401" s="14">
        <v>50.676200000000001</v>
      </c>
      <c r="H401" s="14">
        <v>98.263999999999996</v>
      </c>
      <c r="I401" s="14">
        <v>186.16380000000001</v>
      </c>
      <c r="J401" s="14">
        <v>317.38619999999997</v>
      </c>
      <c r="K401" s="14">
        <v>528.48500000000001</v>
      </c>
      <c r="L401" s="14">
        <v>844.59690000000001</v>
      </c>
      <c r="M401" s="14">
        <v>868.98569999999995</v>
      </c>
      <c r="N401" s="14">
        <v>1017.5943</v>
      </c>
      <c r="O401" s="14">
        <v>1267.3407</v>
      </c>
      <c r="P401" s="14">
        <v>1383.5046</v>
      </c>
      <c r="Q401" s="32">
        <v>0.4284</v>
      </c>
      <c r="R401" s="16">
        <v>9.4595726189292808</v>
      </c>
      <c r="S401" s="15">
        <v>0.18012023494607299</v>
      </c>
      <c r="T401" s="32">
        <v>0.91471321695760599</v>
      </c>
      <c r="U401" s="16" t="s">
        <v>675</v>
      </c>
      <c r="V401" s="46"/>
    </row>
    <row r="402" spans="1:22" x14ac:dyDescent="0.25">
      <c r="A402" s="4" t="s">
        <v>170</v>
      </c>
      <c r="B402" s="5">
        <v>2</v>
      </c>
      <c r="C402" s="6" t="s">
        <v>289</v>
      </c>
      <c r="D402" s="7" t="s">
        <v>290</v>
      </c>
      <c r="E402" s="9">
        <v>6.1508000000000003</v>
      </c>
      <c r="F402" s="7">
        <v>15.351100000000001</v>
      </c>
      <c r="G402" s="7">
        <v>39.252299999999998</v>
      </c>
      <c r="H402" s="7">
        <v>86.352400000000003</v>
      </c>
      <c r="I402" s="7">
        <v>166.749</v>
      </c>
      <c r="J402" s="7">
        <v>297.20420000000001</v>
      </c>
      <c r="K402" s="7">
        <v>460.37060000000002</v>
      </c>
      <c r="L402" s="7">
        <v>727.15859999999998</v>
      </c>
      <c r="M402" s="7">
        <v>806.54100000000005</v>
      </c>
      <c r="N402" s="7">
        <v>969.60339999999997</v>
      </c>
      <c r="O402" s="7">
        <v>1216.71</v>
      </c>
      <c r="P402" s="7">
        <v>1281.8921</v>
      </c>
      <c r="Q402" s="30">
        <v>0.35139999999999999</v>
      </c>
      <c r="R402" s="9">
        <v>7.3887938311839996</v>
      </c>
      <c r="S402" s="8">
        <v>0.18678640945309599</v>
      </c>
      <c r="T402" s="30">
        <v>0.92232451093210577</v>
      </c>
      <c r="U402" s="9" t="s">
        <v>675</v>
      </c>
      <c r="V402" s="44"/>
    </row>
    <row r="403" spans="1:22" x14ac:dyDescent="0.25">
      <c r="A403" s="1" t="s">
        <v>170</v>
      </c>
      <c r="B403" s="2">
        <v>2</v>
      </c>
      <c r="C403" s="6" t="s">
        <v>291</v>
      </c>
      <c r="D403" s="3" t="s">
        <v>292</v>
      </c>
      <c r="E403" s="11">
        <v>5.8322000000000003</v>
      </c>
      <c r="F403" s="3">
        <v>11.2029</v>
      </c>
      <c r="G403" s="3">
        <v>31.788</v>
      </c>
      <c r="H403" s="3">
        <v>57.496699999999997</v>
      </c>
      <c r="I403" s="3">
        <v>111.35890000000001</v>
      </c>
      <c r="J403" s="3">
        <v>187.5488</v>
      </c>
      <c r="K403" s="3">
        <v>305.39659999999998</v>
      </c>
      <c r="L403" s="3">
        <v>514.64890000000003</v>
      </c>
      <c r="M403" s="3">
        <v>525.21460000000002</v>
      </c>
      <c r="N403" s="3">
        <v>659.6164</v>
      </c>
      <c r="O403" s="3">
        <v>851.45640000000003</v>
      </c>
      <c r="P403" s="3">
        <v>931.64499999999998</v>
      </c>
      <c r="Q403" s="31">
        <v>0.23899999999999999</v>
      </c>
      <c r="R403" s="11">
        <v>3.9211860077695899</v>
      </c>
      <c r="S403" s="10">
        <v>0.197187634800358</v>
      </c>
      <c r="T403" s="31">
        <v>0.92156862745098034</v>
      </c>
      <c r="U403" s="11" t="s">
        <v>675</v>
      </c>
      <c r="V403" s="45"/>
    </row>
    <row r="404" spans="1:22" x14ac:dyDescent="0.25">
      <c r="A404" s="1" t="s">
        <v>170</v>
      </c>
      <c r="B404" s="2">
        <v>2</v>
      </c>
      <c r="C404" s="6" t="s">
        <v>293</v>
      </c>
      <c r="D404" s="3" t="s">
        <v>294</v>
      </c>
      <c r="E404" s="11"/>
      <c r="Q404" s="31"/>
      <c r="R404" s="11"/>
      <c r="S404" s="10"/>
      <c r="T404" s="31"/>
      <c r="U404" s="11" t="s">
        <v>675</v>
      </c>
      <c r="V404" s="45"/>
    </row>
    <row r="405" spans="1:22" x14ac:dyDescent="0.25">
      <c r="A405" s="1" t="s">
        <v>170</v>
      </c>
      <c r="B405" s="2">
        <v>2</v>
      </c>
      <c r="C405" s="6" t="s">
        <v>295</v>
      </c>
      <c r="D405" s="3" t="s">
        <v>296</v>
      </c>
      <c r="E405" s="11">
        <v>9.9870000000000001</v>
      </c>
      <c r="F405" s="3">
        <v>24.908999999999999</v>
      </c>
      <c r="G405" s="3">
        <v>48.238</v>
      </c>
      <c r="H405" s="3">
        <v>79.213300000000004</v>
      </c>
      <c r="I405" s="3">
        <v>143.53710000000001</v>
      </c>
      <c r="J405" s="3">
        <v>230.50720000000001</v>
      </c>
      <c r="K405" s="3">
        <v>341.22890000000001</v>
      </c>
      <c r="L405" s="3">
        <v>537.30820000000006</v>
      </c>
      <c r="M405" s="3">
        <v>551.26139999999998</v>
      </c>
      <c r="N405" s="3">
        <v>617.03510000000006</v>
      </c>
      <c r="O405" s="3">
        <v>746.7165</v>
      </c>
      <c r="P405" s="3">
        <v>818.45899999999995</v>
      </c>
      <c r="Q405" s="31">
        <v>0.24529999999999999</v>
      </c>
      <c r="R405" s="11">
        <v>9.1396610461511401</v>
      </c>
      <c r="S405" s="10">
        <v>0.16250729447010301</v>
      </c>
      <c r="T405" s="31">
        <v>0.92572944297082238</v>
      </c>
      <c r="U405" s="11" t="s">
        <v>675</v>
      </c>
      <c r="V405" s="45"/>
    </row>
    <row r="406" spans="1:22" x14ac:dyDescent="0.25">
      <c r="A406" s="1" t="s">
        <v>170</v>
      </c>
      <c r="B406" s="2">
        <v>2</v>
      </c>
      <c r="C406" s="6" t="s">
        <v>297</v>
      </c>
      <c r="D406" s="3" t="s">
        <v>298</v>
      </c>
      <c r="E406" s="11">
        <v>6.9701000000000004</v>
      </c>
      <c r="F406" s="3">
        <v>14.6554</v>
      </c>
      <c r="G406" s="3">
        <v>45.155999999999999</v>
      </c>
      <c r="H406" s="3">
        <v>81.931100000000001</v>
      </c>
      <c r="I406" s="3">
        <v>145.87780000000001</v>
      </c>
      <c r="J406" s="3">
        <v>259.64890000000003</v>
      </c>
      <c r="K406" s="3">
        <v>417.04809999999998</v>
      </c>
      <c r="L406" s="3">
        <v>656.07280000000003</v>
      </c>
      <c r="M406" s="3">
        <v>698.38750000000005</v>
      </c>
      <c r="N406" s="3">
        <v>770.14949999999999</v>
      </c>
      <c r="O406" s="3">
        <v>905.36410000000001</v>
      </c>
      <c r="P406" s="3">
        <v>965.79970000000003</v>
      </c>
      <c r="Q406" s="31">
        <v>0.3483</v>
      </c>
      <c r="R406" s="11">
        <v>10.4546023835636</v>
      </c>
      <c r="S406" s="10">
        <v>0.16469822832637199</v>
      </c>
      <c r="T406" s="31">
        <v>0.92880904856952762</v>
      </c>
      <c r="U406" s="11" t="s">
        <v>676</v>
      </c>
      <c r="V406" s="45">
        <v>27</v>
      </c>
    </row>
    <row r="407" spans="1:22" ht="15.75" thickBot="1" x14ac:dyDescent="0.3">
      <c r="A407" s="12" t="s">
        <v>170</v>
      </c>
      <c r="B407" s="13">
        <v>2</v>
      </c>
      <c r="C407" s="6" t="s">
        <v>299</v>
      </c>
      <c r="D407" s="14" t="s">
        <v>300</v>
      </c>
      <c r="E407" s="16">
        <v>8.8947000000000003</v>
      </c>
      <c r="F407" s="14">
        <v>20.331600000000002</v>
      </c>
      <c r="G407" s="17">
        <v>42.938899999999997</v>
      </c>
      <c r="H407" s="14">
        <v>68.439499999999995</v>
      </c>
      <c r="I407" s="14">
        <v>129.23929999999999</v>
      </c>
      <c r="J407" s="14">
        <v>225.74119999999999</v>
      </c>
      <c r="K407" s="14">
        <v>345.36410000000001</v>
      </c>
      <c r="L407" s="14">
        <v>508.00389999999999</v>
      </c>
      <c r="M407" s="14">
        <v>501.56049999999999</v>
      </c>
      <c r="N407" s="14">
        <v>562.91290000000004</v>
      </c>
      <c r="O407" s="17">
        <v>684.10270000000003</v>
      </c>
      <c r="P407" s="14">
        <v>749.95450000000005</v>
      </c>
      <c r="Q407" s="32">
        <v>0.21160000000000001</v>
      </c>
      <c r="R407" s="16">
        <v>9.4313570014064201</v>
      </c>
      <c r="S407" s="15">
        <v>0.158227550630441</v>
      </c>
      <c r="T407" s="32">
        <v>0.92678347934918648</v>
      </c>
      <c r="U407" s="16" t="s">
        <v>676</v>
      </c>
      <c r="V407" s="46">
        <v>28</v>
      </c>
    </row>
    <row r="408" spans="1:22" x14ac:dyDescent="0.25">
      <c r="A408" s="4" t="s">
        <v>170</v>
      </c>
      <c r="B408" s="5">
        <v>2</v>
      </c>
      <c r="C408" s="6" t="s">
        <v>301</v>
      </c>
      <c r="D408" s="7" t="s">
        <v>302</v>
      </c>
      <c r="E408" s="9">
        <v>4.1938000000000004</v>
      </c>
      <c r="F408" s="7">
        <v>8.0298999999999996</v>
      </c>
      <c r="G408" s="7">
        <v>19.232800000000001</v>
      </c>
      <c r="H408" s="7">
        <v>30.793199999999999</v>
      </c>
      <c r="I408" s="7">
        <v>49.401800000000001</v>
      </c>
      <c r="J408" s="7">
        <v>85.799700000000001</v>
      </c>
      <c r="K408" s="7">
        <v>144.2458</v>
      </c>
      <c r="L408" s="7">
        <v>233.53059999999999</v>
      </c>
      <c r="M408" s="7">
        <v>244.12219999999999</v>
      </c>
      <c r="N408" s="7">
        <v>301.75549999999998</v>
      </c>
      <c r="O408" s="7">
        <v>373.71910000000003</v>
      </c>
      <c r="P408" s="7">
        <v>439.46030000000002</v>
      </c>
      <c r="Q408" s="30">
        <v>0.10199999999999999</v>
      </c>
      <c r="R408" s="9">
        <v>1.81413543007907</v>
      </c>
      <c r="S408" s="8">
        <v>0.19686813659543301</v>
      </c>
      <c r="T408" s="30">
        <v>0.9412724306688417</v>
      </c>
      <c r="U408" s="9" t="s">
        <v>676</v>
      </c>
      <c r="V408" s="44">
        <v>24</v>
      </c>
    </row>
    <row r="409" spans="1:22" x14ac:dyDescent="0.25">
      <c r="A409" s="1" t="s">
        <v>170</v>
      </c>
      <c r="B409" s="2">
        <v>2</v>
      </c>
      <c r="C409" s="6" t="s">
        <v>303</v>
      </c>
      <c r="D409" s="3" t="s">
        <v>304</v>
      </c>
      <c r="E409" s="11">
        <v>2.8153000000000001</v>
      </c>
      <c r="F409" s="3">
        <v>6.8791000000000002</v>
      </c>
      <c r="G409" s="3">
        <v>19.258800000000001</v>
      </c>
      <c r="H409" s="3">
        <v>41.554000000000002</v>
      </c>
      <c r="I409" s="3">
        <v>71.410899999999998</v>
      </c>
      <c r="J409" s="3">
        <v>122.1717</v>
      </c>
      <c r="K409" s="3">
        <v>201.02080000000001</v>
      </c>
      <c r="L409" s="3">
        <v>326.08580000000001</v>
      </c>
      <c r="M409" s="3">
        <v>324.94799999999998</v>
      </c>
      <c r="N409" s="3">
        <v>394.1678</v>
      </c>
      <c r="O409" s="3">
        <v>521.85310000000004</v>
      </c>
      <c r="P409" s="3">
        <v>598.35500000000002</v>
      </c>
      <c r="Q409" s="31">
        <v>0.13830000000000001</v>
      </c>
      <c r="R409" s="11">
        <v>2.48270816969973</v>
      </c>
      <c r="S409" s="10">
        <v>0.19670588017579699</v>
      </c>
      <c r="T409" s="31">
        <v>0.9251152073732718</v>
      </c>
      <c r="U409" s="11" t="s">
        <v>675</v>
      </c>
      <c r="V409" s="45"/>
    </row>
    <row r="410" spans="1:22" x14ac:dyDescent="0.25">
      <c r="A410" s="1" t="s">
        <v>170</v>
      </c>
      <c r="B410" s="2">
        <v>2</v>
      </c>
      <c r="C410" s="6" t="s">
        <v>305</v>
      </c>
      <c r="D410" s="3" t="s">
        <v>306</v>
      </c>
      <c r="E410" s="11">
        <v>5.4420999999999999</v>
      </c>
      <c r="F410" s="3">
        <v>14.4148</v>
      </c>
      <c r="G410" s="3">
        <v>35.598199999999999</v>
      </c>
      <c r="H410" s="3">
        <v>65.994799999999998</v>
      </c>
      <c r="I410" s="3">
        <v>115.2991</v>
      </c>
      <c r="J410" s="3">
        <v>205.34460000000001</v>
      </c>
      <c r="K410" s="3">
        <v>337.36020000000002</v>
      </c>
      <c r="L410" s="3">
        <v>549.8895</v>
      </c>
      <c r="M410" s="3">
        <v>549.33029999999997</v>
      </c>
      <c r="N410" s="3">
        <v>670.85180000000003</v>
      </c>
      <c r="O410" s="3">
        <v>829.60990000000004</v>
      </c>
      <c r="P410" s="3">
        <v>924.37580000000003</v>
      </c>
      <c r="Q410" s="31">
        <v>0.23</v>
      </c>
      <c r="R410" s="11">
        <v>5.4931663006499996</v>
      </c>
      <c r="S410" s="10">
        <v>0.18475580969154001</v>
      </c>
      <c r="T410" s="31">
        <v>0.92758393680052664</v>
      </c>
      <c r="U410" s="11" t="s">
        <v>675</v>
      </c>
      <c r="V410" s="45"/>
    </row>
    <row r="411" spans="1:22" x14ac:dyDescent="0.25">
      <c r="A411" s="1" t="s">
        <v>170</v>
      </c>
      <c r="B411" s="2">
        <v>2</v>
      </c>
      <c r="C411" s="6" t="s">
        <v>307</v>
      </c>
      <c r="D411" s="3" t="s">
        <v>308</v>
      </c>
      <c r="E411" s="11">
        <v>5.8647999999999998</v>
      </c>
      <c r="F411" s="3">
        <v>16.762</v>
      </c>
      <c r="G411" s="3">
        <v>35.741199999999999</v>
      </c>
      <c r="H411" s="3">
        <v>69.746399999999994</v>
      </c>
      <c r="I411" s="3">
        <v>121.515</v>
      </c>
      <c r="J411" s="3">
        <v>200.7217</v>
      </c>
      <c r="K411" s="3">
        <v>330.00650000000002</v>
      </c>
      <c r="L411" s="3">
        <v>537.56179999999995</v>
      </c>
      <c r="M411" s="3">
        <v>566.00779999999997</v>
      </c>
      <c r="N411" s="3">
        <v>663.0299</v>
      </c>
      <c r="O411" s="3">
        <v>776.61900000000003</v>
      </c>
      <c r="P411" s="3">
        <v>889.42780000000005</v>
      </c>
      <c r="Q411" s="31">
        <v>0.27289999999999998</v>
      </c>
      <c r="R411" s="11">
        <v>6.2437331556189299</v>
      </c>
      <c r="S411" s="10">
        <v>0.178749604960214</v>
      </c>
      <c r="T411" s="31">
        <v>0.92227979274611405</v>
      </c>
      <c r="U411" s="11" t="s">
        <v>676</v>
      </c>
      <c r="V411" s="45">
        <v>27</v>
      </c>
    </row>
    <row r="412" spans="1:22" x14ac:dyDescent="0.25">
      <c r="A412" s="1" t="s">
        <v>170</v>
      </c>
      <c r="B412" s="2">
        <v>2</v>
      </c>
      <c r="C412" s="21" t="s">
        <v>164</v>
      </c>
      <c r="D412" s="3" t="s">
        <v>165</v>
      </c>
      <c r="E412" s="11">
        <v>6.6645000000000003</v>
      </c>
      <c r="F412" s="3">
        <v>9.2003000000000004</v>
      </c>
      <c r="G412" s="3">
        <v>28.907699999999998</v>
      </c>
      <c r="H412" s="3">
        <v>44.336799999999997</v>
      </c>
      <c r="I412" s="3">
        <v>72.600800000000007</v>
      </c>
      <c r="J412" s="3">
        <v>123.1079</v>
      </c>
      <c r="K412" s="3">
        <v>191.31989999999999</v>
      </c>
      <c r="L412" s="3">
        <v>307.98439999999999</v>
      </c>
      <c r="M412" s="3">
        <v>314.33679999999998</v>
      </c>
      <c r="N412" s="3">
        <v>380.70870000000002</v>
      </c>
      <c r="O412" s="3">
        <v>515.22760000000005</v>
      </c>
      <c r="P412" s="3">
        <v>569.5059</v>
      </c>
      <c r="Q412" s="31">
        <v>0.15129999999999999</v>
      </c>
      <c r="R412" s="11">
        <v>2.6030139643129901</v>
      </c>
      <c r="S412" s="10">
        <v>0.193586535059981</v>
      </c>
      <c r="T412" s="31">
        <v>0.909967845659164</v>
      </c>
      <c r="U412" s="11" t="s">
        <v>676</v>
      </c>
      <c r="V412" s="45">
        <v>27</v>
      </c>
    </row>
    <row r="413" spans="1:22" ht="15.75" thickBot="1" x14ac:dyDescent="0.3">
      <c r="A413" s="12" t="s">
        <v>170</v>
      </c>
      <c r="B413" s="13">
        <v>2</v>
      </c>
      <c r="C413" s="6" t="s">
        <v>309</v>
      </c>
      <c r="D413" s="14" t="s">
        <v>310</v>
      </c>
      <c r="E413" s="16">
        <v>9.6684000000000001</v>
      </c>
      <c r="F413" s="14">
        <v>22.886900000000001</v>
      </c>
      <c r="G413" s="14">
        <v>60.9298</v>
      </c>
      <c r="H413" s="14">
        <v>104.64239999999999</v>
      </c>
      <c r="I413" s="14">
        <v>205.2081</v>
      </c>
      <c r="J413" s="14">
        <v>333.65410000000003</v>
      </c>
      <c r="K413" s="14">
        <v>528.77760000000001</v>
      </c>
      <c r="L413" s="14">
        <v>872.62030000000004</v>
      </c>
      <c r="M413" s="14">
        <v>888.69960000000003</v>
      </c>
      <c r="N413" s="14">
        <v>1063.1014</v>
      </c>
      <c r="O413" s="14">
        <v>1345.4485999999999</v>
      </c>
      <c r="P413" s="14">
        <v>1415.8322000000001</v>
      </c>
      <c r="Q413" s="32">
        <v>0.3866</v>
      </c>
      <c r="R413" s="16">
        <v>9.8887722984681705</v>
      </c>
      <c r="S413" s="15">
        <v>0.17982435764481799</v>
      </c>
      <c r="T413" s="32">
        <v>0.9159407665505227</v>
      </c>
      <c r="U413" s="16" t="s">
        <v>676</v>
      </c>
      <c r="V413" s="46">
        <v>22</v>
      </c>
    </row>
    <row r="414" spans="1:22" x14ac:dyDescent="0.25">
      <c r="A414" s="4" t="s">
        <v>170</v>
      </c>
      <c r="B414" s="5">
        <v>2</v>
      </c>
      <c r="C414" s="6" t="s">
        <v>311</v>
      </c>
      <c r="D414" s="7" t="s">
        <v>312</v>
      </c>
      <c r="E414" s="9">
        <v>4.9740000000000002</v>
      </c>
      <c r="F414" s="7">
        <v>11.9376</v>
      </c>
      <c r="G414" s="7">
        <v>21.066299999999998</v>
      </c>
      <c r="H414" s="7">
        <v>38.212000000000003</v>
      </c>
      <c r="I414" s="7">
        <v>70.201599999999999</v>
      </c>
      <c r="J414" s="7">
        <v>125.2731</v>
      </c>
      <c r="K414" s="7">
        <v>191.64500000000001</v>
      </c>
      <c r="L414" s="7">
        <v>305.96230000000003</v>
      </c>
      <c r="M414" s="7">
        <v>302.93889999999999</v>
      </c>
      <c r="N414" s="7">
        <v>349.2783</v>
      </c>
      <c r="O414" s="7">
        <v>416.68400000000003</v>
      </c>
      <c r="P414" s="7">
        <v>460.2276</v>
      </c>
      <c r="Q414" s="30">
        <v>0.1057</v>
      </c>
      <c r="R414" s="9">
        <v>4.6104648662892203</v>
      </c>
      <c r="S414" s="8">
        <v>0.166470686395326</v>
      </c>
      <c r="T414" s="30"/>
      <c r="U414" s="9" t="s">
        <v>675</v>
      </c>
      <c r="V414" s="44"/>
    </row>
    <row r="415" spans="1:22" x14ac:dyDescent="0.25">
      <c r="A415" s="1" t="s">
        <v>170</v>
      </c>
      <c r="B415" s="2">
        <v>2</v>
      </c>
      <c r="C415" s="6" t="s">
        <v>313</v>
      </c>
      <c r="D415" s="3" t="s">
        <v>314</v>
      </c>
      <c r="E415" s="11">
        <v>3.3744999999999998</v>
      </c>
      <c r="F415" s="3">
        <v>13.413500000000001</v>
      </c>
      <c r="G415" s="3">
        <v>21.6645</v>
      </c>
      <c r="H415" s="3">
        <v>41.2224</v>
      </c>
      <c r="I415" s="3">
        <v>64.492800000000003</v>
      </c>
      <c r="J415" s="3">
        <v>107.4122</v>
      </c>
      <c r="K415" s="3">
        <v>175.16249999999999</v>
      </c>
      <c r="L415" s="3">
        <v>284.58390000000003</v>
      </c>
      <c r="M415" s="3">
        <v>273.68009999999998</v>
      </c>
      <c r="N415" s="3">
        <v>332.0806</v>
      </c>
      <c r="O415" s="3">
        <v>405.00650000000002</v>
      </c>
      <c r="P415" s="3">
        <v>472.56830000000002</v>
      </c>
      <c r="Q415" s="31">
        <v>0.1147</v>
      </c>
      <c r="R415" s="11">
        <v>3.1756015723105202</v>
      </c>
      <c r="S415" s="10">
        <v>0.17948433999035701</v>
      </c>
      <c r="T415" s="31">
        <v>0.93308823529411766</v>
      </c>
      <c r="U415" s="11" t="s">
        <v>675</v>
      </c>
      <c r="V415" s="45"/>
    </row>
    <row r="416" spans="1:22" x14ac:dyDescent="0.25">
      <c r="A416" s="1" t="s">
        <v>170</v>
      </c>
      <c r="B416" s="2">
        <v>2</v>
      </c>
      <c r="C416" s="6" t="s">
        <v>315</v>
      </c>
      <c r="D416" s="3" t="s">
        <v>316</v>
      </c>
      <c r="E416" s="11">
        <v>3.9077000000000002</v>
      </c>
      <c r="F416" s="3">
        <v>8.2965</v>
      </c>
      <c r="G416" s="3">
        <v>20.754200000000001</v>
      </c>
      <c r="H416" s="3">
        <v>32.457700000000003</v>
      </c>
      <c r="I416" s="3">
        <v>72.340699999999998</v>
      </c>
      <c r="J416" s="3">
        <v>121.4499</v>
      </c>
      <c r="K416" s="3">
        <v>192.2107</v>
      </c>
      <c r="L416" s="3">
        <v>327.31470000000002</v>
      </c>
      <c r="M416" s="3">
        <v>316.30689999999998</v>
      </c>
      <c r="N416" s="3">
        <v>362.72430000000003</v>
      </c>
      <c r="O416" s="3">
        <v>496.3784</v>
      </c>
      <c r="P416" s="3">
        <v>549.90899999999999</v>
      </c>
      <c r="Q416" s="31">
        <v>0.13500000000000001</v>
      </c>
      <c r="R416" s="11">
        <v>2.9081554008787398</v>
      </c>
      <c r="S416" s="10">
        <v>0.188473364174193</v>
      </c>
      <c r="T416" s="31">
        <v>0.92757660167130929</v>
      </c>
      <c r="U416" s="11" t="s">
        <v>675</v>
      </c>
      <c r="V416" s="45"/>
    </row>
    <row r="417" spans="1:22" x14ac:dyDescent="0.25">
      <c r="A417" s="1" t="s">
        <v>170</v>
      </c>
      <c r="B417" s="2">
        <v>2</v>
      </c>
      <c r="C417" s="6" t="s">
        <v>317</v>
      </c>
      <c r="D417" s="3" t="s">
        <v>318</v>
      </c>
      <c r="E417" s="11">
        <v>10.8908</v>
      </c>
      <c r="F417" s="3">
        <v>17.0351</v>
      </c>
      <c r="G417" s="3">
        <v>35.455100000000002</v>
      </c>
      <c r="H417" s="3">
        <v>65.3446</v>
      </c>
      <c r="I417" s="3">
        <v>114.6229</v>
      </c>
      <c r="J417" s="3">
        <v>190.8648</v>
      </c>
      <c r="K417" s="3">
        <v>288.45249999999999</v>
      </c>
      <c r="L417" s="3">
        <v>483.88170000000002</v>
      </c>
      <c r="M417" s="3">
        <v>519.53189999999995</v>
      </c>
      <c r="N417" s="3">
        <v>590.34460000000001</v>
      </c>
      <c r="O417" s="3">
        <v>716.21590000000003</v>
      </c>
      <c r="P417" s="3">
        <v>792.63980000000004</v>
      </c>
      <c r="Q417" s="31">
        <v>0.22770000000000001</v>
      </c>
      <c r="R417" s="11">
        <v>5.9573423676751096</v>
      </c>
      <c r="S417" s="10">
        <v>0.17666053862801001</v>
      </c>
      <c r="T417" s="31">
        <v>0.93916666666666659</v>
      </c>
      <c r="U417" s="11" t="s">
        <v>675</v>
      </c>
      <c r="V417" s="45"/>
    </row>
    <row r="418" spans="1:22" x14ac:dyDescent="0.25">
      <c r="A418" s="1" t="s">
        <v>170</v>
      </c>
      <c r="B418" s="2">
        <v>2</v>
      </c>
      <c r="C418" s="6" t="s">
        <v>319</v>
      </c>
      <c r="D418" s="3" t="s">
        <v>320</v>
      </c>
      <c r="E418" s="11">
        <v>4.4733000000000001</v>
      </c>
      <c r="F418" s="3">
        <v>10.682700000000001</v>
      </c>
      <c r="G418" s="3">
        <v>27.3277</v>
      </c>
      <c r="H418" s="3">
        <v>49.791899999999998</v>
      </c>
      <c r="I418" s="3">
        <v>93.985699999999994</v>
      </c>
      <c r="J418" s="3">
        <v>168.6541</v>
      </c>
      <c r="K418" s="3">
        <v>266.76850000000002</v>
      </c>
      <c r="L418" s="3">
        <v>397.50330000000002</v>
      </c>
      <c r="M418" s="3">
        <v>410.14949999999999</v>
      </c>
      <c r="N418" s="3">
        <v>439.74639999999999</v>
      </c>
      <c r="O418" s="3">
        <v>552.43820000000005</v>
      </c>
      <c r="P418" s="3">
        <v>605.13649999999996</v>
      </c>
      <c r="Q418" s="31">
        <v>0.1641</v>
      </c>
      <c r="R418" s="11">
        <v>6.3385948589956103</v>
      </c>
      <c r="S418" s="10">
        <v>0.164776997467701</v>
      </c>
      <c r="T418" s="31">
        <v>0.92844202898550732</v>
      </c>
      <c r="U418" s="11" t="s">
        <v>675</v>
      </c>
      <c r="V418" s="45"/>
    </row>
    <row r="419" spans="1:22" ht="15.75" thickBot="1" x14ac:dyDescent="0.3">
      <c r="A419" s="12" t="s">
        <v>170</v>
      </c>
      <c r="B419" s="13">
        <v>2</v>
      </c>
      <c r="C419" s="6" t="s">
        <v>321</v>
      </c>
      <c r="D419" s="14" t="s">
        <v>322</v>
      </c>
      <c r="E419" s="16">
        <v>11.2159</v>
      </c>
      <c r="F419" s="14">
        <v>22.860900000000001</v>
      </c>
      <c r="G419" s="14">
        <v>50.890799999999999</v>
      </c>
      <c r="H419" s="14">
        <v>104.8309</v>
      </c>
      <c r="I419" s="14">
        <v>190.6112</v>
      </c>
      <c r="J419" s="14">
        <v>307.01560000000001</v>
      </c>
      <c r="K419" s="14">
        <v>505.67619999999999</v>
      </c>
      <c r="L419" s="14">
        <v>825.92330000000004</v>
      </c>
      <c r="M419" s="14">
        <v>866.29390000000001</v>
      </c>
      <c r="N419" s="14">
        <v>1089.3303000000001</v>
      </c>
      <c r="O419" s="14">
        <v>1373.9206999999999</v>
      </c>
      <c r="P419" s="14">
        <v>1524.6034</v>
      </c>
      <c r="Q419" s="32">
        <v>0.50600000000000001</v>
      </c>
      <c r="R419" s="16">
        <v>6.6617900523436804</v>
      </c>
      <c r="S419" s="15">
        <v>0.195692163102654</v>
      </c>
      <c r="T419" s="32">
        <v>0.92697594501718217</v>
      </c>
      <c r="U419" s="16" t="s">
        <v>675</v>
      </c>
      <c r="V419" s="46"/>
    </row>
    <row r="420" spans="1:22" x14ac:dyDescent="0.25">
      <c r="A420" s="4" t="s">
        <v>170</v>
      </c>
      <c r="B420" s="5">
        <v>2</v>
      </c>
      <c r="C420" s="6" t="s">
        <v>323</v>
      </c>
      <c r="D420" s="7" t="s">
        <v>324</v>
      </c>
      <c r="E420" s="9">
        <v>7.0026000000000002</v>
      </c>
      <c r="F420" s="7">
        <v>23.42</v>
      </c>
      <c r="G420" s="7">
        <v>134.0377</v>
      </c>
      <c r="H420" s="7">
        <v>95.318600000000004</v>
      </c>
      <c r="I420" s="7">
        <v>171.8466</v>
      </c>
      <c r="J420" s="7">
        <v>264.53840000000002</v>
      </c>
      <c r="K420" s="7">
        <v>411.9051</v>
      </c>
      <c r="L420" s="7">
        <v>702.45770000000005</v>
      </c>
      <c r="M420" s="7">
        <v>736.29390000000001</v>
      </c>
      <c r="N420" s="7">
        <v>870.70870000000002</v>
      </c>
      <c r="O420" s="7">
        <v>1078.4525000000001</v>
      </c>
      <c r="P420" s="7">
        <v>1152.5033000000001</v>
      </c>
      <c r="Q420" s="30">
        <v>0.2142</v>
      </c>
      <c r="R420" s="9">
        <v>8.9292393712321001</v>
      </c>
      <c r="S420" s="8">
        <v>0.175807137545098</v>
      </c>
      <c r="T420" s="30">
        <v>0.9269490484960099</v>
      </c>
      <c r="U420" s="9" t="s">
        <v>676</v>
      </c>
      <c r="V420" s="44">
        <v>22</v>
      </c>
    </row>
    <row r="421" spans="1:22" x14ac:dyDescent="0.25">
      <c r="A421" s="1" t="s">
        <v>170</v>
      </c>
      <c r="B421" s="2">
        <v>2</v>
      </c>
      <c r="C421" s="6" t="s">
        <v>325</v>
      </c>
      <c r="D421" s="3" t="s">
        <v>326</v>
      </c>
      <c r="E421" s="11">
        <v>7.7503000000000002</v>
      </c>
      <c r="F421" s="3">
        <v>18.205500000000001</v>
      </c>
      <c r="G421" s="3">
        <v>38.231499999999997</v>
      </c>
      <c r="H421" s="3">
        <v>62.2042</v>
      </c>
      <c r="I421" s="3">
        <v>105.50069999999999</v>
      </c>
      <c r="J421" s="3">
        <v>166.63849999999999</v>
      </c>
      <c r="K421" s="3">
        <v>288.25099999999998</v>
      </c>
      <c r="L421" s="3">
        <v>485.03899999999999</v>
      </c>
      <c r="M421" s="3">
        <v>490.79969999999997</v>
      </c>
      <c r="N421" s="3">
        <v>618.60209999999995</v>
      </c>
      <c r="O421" s="3">
        <v>779.74639999999999</v>
      </c>
      <c r="P421" s="3">
        <v>860.72820000000002</v>
      </c>
      <c r="Q421" s="31">
        <v>0.20430000000000001</v>
      </c>
      <c r="R421" s="11">
        <v>4.0132147810943204</v>
      </c>
      <c r="S421" s="10">
        <v>0.193459848709432</v>
      </c>
      <c r="T421" s="31">
        <v>0.94486983154670745</v>
      </c>
      <c r="U421" s="11" t="s">
        <v>676</v>
      </c>
      <c r="V421" s="45">
        <v>22</v>
      </c>
    </row>
    <row r="422" spans="1:22" x14ac:dyDescent="0.25">
      <c r="A422" s="1" t="s">
        <v>170</v>
      </c>
      <c r="B422" s="2">
        <v>2</v>
      </c>
      <c r="C422" s="6" t="s">
        <v>327</v>
      </c>
      <c r="D422" s="3" t="s">
        <v>328</v>
      </c>
      <c r="E422" s="11">
        <v>7.4122000000000003</v>
      </c>
      <c r="F422" s="3">
        <v>18.940200000000001</v>
      </c>
      <c r="G422" s="3">
        <v>43.615099999999998</v>
      </c>
      <c r="H422" s="3">
        <v>85.884299999999996</v>
      </c>
      <c r="I422" s="3">
        <v>144.31729999999999</v>
      </c>
      <c r="J422" s="3">
        <v>233.5761</v>
      </c>
      <c r="K422" s="18">
        <v>388.32900000000001</v>
      </c>
      <c r="L422" s="3">
        <v>604.40179999999998</v>
      </c>
      <c r="M422" s="3">
        <v>623.30949999999996</v>
      </c>
      <c r="N422" s="3">
        <v>764.68790000000001</v>
      </c>
      <c r="O422" s="3">
        <v>961.94410000000005</v>
      </c>
      <c r="P422" s="3">
        <v>1099.2653</v>
      </c>
      <c r="Q422" s="31">
        <v>0.30049999999999999</v>
      </c>
      <c r="R422" s="11">
        <v>5.6156159711439297</v>
      </c>
      <c r="S422" s="10">
        <v>0.189502138225074</v>
      </c>
      <c r="T422" s="31">
        <v>0.92449113591595533</v>
      </c>
      <c r="U422" s="11" t="s">
        <v>676</v>
      </c>
      <c r="V422" s="45">
        <v>28</v>
      </c>
    </row>
    <row r="423" spans="1:22" x14ac:dyDescent="0.25">
      <c r="A423" s="1" t="s">
        <v>170</v>
      </c>
      <c r="B423" s="2">
        <v>2</v>
      </c>
      <c r="C423" s="6" t="s">
        <v>329</v>
      </c>
      <c r="D423" s="3" t="s">
        <v>330</v>
      </c>
      <c r="E423" s="11">
        <v>8.1209000000000007</v>
      </c>
      <c r="F423" s="3">
        <v>21.586500000000001</v>
      </c>
      <c r="G423" s="3">
        <v>52.009099999999997</v>
      </c>
      <c r="H423" s="3">
        <v>76.222399999999993</v>
      </c>
      <c r="I423" s="3">
        <v>139.18729999999999</v>
      </c>
      <c r="J423" s="3">
        <v>238.77760000000001</v>
      </c>
      <c r="K423" s="3">
        <v>381.17039999999997</v>
      </c>
      <c r="L423" s="3">
        <v>614.68790000000001</v>
      </c>
      <c r="M423" s="3">
        <v>659.36279999999999</v>
      </c>
      <c r="N423" s="3">
        <v>799.79840000000002</v>
      </c>
      <c r="O423" s="3">
        <v>1004.2913</v>
      </c>
      <c r="P423" s="3">
        <v>1102.7763</v>
      </c>
      <c r="Q423" s="31">
        <v>0.31469999999999998</v>
      </c>
      <c r="R423" s="11">
        <v>5.7959482306321402</v>
      </c>
      <c r="S423" s="10">
        <v>0.189284378839261</v>
      </c>
      <c r="T423" s="31">
        <v>0.9318624269954574</v>
      </c>
      <c r="U423" s="11" t="s">
        <v>675</v>
      </c>
      <c r="V423" s="45"/>
    </row>
    <row r="424" spans="1:22" x14ac:dyDescent="0.25">
      <c r="A424" s="1" t="s">
        <v>170</v>
      </c>
      <c r="B424" s="2">
        <v>2</v>
      </c>
      <c r="C424" s="21" t="s">
        <v>166</v>
      </c>
      <c r="D424" s="3" t="s">
        <v>167</v>
      </c>
      <c r="E424" s="11">
        <v>6.5149999999999997</v>
      </c>
      <c r="F424" s="3">
        <v>13.173</v>
      </c>
      <c r="G424" s="3">
        <v>31.157299999999999</v>
      </c>
      <c r="H424" s="3">
        <v>52.288699999999999</v>
      </c>
      <c r="I424" s="3">
        <v>99.518900000000002</v>
      </c>
      <c r="J424" s="3">
        <v>175.10400000000001</v>
      </c>
      <c r="K424" s="3">
        <v>285.96879999999999</v>
      </c>
      <c r="L424" s="3">
        <v>487.6463</v>
      </c>
      <c r="M424" s="3">
        <v>502.67230000000001</v>
      </c>
      <c r="N424" s="3">
        <v>636.95060000000001</v>
      </c>
      <c r="O424" s="3">
        <v>794.33029999999997</v>
      </c>
      <c r="P424" s="3">
        <v>895.98829999999998</v>
      </c>
      <c r="Q424" s="31">
        <v>0.2918</v>
      </c>
      <c r="R424" s="11">
        <v>3.5457827209590098</v>
      </c>
      <c r="S424" s="10">
        <v>0.19912565947421201</v>
      </c>
      <c r="T424" s="31">
        <v>0.93251135626216752</v>
      </c>
      <c r="U424" s="11" t="s">
        <v>675</v>
      </c>
      <c r="V424" s="45"/>
    </row>
    <row r="425" spans="1:22" ht="15.75" thickBot="1" x14ac:dyDescent="0.3">
      <c r="A425" s="12" t="s">
        <v>170</v>
      </c>
      <c r="B425" s="13">
        <v>2</v>
      </c>
      <c r="C425" s="21" t="s">
        <v>168</v>
      </c>
      <c r="D425" s="14" t="s">
        <v>169</v>
      </c>
      <c r="E425" s="16">
        <v>4.5773999999999999</v>
      </c>
      <c r="F425" s="14">
        <v>9.5709</v>
      </c>
      <c r="G425" s="14">
        <v>26.2224</v>
      </c>
      <c r="H425" s="14">
        <v>43.341999999999999</v>
      </c>
      <c r="I425" s="14">
        <v>78.0364</v>
      </c>
      <c r="J425" s="14">
        <v>143.39400000000001</v>
      </c>
      <c r="K425" s="14">
        <v>230.77369999999999</v>
      </c>
      <c r="L425" s="14">
        <v>375.75420000000003</v>
      </c>
      <c r="M425" s="14">
        <v>380.37709999999998</v>
      </c>
      <c r="N425" s="14">
        <v>449.4538</v>
      </c>
      <c r="O425" s="14">
        <v>554.06370000000004</v>
      </c>
      <c r="P425" s="14">
        <v>621.93759999999997</v>
      </c>
      <c r="Q425" s="32">
        <v>0.17199999999999999</v>
      </c>
      <c r="R425" s="16">
        <v>4.0163875981155499</v>
      </c>
      <c r="S425" s="15">
        <v>0.18172245156426201</v>
      </c>
      <c r="T425" s="32">
        <v>0.9242718446601943</v>
      </c>
      <c r="U425" s="16" t="s">
        <v>675</v>
      </c>
      <c r="V425" s="46"/>
    </row>
    <row r="426" spans="1:22" x14ac:dyDescent="0.25">
      <c r="A426" s="4" t="s">
        <v>170</v>
      </c>
      <c r="B426" s="5">
        <v>3</v>
      </c>
      <c r="C426" s="6" t="s">
        <v>171</v>
      </c>
      <c r="D426" s="7" t="s">
        <v>172</v>
      </c>
      <c r="E426" s="9">
        <v>6.2419000000000002</v>
      </c>
      <c r="F426" s="7">
        <v>20.500699999999998</v>
      </c>
      <c r="G426" s="7">
        <v>43.693100000000001</v>
      </c>
      <c r="H426" s="7">
        <v>77.171700000000001</v>
      </c>
      <c r="I426" s="7">
        <v>141.9376</v>
      </c>
      <c r="J426" s="7">
        <v>235.52019999999999</v>
      </c>
      <c r="K426" s="7">
        <v>372.60730000000001</v>
      </c>
      <c r="L426" s="7">
        <v>571.85310000000004</v>
      </c>
      <c r="M426" s="7">
        <v>605.87130000000002</v>
      </c>
      <c r="N426" s="7">
        <v>735.02599999999995</v>
      </c>
      <c r="O426" s="7">
        <v>820.94280000000003</v>
      </c>
      <c r="P426" s="7">
        <v>987.5163</v>
      </c>
      <c r="Q426" s="30">
        <v>0.26900000000000002</v>
      </c>
      <c r="R426" s="9">
        <v>7.1084699278889296</v>
      </c>
      <c r="S426" s="8">
        <v>0.177119190880272</v>
      </c>
      <c r="T426" s="30">
        <v>0.90937500000000004</v>
      </c>
      <c r="U426" s="9" t="s">
        <v>676</v>
      </c>
      <c r="V426" s="44">
        <v>28</v>
      </c>
    </row>
    <row r="427" spans="1:22" x14ac:dyDescent="0.25">
      <c r="A427" s="1" t="s">
        <v>170</v>
      </c>
      <c r="B427" s="2">
        <v>3</v>
      </c>
      <c r="C427" s="6" t="s">
        <v>173</v>
      </c>
      <c r="D427" s="3" t="s">
        <v>174</v>
      </c>
      <c r="E427" s="19">
        <v>10.006500000000001</v>
      </c>
      <c r="F427" s="3">
        <v>23.120899999999999</v>
      </c>
      <c r="G427" s="3">
        <v>47.438200000000002</v>
      </c>
      <c r="H427" s="3">
        <v>94.245800000000003</v>
      </c>
      <c r="I427" s="18">
        <v>178.80359999999999</v>
      </c>
      <c r="J427" s="3">
        <v>300.53969999999998</v>
      </c>
      <c r="K427" s="3">
        <v>482.02210000000002</v>
      </c>
      <c r="L427" s="3">
        <v>780.1105</v>
      </c>
      <c r="M427" s="18">
        <v>864.53840000000002</v>
      </c>
      <c r="N427" s="3">
        <v>1082.6072999999999</v>
      </c>
      <c r="O427" s="3">
        <v>1218.9077</v>
      </c>
      <c r="P427" s="3">
        <v>1471.2614000000001</v>
      </c>
      <c r="Q427" s="35">
        <v>0.46460000000000001</v>
      </c>
      <c r="R427" s="19">
        <v>6.7860407026279796</v>
      </c>
      <c r="S427" s="10">
        <v>0.193102980739044</v>
      </c>
      <c r="T427" s="35">
        <v>0.92380952380952375</v>
      </c>
      <c r="U427" s="19" t="s">
        <v>676</v>
      </c>
      <c r="V427" s="45">
        <v>28</v>
      </c>
    </row>
    <row r="428" spans="1:22" x14ac:dyDescent="0.25">
      <c r="A428" s="1" t="s">
        <v>170</v>
      </c>
      <c r="B428" s="2">
        <v>3</v>
      </c>
      <c r="C428" s="6" t="s">
        <v>175</v>
      </c>
      <c r="D428" s="3" t="s">
        <v>176</v>
      </c>
      <c r="E428" s="19">
        <v>8.3940000000000001</v>
      </c>
      <c r="F428" s="3">
        <v>21.638500000000001</v>
      </c>
      <c r="G428" s="3">
        <v>55.4876</v>
      </c>
      <c r="H428" s="3">
        <v>102.6658</v>
      </c>
      <c r="I428" s="18">
        <v>193.6541</v>
      </c>
      <c r="J428" s="3">
        <v>307.71780000000001</v>
      </c>
      <c r="K428" s="3">
        <v>503.238</v>
      </c>
      <c r="L428" s="3">
        <v>818.63459999999998</v>
      </c>
      <c r="M428" s="18">
        <v>840.23410000000001</v>
      </c>
      <c r="N428" s="3">
        <v>1118.9077</v>
      </c>
      <c r="O428" s="3">
        <v>1239.2003</v>
      </c>
      <c r="P428" s="3">
        <v>1479.2718</v>
      </c>
      <c r="Q428" s="35">
        <v>0.42020000000000002</v>
      </c>
      <c r="R428" s="19">
        <v>7.5846506193799401</v>
      </c>
      <c r="S428" s="10">
        <v>0.18944576446448999</v>
      </c>
      <c r="T428" s="35">
        <v>0.9182186234817814</v>
      </c>
      <c r="U428" s="19" t="s">
        <v>675</v>
      </c>
      <c r="V428" s="45"/>
    </row>
    <row r="429" spans="1:22" x14ac:dyDescent="0.25">
      <c r="A429" s="1" t="s">
        <v>170</v>
      </c>
      <c r="B429" s="2">
        <v>3</v>
      </c>
      <c r="C429" s="6" t="s">
        <v>177</v>
      </c>
      <c r="D429" s="3" t="s">
        <v>178</v>
      </c>
      <c r="E429" s="19">
        <v>8.3680000000000003</v>
      </c>
      <c r="F429" s="18">
        <v>13.9467</v>
      </c>
      <c r="G429" s="18">
        <v>31.098800000000001</v>
      </c>
      <c r="H429" s="3">
        <v>51.787999999999997</v>
      </c>
      <c r="I429" s="18">
        <v>77.360200000000006</v>
      </c>
      <c r="J429" s="3">
        <v>133.7841</v>
      </c>
      <c r="K429" s="3">
        <v>219.0702</v>
      </c>
      <c r="L429" s="3">
        <v>349.0052</v>
      </c>
      <c r="M429" s="18">
        <v>359.58390000000003</v>
      </c>
      <c r="N429" s="18">
        <v>468.95319999999998</v>
      </c>
      <c r="O429" s="18">
        <v>519.94150000000002</v>
      </c>
      <c r="P429" s="3">
        <v>637.98440000000005</v>
      </c>
      <c r="Q429" s="35">
        <v>0.1754</v>
      </c>
      <c r="R429" s="19">
        <v>3.37396337406265</v>
      </c>
      <c r="S429" s="10">
        <v>0.18779936128147101</v>
      </c>
      <c r="T429" s="35"/>
      <c r="U429" s="19" t="s">
        <v>675</v>
      </c>
      <c r="V429" s="45"/>
    </row>
    <row r="430" spans="1:22" x14ac:dyDescent="0.25">
      <c r="A430" s="1" t="s">
        <v>170</v>
      </c>
      <c r="B430" s="2">
        <v>3</v>
      </c>
      <c r="C430" s="6" t="s">
        <v>179</v>
      </c>
      <c r="D430" s="3" t="s">
        <v>180</v>
      </c>
      <c r="E430" s="19">
        <v>6.827</v>
      </c>
      <c r="F430" s="3">
        <v>15.8322</v>
      </c>
      <c r="G430" s="3">
        <v>34.382300000000001</v>
      </c>
      <c r="H430" s="3">
        <v>49.5124</v>
      </c>
      <c r="I430" s="18">
        <v>87.061099999999996</v>
      </c>
      <c r="J430" s="3">
        <v>149.1808</v>
      </c>
      <c r="K430" s="3">
        <v>225.05199999999999</v>
      </c>
      <c r="L430" s="3">
        <v>346.91160000000002</v>
      </c>
      <c r="M430" s="18">
        <v>352.5163</v>
      </c>
      <c r="N430" s="3">
        <v>460.07799999999997</v>
      </c>
      <c r="O430" s="3">
        <v>528.49149999999997</v>
      </c>
      <c r="P430" s="3">
        <v>639.92200000000003</v>
      </c>
      <c r="Q430" s="35">
        <v>0.14119999999999999</v>
      </c>
      <c r="R430" s="19">
        <v>3.6402363608563801</v>
      </c>
      <c r="S430" s="10">
        <v>0.18500509588269501</v>
      </c>
      <c r="T430" s="35"/>
      <c r="U430" s="19" t="s">
        <v>675</v>
      </c>
      <c r="V430" s="45"/>
    </row>
    <row r="431" spans="1:22" ht="15.75" thickBot="1" x14ac:dyDescent="0.3">
      <c r="A431" s="12" t="s">
        <v>170</v>
      </c>
      <c r="B431" s="13">
        <v>3</v>
      </c>
      <c r="C431" s="6" t="s">
        <v>181</v>
      </c>
      <c r="D431" s="14" t="s">
        <v>182</v>
      </c>
      <c r="E431" s="16">
        <v>4.4278000000000004</v>
      </c>
      <c r="F431" s="14">
        <v>12.5488</v>
      </c>
      <c r="G431" s="14">
        <v>31.7165</v>
      </c>
      <c r="H431" s="14">
        <v>59.213299999999997</v>
      </c>
      <c r="I431" s="14">
        <v>112.2497</v>
      </c>
      <c r="J431" s="14">
        <v>187.6788</v>
      </c>
      <c r="K431" s="14">
        <v>304.26530000000002</v>
      </c>
      <c r="L431" s="14">
        <v>494.86349999999999</v>
      </c>
      <c r="M431" s="14">
        <v>520.32510000000002</v>
      </c>
      <c r="N431" s="14">
        <v>664.03769999999997</v>
      </c>
      <c r="O431" s="14">
        <v>767.93240000000003</v>
      </c>
      <c r="P431" s="14">
        <v>921.01430000000005</v>
      </c>
      <c r="Q431" s="32"/>
      <c r="R431" s="16">
        <v>4.1314945824493501</v>
      </c>
      <c r="S431" s="15">
        <v>0.19397427846437201</v>
      </c>
      <c r="T431" s="32">
        <v>0.91249999999999998</v>
      </c>
      <c r="U431" s="16" t="s">
        <v>675</v>
      </c>
      <c r="V431" s="46"/>
    </row>
    <row r="432" spans="1:22" x14ac:dyDescent="0.25">
      <c r="A432" s="4" t="s">
        <v>170</v>
      </c>
      <c r="B432" s="5">
        <v>3</v>
      </c>
      <c r="C432" s="6" t="s">
        <v>183</v>
      </c>
      <c r="D432" s="7" t="s">
        <v>184</v>
      </c>
      <c r="E432" s="9">
        <v>10.8713</v>
      </c>
      <c r="F432" s="7">
        <v>28.296500000000002</v>
      </c>
      <c r="G432" s="7">
        <v>47.639800000000001</v>
      </c>
      <c r="H432" s="7">
        <v>93.114400000000003</v>
      </c>
      <c r="I432" s="7">
        <v>149.08320000000001</v>
      </c>
      <c r="J432" s="7">
        <v>209.4083</v>
      </c>
      <c r="K432" s="7">
        <v>323.58260000000001</v>
      </c>
      <c r="L432" s="7">
        <v>499.31729999999999</v>
      </c>
      <c r="M432" s="7">
        <v>510.87130000000002</v>
      </c>
      <c r="N432" s="7">
        <v>636.56050000000005</v>
      </c>
      <c r="O432" s="7">
        <v>684.01170000000002</v>
      </c>
      <c r="P432" s="7">
        <v>815.04549999999995</v>
      </c>
      <c r="Q432" s="30">
        <v>0.22059999999999999</v>
      </c>
      <c r="R432" s="9">
        <v>8.3519168426589907</v>
      </c>
      <c r="S432" s="8">
        <v>0.164602673583153</v>
      </c>
      <c r="T432" s="30">
        <v>0.90916666666666668</v>
      </c>
      <c r="U432" s="9" t="s">
        <v>675</v>
      </c>
      <c r="V432" s="44"/>
    </row>
    <row r="433" spans="1:22" x14ac:dyDescent="0.25">
      <c r="A433" s="1" t="s">
        <v>170</v>
      </c>
      <c r="B433" s="2">
        <v>3</v>
      </c>
      <c r="C433" s="6" t="s">
        <v>185</v>
      </c>
      <c r="D433" s="3" t="s">
        <v>186</v>
      </c>
      <c r="E433" s="19">
        <v>8.1469000000000005</v>
      </c>
      <c r="F433" s="3">
        <v>18.998699999999999</v>
      </c>
      <c r="G433" s="3">
        <v>34.700899999999997</v>
      </c>
      <c r="H433" s="3">
        <v>70.825699999999998</v>
      </c>
      <c r="I433" s="18">
        <v>137.13910000000001</v>
      </c>
      <c r="J433" s="3">
        <v>241.9571</v>
      </c>
      <c r="K433" s="3">
        <v>379.90249999999997</v>
      </c>
      <c r="L433" s="3">
        <v>634.75940000000003</v>
      </c>
      <c r="M433" s="18">
        <v>665.71519999999998</v>
      </c>
      <c r="N433" s="3">
        <v>875.71519999999998</v>
      </c>
      <c r="O433" s="3">
        <v>982.36670000000004</v>
      </c>
      <c r="P433" s="3">
        <v>1176.827</v>
      </c>
      <c r="Q433" s="35">
        <v>0.2838</v>
      </c>
      <c r="R433" s="19">
        <v>5.178467241371</v>
      </c>
      <c r="S433" s="10">
        <v>0.19489381451031701</v>
      </c>
      <c r="T433" s="35">
        <v>0.92871794871794866</v>
      </c>
      <c r="U433" s="19" t="s">
        <v>676</v>
      </c>
      <c r="V433" s="45">
        <v>22</v>
      </c>
    </row>
    <row r="434" spans="1:22" x14ac:dyDescent="0.25">
      <c r="A434" s="1" t="s">
        <v>170</v>
      </c>
      <c r="B434" s="2">
        <v>3</v>
      </c>
      <c r="C434" s="6" t="s">
        <v>187</v>
      </c>
      <c r="D434" s="3" t="s">
        <v>188</v>
      </c>
      <c r="E434" s="19">
        <v>6.9375999999999998</v>
      </c>
      <c r="F434" s="3">
        <v>17.269200000000001</v>
      </c>
      <c r="G434" s="3">
        <v>37.945399999999999</v>
      </c>
      <c r="H434" s="3">
        <v>71.911600000000007</v>
      </c>
      <c r="I434" s="18">
        <v>132.79580000000001</v>
      </c>
      <c r="J434" s="3">
        <v>230.13650000000001</v>
      </c>
      <c r="K434" s="3">
        <v>370.34460000000001</v>
      </c>
      <c r="L434" s="3">
        <v>618.91420000000005</v>
      </c>
      <c r="M434" s="18">
        <v>664.97400000000005</v>
      </c>
      <c r="N434" s="3">
        <v>887.2432</v>
      </c>
      <c r="O434" s="3">
        <v>984.36279999999999</v>
      </c>
      <c r="P434" s="3">
        <v>1203.4069999999999</v>
      </c>
      <c r="Q434" s="35">
        <v>0.31530000000000002</v>
      </c>
      <c r="R434" s="19">
        <v>4.4733533318045602</v>
      </c>
      <c r="S434" s="10">
        <v>0.20069622479258201</v>
      </c>
      <c r="T434" s="35">
        <v>0.91321839080459766</v>
      </c>
      <c r="U434" s="19" t="s">
        <v>675</v>
      </c>
      <c r="V434" s="45"/>
    </row>
    <row r="435" spans="1:22" x14ac:dyDescent="0.25">
      <c r="A435" s="1" t="s">
        <v>170</v>
      </c>
      <c r="B435" s="2">
        <v>3</v>
      </c>
      <c r="C435" s="6" t="s">
        <v>189</v>
      </c>
      <c r="D435" s="3" t="s">
        <v>190</v>
      </c>
      <c r="E435" s="19">
        <v>5.4875999999999996</v>
      </c>
      <c r="F435" s="3">
        <v>12.373200000000001</v>
      </c>
      <c r="G435" s="3">
        <v>29.2133</v>
      </c>
      <c r="H435" s="3">
        <v>55.247100000000003</v>
      </c>
      <c r="I435" s="18">
        <v>103.264</v>
      </c>
      <c r="J435" s="3">
        <v>170.2406</v>
      </c>
      <c r="K435" s="3">
        <v>292.95190000000002</v>
      </c>
      <c r="L435" s="3">
        <v>495.3836</v>
      </c>
      <c r="M435" s="18">
        <v>496.74250000000001</v>
      </c>
      <c r="N435" s="3">
        <v>622.02859999999998</v>
      </c>
      <c r="O435" s="3">
        <v>716.18340000000001</v>
      </c>
      <c r="P435" s="3">
        <v>863.51110000000006</v>
      </c>
      <c r="Q435" s="35">
        <v>0.22950000000000001</v>
      </c>
      <c r="R435" s="19">
        <v>4.2796261598544003</v>
      </c>
      <c r="S435" s="10">
        <v>0.19044045848197</v>
      </c>
      <c r="T435" s="35">
        <v>0.91914893617021276</v>
      </c>
      <c r="U435" s="19" t="s">
        <v>675</v>
      </c>
      <c r="V435" s="45"/>
    </row>
    <row r="436" spans="1:22" x14ac:dyDescent="0.25">
      <c r="A436" s="1" t="s">
        <v>170</v>
      </c>
      <c r="B436" s="2">
        <v>3</v>
      </c>
      <c r="C436" s="6" t="s">
        <v>191</v>
      </c>
      <c r="D436" s="3" t="s">
        <v>192</v>
      </c>
      <c r="E436" s="19">
        <v>11.3589</v>
      </c>
      <c r="F436" s="3">
        <v>27.555299999999999</v>
      </c>
      <c r="G436" s="3">
        <v>66.866100000000003</v>
      </c>
      <c r="H436" s="3">
        <v>126.2744</v>
      </c>
      <c r="I436" s="18">
        <v>218.0429</v>
      </c>
      <c r="J436" s="3">
        <v>338.68009999999998</v>
      </c>
      <c r="K436" s="3">
        <v>516.40440000000001</v>
      </c>
      <c r="L436" s="3">
        <v>839.74639999999999</v>
      </c>
      <c r="M436" s="18">
        <v>870.4941</v>
      </c>
      <c r="N436" s="3">
        <v>1163.2705000000001</v>
      </c>
      <c r="O436" s="3">
        <v>1282.5617999999999</v>
      </c>
      <c r="P436" s="3">
        <v>1516.0337999999999</v>
      </c>
      <c r="Q436" s="35">
        <v>0.38290000000000002</v>
      </c>
      <c r="R436" s="19">
        <v>8.7817603517130394</v>
      </c>
      <c r="S436" s="10">
        <v>0.185129922826545</v>
      </c>
      <c r="T436" s="35">
        <v>0.92648221343873516</v>
      </c>
      <c r="U436" s="19" t="s">
        <v>676</v>
      </c>
      <c r="V436" s="45">
        <v>22</v>
      </c>
    </row>
    <row r="437" spans="1:22" ht="15.75" thickBot="1" x14ac:dyDescent="0.3">
      <c r="A437" s="12" t="s">
        <v>170</v>
      </c>
      <c r="B437" s="13">
        <v>3</v>
      </c>
      <c r="C437" s="6" t="s">
        <v>193</v>
      </c>
      <c r="D437" s="14" t="s">
        <v>194</v>
      </c>
      <c r="E437" s="16">
        <v>11.807499999999999</v>
      </c>
      <c r="F437" s="14">
        <v>27.431699999999999</v>
      </c>
      <c r="G437" s="14">
        <v>72.613799999999998</v>
      </c>
      <c r="H437" s="14">
        <v>142.63980000000001</v>
      </c>
      <c r="I437" s="14">
        <v>246.61250000000001</v>
      </c>
      <c r="J437" s="14">
        <v>392.23020000000002</v>
      </c>
      <c r="K437" s="14">
        <v>606.08579999999995</v>
      </c>
      <c r="L437" s="14">
        <v>822.50329999999997</v>
      </c>
      <c r="M437" s="14">
        <v>788.21199999999999</v>
      </c>
      <c r="N437" s="14">
        <v>941.79449999999997</v>
      </c>
      <c r="O437" s="14">
        <v>1102.1782000000001</v>
      </c>
      <c r="P437" s="14">
        <v>1300.1105</v>
      </c>
      <c r="Q437" s="32">
        <v>0.45610000000000001</v>
      </c>
      <c r="R437" s="16">
        <v>16.263428935457</v>
      </c>
      <c r="S437" s="15">
        <v>0.15695566614918399</v>
      </c>
      <c r="T437" s="32">
        <v>0.9243055555555556</v>
      </c>
      <c r="U437" s="16" t="s">
        <v>676</v>
      </c>
      <c r="V437" s="46">
        <v>28</v>
      </c>
    </row>
    <row r="438" spans="1:22" x14ac:dyDescent="0.25">
      <c r="A438" s="4" t="s">
        <v>170</v>
      </c>
      <c r="B438" s="5">
        <v>3</v>
      </c>
      <c r="C438" s="6" t="s">
        <v>195</v>
      </c>
      <c r="D438" s="7" t="s">
        <v>196</v>
      </c>
      <c r="E438" s="9">
        <v>6.1573000000000002</v>
      </c>
      <c r="F438" s="7">
        <v>16.4239</v>
      </c>
      <c r="G438" s="7">
        <v>36.606000000000002</v>
      </c>
      <c r="H438" s="7">
        <v>70.825699999999998</v>
      </c>
      <c r="I438" s="7">
        <v>124.9415</v>
      </c>
      <c r="J438" s="7">
        <v>201.4109</v>
      </c>
      <c r="K438" s="7">
        <v>347.5813</v>
      </c>
      <c r="L438" s="7">
        <v>579.33680000000004</v>
      </c>
      <c r="M438" s="7">
        <v>614.37580000000003</v>
      </c>
      <c r="N438" s="7">
        <v>743.0104</v>
      </c>
      <c r="O438" s="7">
        <v>800.52670000000001</v>
      </c>
      <c r="P438" s="7">
        <v>923.52409999999998</v>
      </c>
      <c r="Q438" s="30">
        <v>0.28699999999999998</v>
      </c>
      <c r="R438" s="9">
        <v>7.0805549515223403</v>
      </c>
      <c r="S438" s="8">
        <v>0.17614980620368401</v>
      </c>
      <c r="T438" s="30">
        <v>0.91528662420382167</v>
      </c>
      <c r="U438" s="9" t="s">
        <v>675</v>
      </c>
      <c r="V438" s="44"/>
    </row>
    <row r="439" spans="1:22" x14ac:dyDescent="0.25">
      <c r="A439" s="1" t="s">
        <v>170</v>
      </c>
      <c r="B439" s="2">
        <v>3</v>
      </c>
      <c r="C439" s="6" t="s">
        <v>197</v>
      </c>
      <c r="D439" s="3" t="s">
        <v>198</v>
      </c>
      <c r="E439" s="19">
        <v>7.3992000000000004</v>
      </c>
      <c r="F439" s="3">
        <v>21.0078</v>
      </c>
      <c r="G439" s="3">
        <v>42.750300000000003</v>
      </c>
      <c r="H439" s="3">
        <v>88.842699999999994</v>
      </c>
      <c r="I439" s="18">
        <v>156.40440000000001</v>
      </c>
      <c r="J439" s="3">
        <v>254.60990000000001</v>
      </c>
      <c r="K439" s="3">
        <v>410.46159999999998</v>
      </c>
      <c r="L439" s="3">
        <v>645.41610000000003</v>
      </c>
      <c r="M439" s="18">
        <v>690.05849999999998</v>
      </c>
      <c r="N439" s="3">
        <v>848.98569999999995</v>
      </c>
      <c r="O439" s="3">
        <v>938.7971</v>
      </c>
      <c r="P439" s="3">
        <v>1111.1899000000001</v>
      </c>
      <c r="Q439" s="35">
        <v>0.33250000000000002</v>
      </c>
      <c r="R439" s="19">
        <v>7.6584005998893101</v>
      </c>
      <c r="S439" s="10">
        <v>0.17908220207821501</v>
      </c>
      <c r="T439" s="35">
        <v>0.91040462427745661</v>
      </c>
      <c r="U439" s="19" t="s">
        <v>675</v>
      </c>
      <c r="V439" s="45"/>
    </row>
    <row r="440" spans="1:22" x14ac:dyDescent="0.25">
      <c r="A440" s="1" t="s">
        <v>170</v>
      </c>
      <c r="B440" s="2">
        <v>3</v>
      </c>
      <c r="C440" s="6" t="s">
        <v>199</v>
      </c>
      <c r="D440" s="3" t="s">
        <v>200</v>
      </c>
      <c r="E440" s="19">
        <v>5.6372</v>
      </c>
      <c r="F440" s="3">
        <v>18.0884</v>
      </c>
      <c r="G440" s="3">
        <v>33.719099999999997</v>
      </c>
      <c r="H440" s="3">
        <v>66.462900000000005</v>
      </c>
      <c r="I440" s="18">
        <v>131.0728</v>
      </c>
      <c r="J440" s="3">
        <v>214.14169999999999</v>
      </c>
      <c r="K440" s="3">
        <v>311.94409999999999</v>
      </c>
      <c r="L440" s="3">
        <v>424.79840000000002</v>
      </c>
      <c r="M440" s="18">
        <v>423.85570000000001</v>
      </c>
      <c r="N440" s="3">
        <v>535.59820000000002</v>
      </c>
      <c r="O440" s="3">
        <v>599.77890000000002</v>
      </c>
      <c r="P440" s="3">
        <v>671.52149999999995</v>
      </c>
      <c r="Q440" s="35">
        <v>0.23760000000000001</v>
      </c>
      <c r="R440" s="19">
        <v>8.5816665055308707</v>
      </c>
      <c r="S440" s="10">
        <v>0.157410115869349</v>
      </c>
      <c r="T440" s="35">
        <v>0.91956521739130437</v>
      </c>
      <c r="U440" s="19" t="s">
        <v>675</v>
      </c>
      <c r="V440" s="45"/>
    </row>
    <row r="441" spans="1:22" x14ac:dyDescent="0.25">
      <c r="A441" s="1" t="s">
        <v>170</v>
      </c>
      <c r="B441" s="2">
        <v>3</v>
      </c>
      <c r="C441" s="6" t="s">
        <v>201</v>
      </c>
      <c r="D441" s="3" t="s">
        <v>202</v>
      </c>
      <c r="E441" s="19">
        <v>8.1989999999999998</v>
      </c>
      <c r="F441" s="3">
        <v>20.617699999999999</v>
      </c>
      <c r="G441" s="3">
        <v>48.849200000000003</v>
      </c>
      <c r="H441" s="3">
        <v>105.3706</v>
      </c>
      <c r="I441" s="18">
        <v>186.697</v>
      </c>
      <c r="J441" s="3">
        <v>339.25880000000001</v>
      </c>
      <c r="K441" s="3">
        <v>558.99220000000003</v>
      </c>
      <c r="L441" s="3">
        <v>855.46159999999998</v>
      </c>
      <c r="M441" s="18">
        <v>914.19380000000001</v>
      </c>
      <c r="N441" s="3">
        <v>1147.2237</v>
      </c>
      <c r="O441" s="3">
        <v>1291.3914</v>
      </c>
      <c r="P441" s="3">
        <v>1533.0818999999999</v>
      </c>
      <c r="Q441" s="35">
        <v>0.5071</v>
      </c>
      <c r="R441" s="19">
        <v>8.7291573408458092</v>
      </c>
      <c r="S441" s="10">
        <v>0.18578090472971701</v>
      </c>
      <c r="T441" s="35">
        <v>0.91672862453531589</v>
      </c>
      <c r="U441" s="19" t="s">
        <v>675</v>
      </c>
      <c r="V441" s="45"/>
    </row>
    <row r="442" spans="1:22" x14ac:dyDescent="0.25">
      <c r="A442" s="1" t="s">
        <v>170</v>
      </c>
      <c r="B442" s="2">
        <v>3</v>
      </c>
      <c r="C442" s="6" t="s">
        <v>203</v>
      </c>
      <c r="D442" s="3" t="s">
        <v>204</v>
      </c>
      <c r="E442" s="11">
        <v>7.1261000000000001</v>
      </c>
      <c r="F442" s="3">
        <v>17.815300000000001</v>
      </c>
      <c r="G442" s="3">
        <v>40.682699999999997</v>
      </c>
      <c r="H442" s="3">
        <v>79.083200000000005</v>
      </c>
      <c r="I442" s="3">
        <v>145.3511</v>
      </c>
      <c r="J442" s="3">
        <v>259.77890000000002</v>
      </c>
      <c r="K442" s="3">
        <v>400.18860000000001</v>
      </c>
      <c r="L442" s="3">
        <v>608.40700000000004</v>
      </c>
      <c r="M442" s="3">
        <v>630.5462</v>
      </c>
      <c r="N442" s="3">
        <v>776.36540000000002</v>
      </c>
      <c r="O442" s="3">
        <v>856.23540000000003</v>
      </c>
      <c r="P442" s="3">
        <v>960.57219999999995</v>
      </c>
      <c r="Q442" s="31">
        <v>0.29880000000000001</v>
      </c>
      <c r="R442" s="11">
        <v>9.1885899177285406</v>
      </c>
      <c r="S442" s="10">
        <v>0.16829543455023899</v>
      </c>
      <c r="T442" s="31">
        <v>0.91601941747572813</v>
      </c>
      <c r="U442" s="11" t="s">
        <v>676</v>
      </c>
      <c r="V442" s="45">
        <v>27</v>
      </c>
    </row>
    <row r="443" spans="1:22" ht="15.75" thickBot="1" x14ac:dyDescent="0.3">
      <c r="A443" s="12" t="s">
        <v>170</v>
      </c>
      <c r="B443" s="13">
        <v>3</v>
      </c>
      <c r="C443" s="6" t="s">
        <v>205</v>
      </c>
      <c r="D443" s="14" t="s">
        <v>206</v>
      </c>
      <c r="E443" s="16">
        <v>6.1573000000000002</v>
      </c>
      <c r="F443" s="14">
        <v>15.6372</v>
      </c>
      <c r="G443" s="14">
        <v>47.685299999999998</v>
      </c>
      <c r="H443" s="14">
        <v>81.989599999999996</v>
      </c>
      <c r="I443" s="14">
        <v>126.32640000000001</v>
      </c>
      <c r="J443" s="14">
        <v>174.0377</v>
      </c>
      <c r="K443" s="14">
        <v>284.33679999999998</v>
      </c>
      <c r="L443" s="14">
        <v>378.51760000000002</v>
      </c>
      <c r="M443" s="14">
        <v>343.52409999999998</v>
      </c>
      <c r="N443" s="14">
        <v>474.70740000000001</v>
      </c>
      <c r="O443" s="14">
        <v>488.6866</v>
      </c>
      <c r="P443" s="14">
        <v>568.25750000000005</v>
      </c>
      <c r="Q443" s="32">
        <v>0.14990000000000001</v>
      </c>
      <c r="R443" s="16">
        <v>9.4439532403073798</v>
      </c>
      <c r="S443" s="15">
        <v>0.14758430516033699</v>
      </c>
      <c r="T443" s="32">
        <v>0.90860215053763449</v>
      </c>
      <c r="U443" s="16" t="s">
        <v>676</v>
      </c>
      <c r="V443" s="46">
        <v>27</v>
      </c>
    </row>
    <row r="444" spans="1:22" x14ac:dyDescent="0.25">
      <c r="A444" s="4" t="s">
        <v>170</v>
      </c>
      <c r="B444" s="5">
        <v>3</v>
      </c>
      <c r="C444" s="6" t="s">
        <v>207</v>
      </c>
      <c r="D444" s="7" t="s">
        <v>208</v>
      </c>
      <c r="E444" s="24">
        <v>7.0675999999999997</v>
      </c>
      <c r="F444" s="7">
        <v>18.543600000000001</v>
      </c>
      <c r="G444" s="7">
        <v>42.171700000000001</v>
      </c>
      <c r="H444" s="7">
        <v>85.845299999999995</v>
      </c>
      <c r="I444" s="22">
        <v>159.97399999999999</v>
      </c>
      <c r="J444" s="7">
        <v>271.58</v>
      </c>
      <c r="K444" s="7">
        <v>439.4083</v>
      </c>
      <c r="L444" s="7">
        <v>721.52149999999995</v>
      </c>
      <c r="M444" s="22">
        <v>764.53840000000002</v>
      </c>
      <c r="N444" s="7">
        <v>1036.7555</v>
      </c>
      <c r="O444" s="7">
        <v>1140.0065</v>
      </c>
      <c r="P444" s="7">
        <v>1291.749</v>
      </c>
      <c r="Q444" s="34">
        <v>0.35770000000000002</v>
      </c>
      <c r="R444" s="24">
        <v>6.7235227998351501</v>
      </c>
      <c r="S444" s="8">
        <v>0.18992464922685701</v>
      </c>
      <c r="T444" s="34">
        <v>0.93884615384615389</v>
      </c>
      <c r="U444" s="24" t="s">
        <v>676</v>
      </c>
      <c r="V444" s="44">
        <v>21</v>
      </c>
    </row>
    <row r="445" spans="1:22" x14ac:dyDescent="0.25">
      <c r="A445" s="1" t="s">
        <v>170</v>
      </c>
      <c r="B445" s="2">
        <v>3</v>
      </c>
      <c r="C445" s="6" t="s">
        <v>209</v>
      </c>
      <c r="D445" s="3" t="s">
        <v>210</v>
      </c>
      <c r="E445" s="19">
        <v>10.396599999999999</v>
      </c>
      <c r="F445" s="3">
        <v>26.58</v>
      </c>
      <c r="G445" s="3">
        <v>60.949300000000001</v>
      </c>
      <c r="H445" s="3">
        <v>118.90770000000001</v>
      </c>
      <c r="I445" s="18">
        <v>217.09360000000001</v>
      </c>
      <c r="J445" s="3">
        <v>379.89600000000002</v>
      </c>
      <c r="K445" s="3">
        <v>613.25099999999998</v>
      </c>
      <c r="L445" s="3">
        <v>963.03639999999996</v>
      </c>
      <c r="M445" s="18">
        <v>965.95579999999995</v>
      </c>
      <c r="N445" s="3">
        <v>1218.3875</v>
      </c>
      <c r="O445" s="3">
        <v>1327.7048</v>
      </c>
      <c r="P445" s="3">
        <v>1562.8282999999999</v>
      </c>
      <c r="Q445" s="35">
        <v>0.52939999999999998</v>
      </c>
      <c r="R445" s="19">
        <v>12.275463897030701</v>
      </c>
      <c r="S445" s="10">
        <v>0.17458786989957101</v>
      </c>
      <c r="T445" s="35">
        <v>0.92684931506849311</v>
      </c>
      <c r="U445" s="19" t="s">
        <v>676</v>
      </c>
      <c r="V445" s="45">
        <v>22</v>
      </c>
    </row>
    <row r="446" spans="1:22" x14ac:dyDescent="0.25">
      <c r="A446" s="1" t="s">
        <v>170</v>
      </c>
      <c r="B446" s="2">
        <v>3</v>
      </c>
      <c r="C446" s="6" t="s">
        <v>211</v>
      </c>
      <c r="D446" s="3" t="s">
        <v>212</v>
      </c>
      <c r="E446" s="19">
        <v>11.1638</v>
      </c>
      <c r="F446" s="3">
        <v>26.2484</v>
      </c>
      <c r="G446" s="3">
        <v>55.312100000000001</v>
      </c>
      <c r="H446" s="3">
        <v>101.4044</v>
      </c>
      <c r="I446" s="18">
        <v>185.70869999999999</v>
      </c>
      <c r="J446" s="3">
        <v>313.65410000000003</v>
      </c>
      <c r="K446" s="3">
        <v>512.13260000000002</v>
      </c>
      <c r="L446" s="3">
        <v>797.92589999999996</v>
      </c>
      <c r="M446" s="18">
        <v>830.57870000000003</v>
      </c>
      <c r="N446" s="3">
        <v>1096.2614000000001</v>
      </c>
      <c r="O446" s="3">
        <v>1176.502</v>
      </c>
      <c r="P446" s="3">
        <v>1350.9688000000001</v>
      </c>
      <c r="Q446" s="35">
        <v>0.4607</v>
      </c>
      <c r="R446" s="19">
        <v>9.5857898777762198</v>
      </c>
      <c r="S446" s="10">
        <v>0.178693234080358</v>
      </c>
      <c r="T446" s="35">
        <v>0.91469387755102038</v>
      </c>
      <c r="U446" s="19" t="s">
        <v>675</v>
      </c>
      <c r="V446" s="45"/>
    </row>
    <row r="447" spans="1:22" x14ac:dyDescent="0.25">
      <c r="A447" s="1" t="s">
        <v>170</v>
      </c>
      <c r="B447" s="2">
        <v>3</v>
      </c>
      <c r="C447" s="6" t="s">
        <v>213</v>
      </c>
      <c r="D447" s="3" t="s">
        <v>214</v>
      </c>
      <c r="E447" s="11">
        <v>6.5345000000000004</v>
      </c>
      <c r="F447" s="3">
        <v>26.410900000000002</v>
      </c>
      <c r="G447" s="3">
        <v>55.923299999999998</v>
      </c>
      <c r="H447" s="3">
        <v>96.092299999999994</v>
      </c>
      <c r="I447" s="3">
        <v>150.82570000000001</v>
      </c>
      <c r="J447" s="3">
        <v>238.38749999999999</v>
      </c>
      <c r="K447" s="3">
        <v>367.18470000000002</v>
      </c>
      <c r="L447" s="3">
        <v>590.16250000000002</v>
      </c>
      <c r="M447" s="3">
        <v>656.31989999999996</v>
      </c>
      <c r="N447" s="3">
        <v>827.87390000000005</v>
      </c>
      <c r="O447" s="3">
        <v>917.66579999999999</v>
      </c>
      <c r="P447" s="3">
        <v>1049.7789</v>
      </c>
      <c r="Q447" s="31">
        <v>0.33069999999999999</v>
      </c>
      <c r="R447" s="11">
        <v>7.0015623322193896</v>
      </c>
      <c r="S447" s="10">
        <v>0.18071587060126301</v>
      </c>
      <c r="T447" s="31">
        <v>0.93095238095238098</v>
      </c>
      <c r="U447" s="11" t="s">
        <v>676</v>
      </c>
      <c r="V447" s="45">
        <v>28</v>
      </c>
    </row>
    <row r="448" spans="1:22" x14ac:dyDescent="0.25">
      <c r="A448" s="1" t="s">
        <v>170</v>
      </c>
      <c r="B448" s="2">
        <v>3</v>
      </c>
      <c r="C448" s="6" t="s">
        <v>215</v>
      </c>
      <c r="D448" s="3" t="s">
        <v>216</v>
      </c>
      <c r="E448" s="11">
        <v>6.5214999999999996</v>
      </c>
      <c r="F448" s="3">
        <v>21.1248</v>
      </c>
      <c r="G448" s="3">
        <v>54.609900000000003</v>
      </c>
      <c r="H448" s="3">
        <v>107.36020000000001</v>
      </c>
      <c r="I448" s="3">
        <v>218.99870000000001</v>
      </c>
      <c r="J448" s="3">
        <v>382.4187</v>
      </c>
      <c r="K448" s="3">
        <v>637.67880000000002</v>
      </c>
      <c r="L448" s="3">
        <v>1072.9909</v>
      </c>
      <c r="M448" s="3">
        <v>1160.7152000000001</v>
      </c>
      <c r="N448" s="3">
        <v>1556.3459</v>
      </c>
      <c r="O448" s="3">
        <v>1683.3810000000001</v>
      </c>
      <c r="P448" s="3">
        <v>1977.1456000000001</v>
      </c>
      <c r="Q448" s="31">
        <v>0.62580000000000002</v>
      </c>
      <c r="R448" s="11">
        <v>8.6147049174938601</v>
      </c>
      <c r="S448" s="10">
        <v>0.19593631742978901</v>
      </c>
      <c r="T448" s="31">
        <v>0.92472222222222222</v>
      </c>
      <c r="U448" s="11" t="s">
        <v>675</v>
      </c>
      <c r="V448" s="45"/>
    </row>
    <row r="449" spans="1:22" ht="15.75" thickBot="1" x14ac:dyDescent="0.3">
      <c r="A449" s="12" t="s">
        <v>170</v>
      </c>
      <c r="B449" s="13">
        <v>3</v>
      </c>
      <c r="C449" s="6" t="s">
        <v>217</v>
      </c>
      <c r="D449" s="17" t="s">
        <v>218</v>
      </c>
      <c r="E449" s="25">
        <v>7.3992000000000004</v>
      </c>
      <c r="F449" s="14">
        <v>26.306899999999999</v>
      </c>
      <c r="G449" s="14">
        <v>68.192499999999995</v>
      </c>
      <c r="H449" s="14">
        <v>109.4278</v>
      </c>
      <c r="I449" s="17">
        <v>206.48240000000001</v>
      </c>
      <c r="J449" s="17">
        <v>357.61380000000003</v>
      </c>
      <c r="K449" s="17">
        <v>575.59820000000002</v>
      </c>
      <c r="L449" s="14">
        <v>937.60080000000005</v>
      </c>
      <c r="M449" s="17">
        <v>979.11569999999995</v>
      </c>
      <c r="N449" s="14">
        <v>1229.2132999999999</v>
      </c>
      <c r="O449" s="14">
        <v>1319.6098999999999</v>
      </c>
      <c r="P449" s="14">
        <v>1538.4590000000001</v>
      </c>
      <c r="Q449" s="33">
        <v>0.49509999999999998</v>
      </c>
      <c r="R449" s="25">
        <v>11.3426039076806</v>
      </c>
      <c r="S449" s="26">
        <v>0.17722503418817201</v>
      </c>
      <c r="T449" s="33">
        <v>0.92401574803149611</v>
      </c>
      <c r="U449" s="25" t="s">
        <v>675</v>
      </c>
      <c r="V449" s="48"/>
    </row>
    <row r="450" spans="1:22" x14ac:dyDescent="0.25">
      <c r="A450" s="4" t="s">
        <v>170</v>
      </c>
      <c r="B450" s="5">
        <v>3</v>
      </c>
      <c r="C450" s="6" t="s">
        <v>219</v>
      </c>
      <c r="D450" s="7" t="s">
        <v>220</v>
      </c>
      <c r="E450" s="24">
        <v>7.5228000000000002</v>
      </c>
      <c r="F450" s="7">
        <v>19.1157</v>
      </c>
      <c r="G450" s="7"/>
      <c r="H450" s="7">
        <v>54.2393</v>
      </c>
      <c r="I450" s="22">
        <v>94.096199999999996</v>
      </c>
      <c r="J450" s="7">
        <v>140.7347</v>
      </c>
      <c r="K450" s="7">
        <v>212.71780000000001</v>
      </c>
      <c r="L450" s="7">
        <v>326.66449999999998</v>
      </c>
      <c r="M450" s="22">
        <v>337.04160000000002</v>
      </c>
      <c r="N450" s="7">
        <v>433.29649999999998</v>
      </c>
      <c r="O450" s="7">
        <v>460.96230000000003</v>
      </c>
      <c r="P450" s="7">
        <v>552.56179999999995</v>
      </c>
      <c r="Q450" s="34">
        <v>0.19040000000000001</v>
      </c>
      <c r="R450" s="24">
        <v>5.2943317938454699</v>
      </c>
      <c r="S450" s="8">
        <v>0.16683677672494099</v>
      </c>
      <c r="T450" s="34">
        <v>0.92258064516129024</v>
      </c>
      <c r="U450" s="24" t="s">
        <v>675</v>
      </c>
      <c r="V450" s="44"/>
    </row>
    <row r="451" spans="1:22" x14ac:dyDescent="0.25">
      <c r="A451" s="1" t="s">
        <v>170</v>
      </c>
      <c r="B451" s="2">
        <v>3</v>
      </c>
      <c r="C451" s="6" t="s">
        <v>221</v>
      </c>
      <c r="D451" s="3" t="s">
        <v>222</v>
      </c>
      <c r="E451" s="19">
        <v>9.1873000000000005</v>
      </c>
      <c r="F451" s="3">
        <v>27.782800000000002</v>
      </c>
      <c r="G451" s="3">
        <v>59.7074</v>
      </c>
      <c r="H451" s="3">
        <v>121.1313</v>
      </c>
      <c r="I451" s="18">
        <v>228.8817</v>
      </c>
      <c r="J451" s="3">
        <v>346.31990000000002</v>
      </c>
      <c r="K451" s="3">
        <v>553.14689999999996</v>
      </c>
      <c r="L451" s="3">
        <v>868.9597</v>
      </c>
      <c r="M451" s="18">
        <v>921.28089999999997</v>
      </c>
      <c r="N451" s="3">
        <v>1118.0428999999999</v>
      </c>
      <c r="O451" s="3">
        <v>1235.6762000000001</v>
      </c>
      <c r="P451" s="3">
        <v>1439.2393</v>
      </c>
      <c r="Q451" s="35">
        <v>0.41930000000000001</v>
      </c>
      <c r="R451" s="19">
        <v>11.716839916637699</v>
      </c>
      <c r="S451" s="10">
        <v>0.173385228206136</v>
      </c>
      <c r="T451" s="35">
        <v>0.90467289719626176</v>
      </c>
      <c r="U451" s="19" t="s">
        <v>675</v>
      </c>
      <c r="V451" s="45"/>
    </row>
    <row r="452" spans="1:22" x14ac:dyDescent="0.25">
      <c r="A452" s="1" t="s">
        <v>170</v>
      </c>
      <c r="B452" s="2">
        <v>3</v>
      </c>
      <c r="C452" s="6" t="s">
        <v>223</v>
      </c>
      <c r="D452" s="3" t="s">
        <v>224</v>
      </c>
      <c r="E452" s="19">
        <v>11.9116</v>
      </c>
      <c r="F452" s="3">
        <v>29.772400000000001</v>
      </c>
      <c r="G452" s="3">
        <v>55.546199999999999</v>
      </c>
      <c r="H452" s="3">
        <v>99.219800000000006</v>
      </c>
      <c r="I452" s="18">
        <v>168.46549999999999</v>
      </c>
      <c r="J452" s="3">
        <v>265.37709999999998</v>
      </c>
      <c r="K452" s="3">
        <v>428.13389999999998</v>
      </c>
      <c r="L452" s="3">
        <v>633.0299</v>
      </c>
      <c r="M452" s="18">
        <v>650.22109999999998</v>
      </c>
      <c r="N452" s="3">
        <v>837.95190000000002</v>
      </c>
      <c r="O452" s="3">
        <v>893.5761</v>
      </c>
      <c r="P452" s="3">
        <v>1088.1795</v>
      </c>
      <c r="Q452" s="35">
        <v>0.30199999999999999</v>
      </c>
      <c r="R452" s="19">
        <v>8.8560445317829295</v>
      </c>
      <c r="S452" s="10">
        <v>0.172586055263097</v>
      </c>
      <c r="T452" s="35">
        <v>0.92</v>
      </c>
      <c r="U452" s="19" t="s">
        <v>675</v>
      </c>
      <c r="V452" s="45"/>
    </row>
    <row r="453" spans="1:22" x14ac:dyDescent="0.25">
      <c r="A453" s="1" t="s">
        <v>170</v>
      </c>
      <c r="B453" s="2">
        <v>3</v>
      </c>
      <c r="C453" s="6" t="s">
        <v>225</v>
      </c>
      <c r="D453" s="3" t="s">
        <v>226</v>
      </c>
      <c r="E453" s="11">
        <v>10.4161</v>
      </c>
      <c r="F453" s="3">
        <v>25.754200000000001</v>
      </c>
      <c r="G453" s="3">
        <v>55.851799999999997</v>
      </c>
      <c r="H453" s="3">
        <v>116.95059999999999</v>
      </c>
      <c r="I453" s="3">
        <v>210.53970000000001</v>
      </c>
      <c r="J453" s="3">
        <v>365.21460000000002</v>
      </c>
      <c r="K453" s="3">
        <v>611.07929999999999</v>
      </c>
      <c r="L453" s="3">
        <v>920.50070000000005</v>
      </c>
      <c r="M453" s="3">
        <v>977.17169999999999</v>
      </c>
      <c r="N453" s="3">
        <v>1278.5371</v>
      </c>
      <c r="O453" s="3">
        <v>1396.0533</v>
      </c>
      <c r="P453" s="3">
        <v>1639.0442</v>
      </c>
      <c r="Q453" s="31">
        <v>0.59960000000000002</v>
      </c>
      <c r="R453" s="11">
        <v>9.9658819833889698</v>
      </c>
      <c r="S453" s="10">
        <v>0.18373073328003001</v>
      </c>
      <c r="T453" s="31">
        <v>0.92796352583586628</v>
      </c>
      <c r="U453" s="11" t="s">
        <v>675</v>
      </c>
      <c r="V453" s="45"/>
    </row>
    <row r="454" spans="1:22" x14ac:dyDescent="0.25">
      <c r="A454" s="1" t="s">
        <v>170</v>
      </c>
      <c r="B454" s="2">
        <v>3</v>
      </c>
      <c r="C454" s="6" t="s">
        <v>227</v>
      </c>
      <c r="D454" s="3" t="s">
        <v>228</v>
      </c>
      <c r="E454" s="11">
        <v>8.5955999999999992</v>
      </c>
      <c r="F454" s="3">
        <v>27.581299999999999</v>
      </c>
      <c r="G454" s="3">
        <v>61.079300000000003</v>
      </c>
      <c r="H454" s="3">
        <v>114.3498</v>
      </c>
      <c r="I454" s="3">
        <v>196.39789999999999</v>
      </c>
      <c r="J454" s="3">
        <v>348.1404</v>
      </c>
      <c r="K454" s="3">
        <v>571.05330000000004</v>
      </c>
      <c r="L454" s="3">
        <v>983.21849999999995</v>
      </c>
      <c r="M454" s="3">
        <v>1054.0832</v>
      </c>
      <c r="N454" s="3">
        <v>1361.5215000000001</v>
      </c>
      <c r="O454" s="3">
        <v>1513.8100999999999</v>
      </c>
      <c r="P454" s="3">
        <v>1872.8674000000001</v>
      </c>
      <c r="Q454" s="31">
        <v>0.59770000000000001</v>
      </c>
      <c r="R454" s="11">
        <v>7.0396741098406803</v>
      </c>
      <c r="S454" s="10">
        <v>0.20018294509340001</v>
      </c>
      <c r="T454" s="31">
        <v>0.92793522267206474</v>
      </c>
      <c r="U454" s="11" t="s">
        <v>675</v>
      </c>
      <c r="V454" s="45"/>
    </row>
    <row r="455" spans="1:22" ht="15.75" thickBot="1" x14ac:dyDescent="0.3">
      <c r="A455" s="12" t="s">
        <v>170</v>
      </c>
      <c r="B455" s="13">
        <v>3</v>
      </c>
      <c r="C455" s="6" t="s">
        <v>229</v>
      </c>
      <c r="D455" s="14" t="s">
        <v>230</v>
      </c>
      <c r="E455" s="25">
        <v>10.6892</v>
      </c>
      <c r="F455" s="14">
        <v>19.2653</v>
      </c>
      <c r="G455" s="14">
        <v>62.477200000000003</v>
      </c>
      <c r="H455" s="14">
        <v>120.4096</v>
      </c>
      <c r="I455" s="17">
        <v>218.8296</v>
      </c>
      <c r="J455" s="14">
        <v>377.86739999999998</v>
      </c>
      <c r="K455" s="14">
        <v>594.39530000000002</v>
      </c>
      <c r="L455" s="14">
        <v>925.51369999999997</v>
      </c>
      <c r="M455" s="17">
        <v>974.03120000000001</v>
      </c>
      <c r="N455" s="14">
        <v>1223.433</v>
      </c>
      <c r="O455" s="14">
        <v>1312.7438</v>
      </c>
      <c r="P455" s="14">
        <v>1539.4928</v>
      </c>
      <c r="Q455" s="33">
        <v>0.50629999999999997</v>
      </c>
      <c r="R455" s="25">
        <v>12.030283494121999</v>
      </c>
      <c r="S455" s="15">
        <v>0.174947624883911</v>
      </c>
      <c r="T455" s="33">
        <v>0.9176079734219269</v>
      </c>
      <c r="U455" s="25" t="s">
        <v>675</v>
      </c>
      <c r="V455" s="46"/>
    </row>
    <row r="456" spans="1:22" x14ac:dyDescent="0.25">
      <c r="A456" s="4" t="s">
        <v>170</v>
      </c>
      <c r="B456" s="5">
        <v>3</v>
      </c>
      <c r="C456" s="6" t="s">
        <v>231</v>
      </c>
      <c r="D456" s="7" t="s">
        <v>232</v>
      </c>
      <c r="E456" s="24">
        <v>7.6398000000000001</v>
      </c>
      <c r="F456" s="7">
        <v>19.6294</v>
      </c>
      <c r="G456" s="7">
        <v>37.568300000000001</v>
      </c>
      <c r="H456" s="7">
        <v>89.492800000000003</v>
      </c>
      <c r="I456" s="22">
        <v>168.50460000000001</v>
      </c>
      <c r="J456" s="7">
        <v>288.54360000000003</v>
      </c>
      <c r="K456" s="7">
        <v>471.9701</v>
      </c>
      <c r="L456" s="7">
        <v>741.89210000000003</v>
      </c>
      <c r="M456" s="22">
        <v>816.827</v>
      </c>
      <c r="N456" s="7">
        <v>1016.9181</v>
      </c>
      <c r="O456" s="7">
        <v>1105.2211</v>
      </c>
      <c r="P456" s="7">
        <v>1317.1847</v>
      </c>
      <c r="Q456" s="34">
        <v>0.47560000000000002</v>
      </c>
      <c r="R456" s="24">
        <v>7.8498328707912997</v>
      </c>
      <c r="S456" s="8">
        <v>0.184394080776701</v>
      </c>
      <c r="T456" s="34">
        <v>0.92190082644628102</v>
      </c>
      <c r="U456" s="24" t="s">
        <v>675</v>
      </c>
      <c r="V456" s="44"/>
    </row>
    <row r="457" spans="1:22" x14ac:dyDescent="0.25">
      <c r="A457" s="1" t="s">
        <v>170</v>
      </c>
      <c r="B457" s="2">
        <v>3</v>
      </c>
      <c r="C457" s="6" t="s">
        <v>233</v>
      </c>
      <c r="D457" s="3" t="s">
        <v>234</v>
      </c>
      <c r="E457" s="19">
        <v>2.8283</v>
      </c>
      <c r="F457" s="3">
        <v>6.7229999999999999</v>
      </c>
      <c r="G457" s="3">
        <v>19.759399999999999</v>
      </c>
      <c r="H457" s="3">
        <v>36.410899999999998</v>
      </c>
      <c r="I457" s="18">
        <v>68.829599999999999</v>
      </c>
      <c r="J457" s="3">
        <v>127.02209999999999</v>
      </c>
      <c r="K457" s="3">
        <v>217.57480000000001</v>
      </c>
      <c r="L457" s="3">
        <v>375.5917</v>
      </c>
      <c r="M457" s="18">
        <v>386.09879999999998</v>
      </c>
      <c r="N457" s="3">
        <v>494.2328</v>
      </c>
      <c r="O457" s="3">
        <v>535.65020000000004</v>
      </c>
      <c r="P457" s="3">
        <v>632.04809999999998</v>
      </c>
      <c r="Q457" s="35">
        <v>0.1396</v>
      </c>
      <c r="R457" s="19">
        <v>3.4347036255227001</v>
      </c>
      <c r="S457" s="10">
        <v>0.18803823917734699</v>
      </c>
      <c r="T457" s="35">
        <v>0.93178294573643405</v>
      </c>
      <c r="U457" s="19" t="s">
        <v>676</v>
      </c>
      <c r="V457" s="45">
        <v>21</v>
      </c>
    </row>
    <row r="458" spans="1:22" x14ac:dyDescent="0.25">
      <c r="A458" s="1" t="s">
        <v>170</v>
      </c>
      <c r="B458" s="2">
        <v>3</v>
      </c>
      <c r="C458" s="6" t="s">
        <v>235</v>
      </c>
      <c r="D458" s="3" t="s">
        <v>236</v>
      </c>
      <c r="E458" s="19">
        <v>9.5643999999999991</v>
      </c>
      <c r="F458" s="3">
        <v>33.114400000000003</v>
      </c>
      <c r="G458" s="3">
        <v>75.955799999999996</v>
      </c>
      <c r="H458" s="3">
        <v>144.60990000000001</v>
      </c>
      <c r="I458" s="18">
        <v>278.9597</v>
      </c>
      <c r="J458" s="3">
        <v>476.95710000000003</v>
      </c>
      <c r="K458" s="3">
        <v>760.41610000000003</v>
      </c>
      <c r="L458" s="3">
        <v>1145.7282</v>
      </c>
      <c r="M458" s="18">
        <v>1250.5072</v>
      </c>
      <c r="N458" s="3">
        <v>1652.3017</v>
      </c>
      <c r="O458" s="3">
        <v>1785.2861</v>
      </c>
      <c r="P458" s="3">
        <v>2089.5644000000002</v>
      </c>
      <c r="Q458" s="35">
        <v>0.59499999999999997</v>
      </c>
      <c r="R458" s="19">
        <v>12.4807370196724</v>
      </c>
      <c r="S458" s="10">
        <v>0.184453564714879</v>
      </c>
      <c r="T458" s="35">
        <v>0.91967654986522918</v>
      </c>
      <c r="U458" s="19" t="s">
        <v>675</v>
      </c>
      <c r="V458" s="45"/>
    </row>
    <row r="459" spans="1:22" x14ac:dyDescent="0.25">
      <c r="A459" s="1" t="s">
        <v>170</v>
      </c>
      <c r="B459" s="2">
        <v>3</v>
      </c>
      <c r="C459" s="6" t="s">
        <v>237</v>
      </c>
      <c r="D459" s="3" t="s">
        <v>238</v>
      </c>
      <c r="E459" s="11">
        <v>5.8777999999999997</v>
      </c>
      <c r="F459" s="3">
        <v>11.9116</v>
      </c>
      <c r="G459" s="3">
        <v>44.076700000000002</v>
      </c>
      <c r="H459" s="3">
        <v>77.717799999999997</v>
      </c>
      <c r="I459" s="3">
        <v>134.56440000000001</v>
      </c>
      <c r="J459" s="3">
        <v>227.15860000000001</v>
      </c>
      <c r="K459" s="3">
        <v>332.60730000000001</v>
      </c>
      <c r="L459" s="3">
        <v>474.07670000000002</v>
      </c>
      <c r="M459" s="3">
        <v>460.75420000000003</v>
      </c>
      <c r="N459" s="3">
        <v>546.96360000000004</v>
      </c>
      <c r="O459" s="3">
        <v>627.67880000000002</v>
      </c>
      <c r="P459" s="3">
        <v>648.18600000000004</v>
      </c>
      <c r="Q459" s="31">
        <v>0.17780000000000001</v>
      </c>
      <c r="R459" s="11">
        <v>11.5016094872366</v>
      </c>
      <c r="S459" s="10">
        <v>0.147326078902038</v>
      </c>
      <c r="T459" s="31">
        <v>0.93377192982456136</v>
      </c>
      <c r="U459" s="11" t="s">
        <v>676</v>
      </c>
      <c r="V459" s="45">
        <v>22</v>
      </c>
    </row>
    <row r="460" spans="1:22" x14ac:dyDescent="0.25">
      <c r="A460" s="1" t="s">
        <v>170</v>
      </c>
      <c r="B460" s="2">
        <v>3</v>
      </c>
      <c r="C460" s="6" t="s">
        <v>239</v>
      </c>
      <c r="D460" s="3" t="s">
        <v>240</v>
      </c>
      <c r="E460" s="11">
        <v>6.4238999999999997</v>
      </c>
      <c r="F460" s="3">
        <v>19.304300000000001</v>
      </c>
      <c r="G460" s="3">
        <v>49.479799999999997</v>
      </c>
      <c r="H460" s="3">
        <v>98.296499999999995</v>
      </c>
      <c r="I460" s="3">
        <v>194.47329999999999</v>
      </c>
      <c r="J460" s="3">
        <v>334.79840000000002</v>
      </c>
      <c r="K460" s="3">
        <v>563.49800000000005</v>
      </c>
      <c r="L460" s="3">
        <v>956.06629999999996</v>
      </c>
      <c r="M460" s="3">
        <v>989.47329999999999</v>
      </c>
      <c r="N460" s="3">
        <v>1252.5098</v>
      </c>
      <c r="O460" s="3">
        <v>1393.8231000000001</v>
      </c>
      <c r="P460" s="3">
        <v>1677.6203</v>
      </c>
      <c r="Q460" s="31">
        <v>0.5444</v>
      </c>
      <c r="R460" s="11">
        <v>8.2810312636691297</v>
      </c>
      <c r="S460" s="10">
        <v>0.19089482476775799</v>
      </c>
      <c r="T460" s="31">
        <v>0.91650793650793649</v>
      </c>
      <c r="U460" s="11" t="s">
        <v>675</v>
      </c>
      <c r="V460" s="45"/>
    </row>
    <row r="461" spans="1:22" ht="15.75" thickBot="1" x14ac:dyDescent="0.3">
      <c r="A461" s="12" t="s">
        <v>170</v>
      </c>
      <c r="B461" s="13">
        <v>3</v>
      </c>
      <c r="C461" s="6" t="s">
        <v>241</v>
      </c>
      <c r="D461" s="14" t="s">
        <v>242</v>
      </c>
      <c r="E461" s="25">
        <v>10.4811</v>
      </c>
      <c r="F461" s="14">
        <v>24.453800000000001</v>
      </c>
      <c r="G461" s="14">
        <v>58.354999999999997</v>
      </c>
      <c r="H461" s="14">
        <v>118.4135</v>
      </c>
      <c r="I461" s="17">
        <v>225.4161</v>
      </c>
      <c r="J461" s="14">
        <v>377.1977</v>
      </c>
      <c r="K461" s="14">
        <v>637.00909999999999</v>
      </c>
      <c r="L461" s="14">
        <v>1040.6306999999999</v>
      </c>
      <c r="M461" s="17">
        <v>1100</v>
      </c>
      <c r="N461" s="14">
        <v>1274.0377000000001</v>
      </c>
      <c r="O461" s="14">
        <v>1412.7502999999999</v>
      </c>
      <c r="P461" s="14">
        <v>1668.0169000000001</v>
      </c>
      <c r="Q461" s="33">
        <v>0.54800000000000004</v>
      </c>
      <c r="R461" s="25">
        <v>12.7223578251497</v>
      </c>
      <c r="S461" s="15">
        <v>0.17577581944210499</v>
      </c>
      <c r="T461" s="33">
        <v>0.91800766283524904</v>
      </c>
      <c r="U461" s="25" t="s">
        <v>675</v>
      </c>
      <c r="V461" s="46"/>
    </row>
    <row r="462" spans="1:22" x14ac:dyDescent="0.25">
      <c r="A462" s="4" t="s">
        <v>170</v>
      </c>
      <c r="B462" s="5">
        <v>3</v>
      </c>
      <c r="C462" s="6" t="s">
        <v>243</v>
      </c>
      <c r="D462" s="7" t="s">
        <v>244</v>
      </c>
      <c r="E462" s="24">
        <v>2.8673999999999999</v>
      </c>
      <c r="F462" s="7">
        <v>3.0623999999999998</v>
      </c>
      <c r="G462" s="7">
        <v>7.1782000000000004</v>
      </c>
      <c r="H462" s="7">
        <v>18.784099999999999</v>
      </c>
      <c r="I462" s="22">
        <v>40.591700000000003</v>
      </c>
      <c r="J462" s="7">
        <v>82.119600000000005</v>
      </c>
      <c r="K462" s="7">
        <v>133.00389999999999</v>
      </c>
      <c r="L462" s="7">
        <v>234.60339999999999</v>
      </c>
      <c r="M462" s="22">
        <v>234.5384</v>
      </c>
      <c r="N462" s="7">
        <v>311.15730000000002</v>
      </c>
      <c r="O462" s="7">
        <v>357.23020000000002</v>
      </c>
      <c r="P462" s="7">
        <v>429.28480000000002</v>
      </c>
      <c r="Q462" s="34">
        <v>0.1082</v>
      </c>
      <c r="R462" s="24">
        <v>1.5212476743330601</v>
      </c>
      <c r="S462" s="8">
        <v>0.20264401707495999</v>
      </c>
      <c r="T462" s="34">
        <v>0.92948717948717952</v>
      </c>
      <c r="U462" s="24" t="s">
        <v>676</v>
      </c>
      <c r="V462" s="44">
        <v>28</v>
      </c>
    </row>
    <row r="463" spans="1:22" x14ac:dyDescent="0.25">
      <c r="A463" s="1" t="s">
        <v>170</v>
      </c>
      <c r="B463" s="2">
        <v>3</v>
      </c>
      <c r="C463" s="6" t="s">
        <v>245</v>
      </c>
      <c r="D463" s="3" t="s">
        <v>246</v>
      </c>
      <c r="E463" s="19">
        <v>7.3861999999999997</v>
      </c>
      <c r="F463" s="3">
        <v>21.599499999999999</v>
      </c>
      <c r="G463" s="3">
        <v>49.837499999999999</v>
      </c>
      <c r="H463" s="3">
        <v>83.829599999999999</v>
      </c>
      <c r="I463" s="18">
        <v>152.45769999999999</v>
      </c>
      <c r="J463" s="3">
        <v>261.98309999999998</v>
      </c>
      <c r="K463" s="3">
        <v>454.79840000000002</v>
      </c>
      <c r="L463" s="3">
        <v>764.77890000000002</v>
      </c>
      <c r="M463" s="18">
        <v>822.61379999999997</v>
      </c>
      <c r="N463" s="3">
        <v>1114.1287</v>
      </c>
      <c r="O463" s="3">
        <v>1266.0273</v>
      </c>
      <c r="P463" s="3">
        <v>1460.6957</v>
      </c>
      <c r="Q463" s="35">
        <v>0.40710000000000002</v>
      </c>
      <c r="R463" s="19">
        <v>5.3599193847291602</v>
      </c>
      <c r="S463" s="10">
        <v>0.20203793549016599</v>
      </c>
      <c r="T463" s="35">
        <v>0.91392405063291138</v>
      </c>
      <c r="U463" s="19" t="s">
        <v>676</v>
      </c>
      <c r="V463" s="45">
        <v>28</v>
      </c>
    </row>
    <row r="464" spans="1:22" x14ac:dyDescent="0.25">
      <c r="A464" s="1" t="s">
        <v>170</v>
      </c>
      <c r="B464" s="2">
        <v>3</v>
      </c>
      <c r="C464" s="21" t="s">
        <v>162</v>
      </c>
      <c r="D464" s="3" t="s">
        <v>163</v>
      </c>
      <c r="E464" s="19">
        <v>11.339399999999999</v>
      </c>
      <c r="F464" s="3">
        <v>28.238</v>
      </c>
      <c r="G464" s="3">
        <v>69.291300000000007</v>
      </c>
      <c r="H464" s="3">
        <v>124.12220000000001</v>
      </c>
      <c r="I464" s="18">
        <v>239.44730000000001</v>
      </c>
      <c r="J464" s="3">
        <v>417.63979999999998</v>
      </c>
      <c r="K464" s="3">
        <v>671.30039999999997</v>
      </c>
      <c r="L464" s="3">
        <v>1091.2614000000001</v>
      </c>
      <c r="M464" s="18">
        <v>1106.8856000000001</v>
      </c>
      <c r="N464" s="3">
        <v>1343.7906</v>
      </c>
      <c r="O464" s="3">
        <v>1528.3615</v>
      </c>
      <c r="P464" s="3">
        <v>1689.8179</v>
      </c>
      <c r="Q464" s="35">
        <v>0.57010000000000005</v>
      </c>
      <c r="R464" s="19">
        <v>14.332234366618801</v>
      </c>
      <c r="S464" s="10">
        <v>0.17280044800676</v>
      </c>
      <c r="T464" s="35">
        <v>0.91404958677685955</v>
      </c>
      <c r="U464" s="19" t="s">
        <v>675</v>
      </c>
      <c r="V464" s="45"/>
    </row>
    <row r="465" spans="1:22" x14ac:dyDescent="0.25">
      <c r="A465" s="1" t="s">
        <v>170</v>
      </c>
      <c r="B465" s="2">
        <v>3</v>
      </c>
      <c r="C465" s="6" t="s">
        <v>247</v>
      </c>
      <c r="D465" s="3" t="s">
        <v>248</v>
      </c>
      <c r="E465" s="19">
        <v>9.0116999999999994</v>
      </c>
      <c r="F465" s="3">
        <v>21.358899999999998</v>
      </c>
      <c r="G465" s="3">
        <v>50.942799999999998</v>
      </c>
      <c r="H465" s="3">
        <v>90.247100000000003</v>
      </c>
      <c r="I465" s="18">
        <v>167.47720000000001</v>
      </c>
      <c r="J465" s="3">
        <v>252.77629999999999</v>
      </c>
      <c r="K465" s="3">
        <v>411.66449999999998</v>
      </c>
      <c r="L465" s="3">
        <v>649.27179999999998</v>
      </c>
      <c r="M465" s="18">
        <v>620.61120000000005</v>
      </c>
      <c r="N465" s="3">
        <v>748.20550000000003</v>
      </c>
      <c r="O465" s="3">
        <v>838.32249999999999</v>
      </c>
      <c r="P465" s="3">
        <v>983.79060000000004</v>
      </c>
      <c r="Q465" s="35">
        <v>0.33589999999999998</v>
      </c>
      <c r="R465" s="19">
        <v>10.156804399853099</v>
      </c>
      <c r="S465" s="10">
        <v>0.16459772943704401</v>
      </c>
      <c r="T465" s="35">
        <v>0.92500000000000004</v>
      </c>
      <c r="U465" s="19" t="s">
        <v>675</v>
      </c>
      <c r="V465" s="45"/>
    </row>
    <row r="466" spans="1:22" x14ac:dyDescent="0.25">
      <c r="A466" s="1" t="s">
        <v>170</v>
      </c>
      <c r="B466" s="2">
        <v>3</v>
      </c>
      <c r="C466" s="6" t="s">
        <v>249</v>
      </c>
      <c r="D466" s="3" t="s">
        <v>250</v>
      </c>
      <c r="E466" s="11">
        <v>2.6333000000000002</v>
      </c>
      <c r="F466" s="3">
        <v>7.2691999999999997</v>
      </c>
      <c r="G466" s="3">
        <v>19.668399999999998</v>
      </c>
      <c r="H466" s="3">
        <v>42.1066</v>
      </c>
      <c r="I466" s="3">
        <v>79.759399999999999</v>
      </c>
      <c r="J466" s="3">
        <v>162.65280000000001</v>
      </c>
      <c r="K466" s="3">
        <v>286.07929999999999</v>
      </c>
      <c r="L466" s="3">
        <v>473.5111</v>
      </c>
      <c r="M466" s="3">
        <v>468.14690000000002</v>
      </c>
      <c r="N466" s="3">
        <v>609.14819999999997</v>
      </c>
      <c r="O466" s="3">
        <v>697.30169999999998</v>
      </c>
      <c r="P466" s="3">
        <v>819.05070000000001</v>
      </c>
      <c r="Q466" s="31">
        <v>0.20119999999999999</v>
      </c>
      <c r="R466" s="11">
        <v>3.7985870254883198</v>
      </c>
      <c r="S466" s="10">
        <v>0.19337490607657401</v>
      </c>
      <c r="T466" s="31">
        <v>0.91576086956521729</v>
      </c>
      <c r="U466" s="11" t="s">
        <v>676</v>
      </c>
      <c r="V466" s="45">
        <v>23</v>
      </c>
    </row>
    <row r="467" spans="1:22" ht="15.75" thickBot="1" x14ac:dyDescent="0.3">
      <c r="A467" s="12" t="s">
        <v>170</v>
      </c>
      <c r="B467" s="13">
        <v>3</v>
      </c>
      <c r="C467" s="6" t="s">
        <v>251</v>
      </c>
      <c r="D467" s="14" t="s">
        <v>252</v>
      </c>
      <c r="E467" s="16">
        <v>6.1378000000000004</v>
      </c>
      <c r="F467" s="14">
        <v>14.8179</v>
      </c>
      <c r="G467" s="14">
        <v>30.273099999999999</v>
      </c>
      <c r="H467" s="14">
        <v>56.9116</v>
      </c>
      <c r="I467" s="14">
        <v>98.517600000000002</v>
      </c>
      <c r="J467" s="14">
        <v>164.33680000000001</v>
      </c>
      <c r="K467" s="14">
        <v>249.43430000000001</v>
      </c>
      <c r="L467" s="14">
        <v>412.01560000000001</v>
      </c>
      <c r="M467" s="14">
        <v>412.10660000000001</v>
      </c>
      <c r="N467" s="14">
        <v>500.2081</v>
      </c>
      <c r="O467" s="14">
        <v>545.09100000000001</v>
      </c>
      <c r="P467" s="14">
        <v>592.17169999999999</v>
      </c>
      <c r="Q467" s="32">
        <v>0.14360000000000001</v>
      </c>
      <c r="R467" s="16">
        <v>6.9540197651906297</v>
      </c>
      <c r="S467" s="15">
        <v>0.161744467357784</v>
      </c>
      <c r="T467" s="32">
        <v>0.9</v>
      </c>
      <c r="U467" s="16" t="s">
        <v>676</v>
      </c>
      <c r="V467" s="46">
        <v>21</v>
      </c>
    </row>
    <row r="468" spans="1:22" x14ac:dyDescent="0.25">
      <c r="A468" s="4" t="s">
        <v>170</v>
      </c>
      <c r="B468" s="5">
        <v>3</v>
      </c>
      <c r="C468" s="6" t="s">
        <v>253</v>
      </c>
      <c r="D468" s="7" t="s">
        <v>254</v>
      </c>
      <c r="E468" s="24">
        <v>11.807499999999999</v>
      </c>
      <c r="F468" s="7">
        <v>29.700900000000001</v>
      </c>
      <c r="G468" s="7">
        <v>62.659300000000002</v>
      </c>
      <c r="H468" s="7">
        <v>123.9922</v>
      </c>
      <c r="I468" s="22">
        <v>212.17169999999999</v>
      </c>
      <c r="J468" s="7">
        <v>356.52800000000002</v>
      </c>
      <c r="K468" s="7">
        <v>572.24969999999996</v>
      </c>
      <c r="L468" s="7">
        <v>876.67750000000001</v>
      </c>
      <c r="M468" s="22">
        <v>932.54880000000003</v>
      </c>
      <c r="N468" s="7">
        <v>1161.1313</v>
      </c>
      <c r="O468" s="7">
        <v>1319.1287</v>
      </c>
      <c r="P468" s="7">
        <v>1556.0858000000001</v>
      </c>
      <c r="Q468" s="34">
        <v>0.50349999999999995</v>
      </c>
      <c r="R468" s="24">
        <v>9.8920560923587306</v>
      </c>
      <c r="S468" s="8">
        <v>0.18176562183251799</v>
      </c>
      <c r="T468" s="34">
        <v>0.91184834123222747</v>
      </c>
      <c r="U468" s="24" t="s">
        <v>675</v>
      </c>
      <c r="V468" s="44"/>
    </row>
    <row r="469" spans="1:22" x14ac:dyDescent="0.25">
      <c r="A469" s="1" t="s">
        <v>170</v>
      </c>
      <c r="B469" s="2">
        <v>3</v>
      </c>
      <c r="C469" s="6" t="s">
        <v>255</v>
      </c>
      <c r="D469" s="3" t="s">
        <v>256</v>
      </c>
      <c r="E469" s="19">
        <v>5.5917000000000003</v>
      </c>
      <c r="F469" s="3">
        <v>14.974</v>
      </c>
      <c r="G469" s="3">
        <v>38.114400000000003</v>
      </c>
      <c r="H469" s="3">
        <v>67.009100000000004</v>
      </c>
      <c r="I469" s="18">
        <v>126.1378</v>
      </c>
      <c r="J469" s="3">
        <v>227.0806</v>
      </c>
      <c r="K469" s="3">
        <v>372.56830000000002</v>
      </c>
      <c r="L469" s="3">
        <v>551.52149999999995</v>
      </c>
      <c r="M469" s="18">
        <v>584.94799999999998</v>
      </c>
      <c r="N469" s="3">
        <v>703.97919999999999</v>
      </c>
      <c r="O469" s="3">
        <v>804.35630000000003</v>
      </c>
      <c r="P469" s="3">
        <v>929.4538</v>
      </c>
      <c r="Q469" s="35">
        <v>0.28639999999999999</v>
      </c>
      <c r="R469" s="19">
        <v>7.0394115327026796</v>
      </c>
      <c r="S469" s="10">
        <v>0.17592389218039101</v>
      </c>
      <c r="T469" s="35">
        <v>0.91082474226804122</v>
      </c>
      <c r="U469" s="19" t="s">
        <v>675</v>
      </c>
      <c r="V469" s="45"/>
    </row>
    <row r="470" spans="1:22" x14ac:dyDescent="0.25">
      <c r="A470" s="1" t="s">
        <v>170</v>
      </c>
      <c r="B470" s="2">
        <v>3</v>
      </c>
      <c r="C470" s="6" t="s">
        <v>257</v>
      </c>
      <c r="D470" s="3" t="s">
        <v>258</v>
      </c>
      <c r="E470" s="19">
        <v>7.6917999999999997</v>
      </c>
      <c r="F470" s="3">
        <v>19.0182</v>
      </c>
      <c r="G470" s="3">
        <v>37.990900000000003</v>
      </c>
      <c r="H470" s="3">
        <v>80</v>
      </c>
      <c r="I470" s="18">
        <v>139.92850000000001</v>
      </c>
      <c r="J470" s="3">
        <v>239.79839999999999</v>
      </c>
      <c r="K470" s="3">
        <v>388.01690000000002</v>
      </c>
      <c r="L470" s="3">
        <v>612.23019999999997</v>
      </c>
      <c r="M470" s="18">
        <v>650.07799999999997</v>
      </c>
      <c r="N470" s="3">
        <v>835.29259999999999</v>
      </c>
      <c r="O470" s="3">
        <v>902.27570000000003</v>
      </c>
      <c r="P470" s="3">
        <v>1116.6775</v>
      </c>
      <c r="Q470" s="35">
        <v>0.32740000000000002</v>
      </c>
      <c r="R470" s="19">
        <v>6.0440200717427599</v>
      </c>
      <c r="S470" s="10">
        <v>0.18710900408995201</v>
      </c>
      <c r="T470" s="35">
        <v>0.91463414634146345</v>
      </c>
      <c r="U470" s="19" t="s">
        <v>676</v>
      </c>
      <c r="V470" s="45">
        <v>23</v>
      </c>
    </row>
    <row r="471" spans="1:22" x14ac:dyDescent="0.25">
      <c r="A471" s="1" t="s">
        <v>170</v>
      </c>
      <c r="B471" s="2">
        <v>3</v>
      </c>
      <c r="C471" s="6" t="s">
        <v>259</v>
      </c>
      <c r="D471" s="3" t="s">
        <v>260</v>
      </c>
      <c r="E471" s="19">
        <v>9.2588000000000008</v>
      </c>
      <c r="F471" s="3">
        <v>24.408300000000001</v>
      </c>
      <c r="G471" s="3">
        <v>55.845300000000002</v>
      </c>
      <c r="H471" s="3">
        <v>104.9545</v>
      </c>
      <c r="I471" s="18">
        <v>189.2653</v>
      </c>
      <c r="J471" s="3">
        <v>309.1678</v>
      </c>
      <c r="K471" s="3">
        <v>519.73990000000003</v>
      </c>
      <c r="L471" s="3">
        <v>861.66449999999998</v>
      </c>
      <c r="M471" s="18">
        <v>923.24450000000002</v>
      </c>
      <c r="N471" s="3">
        <v>1216.1313</v>
      </c>
      <c r="O471" s="3">
        <v>1295.7867000000001</v>
      </c>
      <c r="P471" s="3">
        <v>1533.0689</v>
      </c>
      <c r="Q471" s="35">
        <v>0.4425</v>
      </c>
      <c r="R471" s="19">
        <v>8.2288846471147892</v>
      </c>
      <c r="S471" s="10">
        <v>0.18836083255146599</v>
      </c>
      <c r="T471" s="35">
        <v>0.9228448275862069</v>
      </c>
      <c r="U471" s="19" t="s">
        <v>675</v>
      </c>
      <c r="V471" s="45"/>
    </row>
    <row r="472" spans="1:22" x14ac:dyDescent="0.25">
      <c r="A472" s="1" t="s">
        <v>170</v>
      </c>
      <c r="B472" s="2">
        <v>3</v>
      </c>
      <c r="C472" s="6" t="s">
        <v>261</v>
      </c>
      <c r="D472" s="3" t="s">
        <v>262</v>
      </c>
      <c r="E472" s="11">
        <v>8.1143999999999998</v>
      </c>
      <c r="F472" s="3">
        <v>21.820499999999999</v>
      </c>
      <c r="G472" s="3">
        <v>54.395299999999999</v>
      </c>
      <c r="H472" s="3">
        <v>91.397900000000007</v>
      </c>
      <c r="I472" s="3">
        <v>157.25620000000001</v>
      </c>
      <c r="J472" s="3">
        <v>281.07929999999999</v>
      </c>
      <c r="K472" s="3">
        <v>474.25229999999999</v>
      </c>
      <c r="L472" s="3">
        <v>763.45899999999995</v>
      </c>
      <c r="M472" s="3">
        <v>782.76980000000003</v>
      </c>
      <c r="N472" s="3">
        <v>974.18730000000005</v>
      </c>
      <c r="O472" s="3">
        <v>1071.4694</v>
      </c>
      <c r="P472" s="3">
        <v>1294.5383999999999</v>
      </c>
      <c r="Q472" s="31">
        <v>0.43240000000000001</v>
      </c>
      <c r="R472" s="11">
        <v>8.1665261839687897</v>
      </c>
      <c r="S472" s="10">
        <v>0.18201887461484401</v>
      </c>
      <c r="T472" s="31">
        <v>0.90500000000000003</v>
      </c>
      <c r="U472" s="11" t="s">
        <v>675</v>
      </c>
      <c r="V472" s="45"/>
    </row>
    <row r="473" spans="1:22" ht="15.75" thickBot="1" x14ac:dyDescent="0.3">
      <c r="A473" s="12" t="s">
        <v>170</v>
      </c>
      <c r="B473" s="13">
        <v>3</v>
      </c>
      <c r="C473" s="6" t="s">
        <v>263</v>
      </c>
      <c r="D473" s="14" t="s">
        <v>264</v>
      </c>
      <c r="E473" s="16">
        <v>11.293900000000001</v>
      </c>
      <c r="F473" s="14">
        <v>29.083200000000001</v>
      </c>
      <c r="G473" s="14">
        <v>65.039000000000001</v>
      </c>
      <c r="H473" s="14">
        <v>116.736</v>
      </c>
      <c r="I473" s="14">
        <v>195.40309999999999</v>
      </c>
      <c r="J473" s="14">
        <v>322.52929999999998</v>
      </c>
      <c r="K473" s="14">
        <v>470.29259999999999</v>
      </c>
      <c r="L473" s="14">
        <v>669.19380000000001</v>
      </c>
      <c r="M473" s="14">
        <v>687.13260000000002</v>
      </c>
      <c r="N473" s="14">
        <v>845.45510000000002</v>
      </c>
      <c r="O473" s="14">
        <v>926.37189999999998</v>
      </c>
      <c r="P473" s="14">
        <v>1100.3966</v>
      </c>
      <c r="Q473" s="32">
        <v>0.33779999999999999</v>
      </c>
      <c r="R473" s="16">
        <v>12.2874036580961</v>
      </c>
      <c r="S473" s="15">
        <v>0.16139312502762401</v>
      </c>
      <c r="T473" s="32">
        <v>0.91773399014778334</v>
      </c>
      <c r="U473" s="16" t="s">
        <v>675</v>
      </c>
      <c r="V473" s="46"/>
    </row>
    <row r="474" spans="1:22" x14ac:dyDescent="0.25">
      <c r="A474" s="4" t="s">
        <v>170</v>
      </c>
      <c r="B474" s="5">
        <v>3</v>
      </c>
      <c r="C474" s="6" t="s">
        <v>265</v>
      </c>
      <c r="D474" s="7" t="s">
        <v>266</v>
      </c>
      <c r="E474" s="24">
        <v>8.3160000000000007</v>
      </c>
      <c r="F474" s="7">
        <v>22.288699999999999</v>
      </c>
      <c r="G474" s="7">
        <v>44.278300000000002</v>
      </c>
      <c r="H474" s="7">
        <v>100.7932</v>
      </c>
      <c r="I474" s="22">
        <v>188.26400000000001</v>
      </c>
      <c r="J474" s="7">
        <v>324.42129999999997</v>
      </c>
      <c r="K474" s="7">
        <v>528.82960000000003</v>
      </c>
      <c r="L474" s="7">
        <v>855.46810000000005</v>
      </c>
      <c r="M474" s="22">
        <v>863.75160000000005</v>
      </c>
      <c r="N474" s="7">
        <v>1120.2665999999999</v>
      </c>
      <c r="O474" s="7">
        <v>1264.883</v>
      </c>
      <c r="P474" s="7">
        <v>1503.2184999999999</v>
      </c>
      <c r="Q474" s="34">
        <v>0.45090000000000002</v>
      </c>
      <c r="R474" s="24">
        <v>8.1189421591814792</v>
      </c>
      <c r="S474" s="8">
        <v>0.18759894984650799</v>
      </c>
      <c r="T474" s="34">
        <v>0.9264604810996564</v>
      </c>
      <c r="U474" s="24" t="s">
        <v>675</v>
      </c>
      <c r="V474" s="44"/>
    </row>
    <row r="475" spans="1:22" x14ac:dyDescent="0.25">
      <c r="A475" s="1" t="s">
        <v>170</v>
      </c>
      <c r="B475" s="2">
        <v>3</v>
      </c>
      <c r="C475" s="6" t="s">
        <v>267</v>
      </c>
      <c r="D475" s="3" t="s">
        <v>268</v>
      </c>
      <c r="E475" s="19">
        <v>8.6736000000000004</v>
      </c>
      <c r="F475" s="3">
        <v>13.29</v>
      </c>
      <c r="G475" s="3">
        <v>53.589100000000002</v>
      </c>
      <c r="H475" s="3">
        <v>103.381</v>
      </c>
      <c r="I475" s="18">
        <v>186.0273</v>
      </c>
      <c r="J475" s="3">
        <v>319.81139999999999</v>
      </c>
      <c r="K475" s="3">
        <v>494.74639999999999</v>
      </c>
      <c r="L475" s="3">
        <v>752.17819999999995</v>
      </c>
      <c r="M475" s="18">
        <v>728.85569999999996</v>
      </c>
      <c r="N475" s="3">
        <v>890.89080000000001</v>
      </c>
      <c r="O475" s="3">
        <v>1031.0988</v>
      </c>
      <c r="P475" s="3">
        <v>1245.8517999999999</v>
      </c>
      <c r="Q475" s="35">
        <v>0.37619999999999998</v>
      </c>
      <c r="R475" s="19">
        <v>9.8668463811564298</v>
      </c>
      <c r="S475" s="10">
        <v>0.17327068032333001</v>
      </c>
      <c r="T475" s="35">
        <v>0.92686567164179101</v>
      </c>
      <c r="U475" s="19" t="s">
        <v>675</v>
      </c>
      <c r="V475" s="45"/>
    </row>
    <row r="476" spans="1:22" x14ac:dyDescent="0.25">
      <c r="A476" s="1" t="s">
        <v>170</v>
      </c>
      <c r="B476" s="2">
        <v>3</v>
      </c>
      <c r="C476" s="6" t="s">
        <v>269</v>
      </c>
      <c r="D476" s="3" t="s">
        <v>270</v>
      </c>
      <c r="E476" s="19">
        <v>9.4213000000000005</v>
      </c>
      <c r="F476" s="3">
        <v>24.8765</v>
      </c>
      <c r="G476" s="3">
        <v>54.252299999999998</v>
      </c>
      <c r="H476" s="3">
        <v>113.212</v>
      </c>
      <c r="I476" s="18">
        <v>208.13390000000001</v>
      </c>
      <c r="J476" s="3">
        <v>370.53969999999998</v>
      </c>
      <c r="K476" s="3">
        <v>612.7373</v>
      </c>
      <c r="L476" s="3">
        <v>960.16250000000002</v>
      </c>
      <c r="M476" s="18">
        <v>1015.0715</v>
      </c>
      <c r="N476" s="3">
        <v>1270.6957</v>
      </c>
      <c r="O476" s="3">
        <v>1377.2237</v>
      </c>
      <c r="P476" s="3">
        <v>1607.3536999999999</v>
      </c>
      <c r="Q476" s="35">
        <v>0.52629999999999999</v>
      </c>
      <c r="R476" s="19">
        <v>11.322188535128999</v>
      </c>
      <c r="S476" s="10">
        <v>0.178781765648134</v>
      </c>
      <c r="T476" s="35">
        <v>0.92</v>
      </c>
      <c r="U476" s="19" t="s">
        <v>675</v>
      </c>
      <c r="V476" s="45"/>
    </row>
    <row r="477" spans="1:22" x14ac:dyDescent="0.25">
      <c r="A477" s="1" t="s">
        <v>170</v>
      </c>
      <c r="B477" s="2">
        <v>3</v>
      </c>
      <c r="C477" s="6" t="s">
        <v>271</v>
      </c>
      <c r="D477" s="3" t="s">
        <v>272</v>
      </c>
      <c r="E477" s="19">
        <v>9.7203999999999997</v>
      </c>
      <c r="F477" s="3">
        <v>26.9831</v>
      </c>
      <c r="G477" s="3">
        <v>53.459000000000003</v>
      </c>
      <c r="H477" s="3">
        <v>100.91030000000001</v>
      </c>
      <c r="I477" s="18">
        <v>181.2484</v>
      </c>
      <c r="J477" s="3">
        <v>307.67880000000002</v>
      </c>
      <c r="K477" s="3">
        <v>505.1105</v>
      </c>
      <c r="L477" s="3">
        <v>752.86090000000002</v>
      </c>
      <c r="M477" s="18">
        <v>780.66970000000003</v>
      </c>
      <c r="N477" s="3">
        <v>918.89469999999994</v>
      </c>
      <c r="O477" s="3">
        <v>965.58519999999999</v>
      </c>
      <c r="P477" s="3">
        <v>1075.6242</v>
      </c>
      <c r="Q477" s="35">
        <v>0.39450000000000002</v>
      </c>
      <c r="R477" s="19">
        <v>14.528783595317</v>
      </c>
      <c r="S477" s="10">
        <v>0.15667716321997199</v>
      </c>
      <c r="T477" s="35">
        <v>0.9144486692015209</v>
      </c>
      <c r="U477" s="19" t="s">
        <v>675</v>
      </c>
      <c r="V477" s="45"/>
    </row>
    <row r="478" spans="1:22" x14ac:dyDescent="0.25">
      <c r="A478" s="1" t="s">
        <v>170</v>
      </c>
      <c r="B478" s="2">
        <v>3</v>
      </c>
      <c r="C478" s="6" t="s">
        <v>273</v>
      </c>
      <c r="D478" s="3" t="s">
        <v>274</v>
      </c>
      <c r="E478" s="11">
        <v>7.8868999999999998</v>
      </c>
      <c r="F478" s="3">
        <v>22.776299999999999</v>
      </c>
      <c r="G478" s="3">
        <v>41.189900000000002</v>
      </c>
      <c r="H478" s="3">
        <v>88.7971</v>
      </c>
      <c r="I478" s="3">
        <v>153.85570000000001</v>
      </c>
      <c r="J478" s="3">
        <v>270.08449999999999</v>
      </c>
      <c r="K478" s="3">
        <v>424.64240000000001</v>
      </c>
      <c r="L478" s="3">
        <v>667.46420000000001</v>
      </c>
      <c r="M478" s="3">
        <v>699.64239999999995</v>
      </c>
      <c r="N478" s="3">
        <v>878.18600000000004</v>
      </c>
      <c r="O478" s="3">
        <v>950.29259999999999</v>
      </c>
      <c r="P478" s="3">
        <v>1047.1976999999999</v>
      </c>
      <c r="Q478" s="31">
        <v>0.31790000000000002</v>
      </c>
      <c r="R478" s="11">
        <v>9.6572808004080795</v>
      </c>
      <c r="S478" s="10">
        <v>0.17011748526860601</v>
      </c>
      <c r="T478" s="31">
        <v>0.92671755725190852</v>
      </c>
      <c r="U478" s="11" t="s">
        <v>676</v>
      </c>
      <c r="V478" s="45">
        <v>22</v>
      </c>
    </row>
    <row r="479" spans="1:22" ht="15.75" thickBot="1" x14ac:dyDescent="0.3">
      <c r="A479" s="12" t="s">
        <v>170</v>
      </c>
      <c r="B479" s="13">
        <v>3</v>
      </c>
      <c r="C479" s="6" t="s">
        <v>275</v>
      </c>
      <c r="D479" s="14" t="s">
        <v>276</v>
      </c>
      <c r="E479" s="16">
        <v>7.5033000000000003</v>
      </c>
      <c r="F479" s="14">
        <v>16.339400000000001</v>
      </c>
      <c r="G479" s="14">
        <v>54.401800000000001</v>
      </c>
      <c r="H479" s="14">
        <v>109.0312</v>
      </c>
      <c r="I479" s="14">
        <v>206.4434</v>
      </c>
      <c r="J479" s="14">
        <v>374.10270000000003</v>
      </c>
      <c r="K479" s="14">
        <v>596.58000000000004</v>
      </c>
      <c r="L479" s="14">
        <v>1054.6554000000001</v>
      </c>
      <c r="M479" s="14">
        <v>1158.9792</v>
      </c>
      <c r="N479" s="14">
        <v>1580.2731000000001</v>
      </c>
      <c r="O479" s="14">
        <v>1757.8998999999999</v>
      </c>
      <c r="P479" s="14">
        <v>2107.4771999999998</v>
      </c>
      <c r="Q479" s="32">
        <v>0.66490000000000005</v>
      </c>
      <c r="R479" s="16">
        <v>6.3173458850546798</v>
      </c>
      <c r="S479" s="15">
        <v>0.20885731225953699</v>
      </c>
      <c r="T479" s="32">
        <v>0.93884514435695543</v>
      </c>
      <c r="U479" s="16" t="s">
        <v>676</v>
      </c>
      <c r="V479" s="46">
        <v>23</v>
      </c>
    </row>
    <row r="480" spans="1:22" x14ac:dyDescent="0.25">
      <c r="A480" s="4" t="s">
        <v>170</v>
      </c>
      <c r="B480" s="5">
        <v>3</v>
      </c>
      <c r="C480" s="6" t="s">
        <v>277</v>
      </c>
      <c r="D480" s="7" t="s">
        <v>278</v>
      </c>
      <c r="E480" s="24">
        <v>11.196400000000001</v>
      </c>
      <c r="F480" s="7">
        <v>30.260100000000001</v>
      </c>
      <c r="G480" s="7">
        <v>64.752899999999997</v>
      </c>
      <c r="H480" s="7">
        <v>113.238</v>
      </c>
      <c r="I480" s="22">
        <v>220.67619999999999</v>
      </c>
      <c r="J480" s="7">
        <v>383.5761</v>
      </c>
      <c r="K480" s="7">
        <v>634.05719999999997</v>
      </c>
      <c r="L480" s="7">
        <v>929.60339999999997</v>
      </c>
      <c r="M480" s="22">
        <v>1007.3342</v>
      </c>
      <c r="N480" s="7">
        <v>1268.7256</v>
      </c>
      <c r="O480" s="7">
        <v>1327.9713999999999</v>
      </c>
      <c r="P480" s="7">
        <v>1541.0078000000001</v>
      </c>
      <c r="Q480" s="34">
        <v>0.47220000000000001</v>
      </c>
      <c r="R480" s="24">
        <v>13.234413419312499</v>
      </c>
      <c r="S480" s="8">
        <v>0.17194525786225701</v>
      </c>
      <c r="T480" s="34">
        <v>0.91749999999999998</v>
      </c>
      <c r="U480" s="24" t="s">
        <v>675</v>
      </c>
      <c r="V480" s="44"/>
    </row>
    <row r="481" spans="1:22" x14ac:dyDescent="0.25">
      <c r="A481" s="1" t="s">
        <v>170</v>
      </c>
      <c r="B481" s="2">
        <v>3</v>
      </c>
      <c r="C481" s="6" t="s">
        <v>279</v>
      </c>
      <c r="D481" s="3" t="s">
        <v>280</v>
      </c>
      <c r="E481" s="19">
        <v>5.8127000000000004</v>
      </c>
      <c r="F481" s="3">
        <v>21.781500000000001</v>
      </c>
      <c r="G481" s="3">
        <v>34.896000000000001</v>
      </c>
      <c r="H481" s="3">
        <v>74.518900000000002</v>
      </c>
      <c r="I481" s="18">
        <v>127.5878</v>
      </c>
      <c r="J481" s="3">
        <v>204.2328</v>
      </c>
      <c r="K481" s="3">
        <v>321.17039999999997</v>
      </c>
      <c r="L481" s="3">
        <v>559.94799999999998</v>
      </c>
      <c r="M481" s="18">
        <v>587.24969999999996</v>
      </c>
      <c r="N481" s="3">
        <v>723.60209999999995</v>
      </c>
      <c r="O481" s="3">
        <v>813.21849999999995</v>
      </c>
      <c r="P481" s="3">
        <v>944.72040000000004</v>
      </c>
      <c r="Q481" s="35">
        <v>0.29399999999999998</v>
      </c>
      <c r="R481" s="19">
        <v>5.8921898716351597</v>
      </c>
      <c r="S481" s="10">
        <v>0.182975602387558</v>
      </c>
      <c r="T481" s="35">
        <v>0.91879699248120306</v>
      </c>
      <c r="U481" s="19" t="s">
        <v>676</v>
      </c>
      <c r="V481" s="45">
        <v>28</v>
      </c>
    </row>
    <row r="482" spans="1:22" x14ac:dyDescent="0.25">
      <c r="A482" s="1" t="s">
        <v>170</v>
      </c>
      <c r="B482" s="2">
        <v>3</v>
      </c>
      <c r="C482" s="6" t="s">
        <v>281</v>
      </c>
      <c r="D482" s="3" t="s">
        <v>282</v>
      </c>
      <c r="E482" s="19">
        <v>10.9948</v>
      </c>
      <c r="F482" s="3">
        <v>31.254899999999999</v>
      </c>
      <c r="G482" s="3">
        <v>67.971400000000003</v>
      </c>
      <c r="H482" s="3">
        <v>131.749</v>
      </c>
      <c r="I482" s="18">
        <v>217.43819999999999</v>
      </c>
      <c r="J482" s="3">
        <v>336.8596</v>
      </c>
      <c r="K482" s="3">
        <v>486.74900000000002</v>
      </c>
      <c r="L482" s="3">
        <v>694.01819999999998</v>
      </c>
      <c r="M482" s="18">
        <v>681.91160000000002</v>
      </c>
      <c r="N482" s="3">
        <v>778.62810000000002</v>
      </c>
      <c r="O482" s="3">
        <v>900.02599999999995</v>
      </c>
      <c r="P482" s="3">
        <v>1068.5890999999999</v>
      </c>
      <c r="Q482" s="35">
        <v>0.37080000000000002</v>
      </c>
      <c r="R482" s="19">
        <v>15.265415639590699</v>
      </c>
      <c r="S482" s="10">
        <v>0.15222479691340501</v>
      </c>
      <c r="T482" s="35">
        <v>0.91940298507462681</v>
      </c>
      <c r="U482" s="19" t="s">
        <v>675</v>
      </c>
      <c r="V482" s="45"/>
    </row>
    <row r="483" spans="1:22" x14ac:dyDescent="0.25">
      <c r="A483" s="1" t="s">
        <v>170</v>
      </c>
      <c r="B483" s="2">
        <v>3</v>
      </c>
      <c r="C483" s="6" t="s">
        <v>283</v>
      </c>
      <c r="D483" s="3" t="s">
        <v>284</v>
      </c>
      <c r="E483" s="19">
        <v>6.9701000000000004</v>
      </c>
      <c r="F483" s="3">
        <v>25.045500000000001</v>
      </c>
      <c r="G483" s="3">
        <v>45.630699999999997</v>
      </c>
      <c r="H483" s="3">
        <v>87.906400000000005</v>
      </c>
      <c r="I483" s="18">
        <v>129.84399999999999</v>
      </c>
      <c r="J483" s="3">
        <v>181.71</v>
      </c>
      <c r="K483" s="3">
        <v>312.3732</v>
      </c>
      <c r="L483" s="3">
        <v>474.38229999999999</v>
      </c>
      <c r="M483" s="18">
        <v>471.0403</v>
      </c>
      <c r="Q483" s="35">
        <v>0.1308</v>
      </c>
      <c r="R483" s="19">
        <v>4.1980882815913096</v>
      </c>
      <c r="S483" s="10">
        <v>0.19235868748673399</v>
      </c>
      <c r="T483" s="35">
        <v>0.91948051948051945</v>
      </c>
      <c r="U483" s="19" t="s">
        <v>676</v>
      </c>
      <c r="V483" s="45">
        <v>21</v>
      </c>
    </row>
    <row r="484" spans="1:22" x14ac:dyDescent="0.25">
      <c r="A484" s="1" t="s">
        <v>170</v>
      </c>
      <c r="B484" s="2">
        <v>3</v>
      </c>
      <c r="C484" s="6" t="s">
        <v>285</v>
      </c>
      <c r="D484" s="3" t="s">
        <v>286</v>
      </c>
      <c r="E484" s="11">
        <v>8.173</v>
      </c>
      <c r="F484" s="3">
        <v>15.3186</v>
      </c>
      <c r="G484" s="3">
        <v>30.019500000000001</v>
      </c>
      <c r="H484" s="3">
        <v>48.348500000000001</v>
      </c>
      <c r="I484" s="3">
        <v>73.205500000000001</v>
      </c>
      <c r="J484" s="3">
        <v>125.3706</v>
      </c>
      <c r="K484" s="3">
        <v>202.56829999999999</v>
      </c>
      <c r="L484" s="3">
        <v>327.63330000000002</v>
      </c>
      <c r="M484" s="3">
        <v>350.22109999999998</v>
      </c>
      <c r="N484" s="3">
        <v>425.89729999999997</v>
      </c>
      <c r="O484" s="3">
        <v>493.78410000000002</v>
      </c>
      <c r="P484" s="3">
        <v>580.68269999999995</v>
      </c>
      <c r="Q484" s="31">
        <v>0.17560000000000001</v>
      </c>
      <c r="R484" s="11">
        <v>3.4599784384395398</v>
      </c>
      <c r="S484" s="10">
        <v>0.18406745820009099</v>
      </c>
      <c r="T484" s="31">
        <v>0.93063063063063067</v>
      </c>
      <c r="U484" s="11" t="s">
        <v>675</v>
      </c>
      <c r="V484" s="45"/>
    </row>
    <row r="485" spans="1:22" ht="15.75" thickBot="1" x14ac:dyDescent="0.3">
      <c r="A485" s="12" t="s">
        <v>170</v>
      </c>
      <c r="B485" s="13">
        <v>3</v>
      </c>
      <c r="C485" s="6" t="s">
        <v>287</v>
      </c>
      <c r="D485" s="14" t="s">
        <v>288</v>
      </c>
      <c r="E485" s="16">
        <v>9.2067999999999994</v>
      </c>
      <c r="F485" s="14">
        <v>23.855699999999999</v>
      </c>
      <c r="G485" s="14">
        <v>56.664499999999997</v>
      </c>
      <c r="H485" s="14">
        <v>108.9987</v>
      </c>
      <c r="I485" s="14">
        <v>206.6645</v>
      </c>
      <c r="J485" s="14">
        <v>356.08580000000001</v>
      </c>
      <c r="K485" s="14">
        <v>581.09230000000002</v>
      </c>
      <c r="L485" s="14">
        <v>893.90120000000002</v>
      </c>
      <c r="M485" s="14">
        <v>972.24969999999996</v>
      </c>
      <c r="N485" s="14">
        <v>1227.7502999999999</v>
      </c>
      <c r="O485" s="14">
        <v>1374.7918999999999</v>
      </c>
      <c r="P485" s="14">
        <v>1652.4966999999999</v>
      </c>
      <c r="Q485" s="32">
        <v>0.50060000000000004</v>
      </c>
      <c r="R485" s="16">
        <v>8.6804376995049193</v>
      </c>
      <c r="S485" s="15">
        <v>0.18846832174514699</v>
      </c>
      <c r="T485" s="32">
        <v>0.91776315789473684</v>
      </c>
      <c r="U485" s="16" t="s">
        <v>675</v>
      </c>
      <c r="V485" s="46"/>
    </row>
    <row r="486" spans="1:22" x14ac:dyDescent="0.25">
      <c r="A486" s="4" t="s">
        <v>170</v>
      </c>
      <c r="B486" s="5">
        <v>3</v>
      </c>
      <c r="C486" s="6" t="s">
        <v>289</v>
      </c>
      <c r="D486" s="7" t="s">
        <v>290</v>
      </c>
      <c r="E486" s="24">
        <v>13.5046</v>
      </c>
      <c r="F486" s="7">
        <v>36.898600000000002</v>
      </c>
      <c r="G486" s="7">
        <v>94.843999999999994</v>
      </c>
      <c r="H486" s="7">
        <v>184.85050000000001</v>
      </c>
      <c r="I486" s="22">
        <v>361.9051</v>
      </c>
      <c r="J486" s="7">
        <v>590.44209999999998</v>
      </c>
      <c r="K486" s="7">
        <v>933.27049999999997</v>
      </c>
      <c r="L486" s="7">
        <v>1418.0689</v>
      </c>
      <c r="M486" s="22">
        <v>1432.6072999999999</v>
      </c>
      <c r="N486" s="7">
        <v>1785.0129999999999</v>
      </c>
      <c r="O486" s="7">
        <v>1945.6371999999999</v>
      </c>
      <c r="P486" s="7">
        <v>2236.2613999999999</v>
      </c>
      <c r="Q486" s="34">
        <v>0.7248</v>
      </c>
      <c r="R486" s="24">
        <v>21.4654674264184</v>
      </c>
      <c r="S486" s="8">
        <v>0.16776901583353801</v>
      </c>
      <c r="T486" s="34">
        <v>0.91439393939393943</v>
      </c>
      <c r="U486" s="24" t="s">
        <v>675</v>
      </c>
      <c r="V486" s="44"/>
    </row>
    <row r="487" spans="1:22" x14ac:dyDescent="0.25">
      <c r="A487" s="1" t="s">
        <v>170</v>
      </c>
      <c r="B487" s="2">
        <v>3</v>
      </c>
      <c r="C487" s="6" t="s">
        <v>291</v>
      </c>
      <c r="D487" s="3" t="s">
        <v>292</v>
      </c>
      <c r="E487" s="19">
        <v>10.962300000000001</v>
      </c>
      <c r="F487" s="3">
        <v>25.364100000000001</v>
      </c>
      <c r="G487" s="3">
        <v>50.032499999999999</v>
      </c>
      <c r="H487" s="3">
        <v>70.064999999999998</v>
      </c>
      <c r="I487" s="18">
        <v>120.15600000000001</v>
      </c>
      <c r="J487" s="3">
        <v>220.7997</v>
      </c>
      <c r="K487" s="3">
        <v>318.68009999999998</v>
      </c>
      <c r="L487" s="3">
        <v>498.2835</v>
      </c>
      <c r="M487" s="18">
        <v>528.80359999999996</v>
      </c>
      <c r="N487" s="3">
        <v>652.21720000000005</v>
      </c>
      <c r="O487" s="3">
        <v>733.07539999999995</v>
      </c>
      <c r="P487" s="3">
        <v>822.17169999999999</v>
      </c>
      <c r="Q487" s="35">
        <v>0.2268</v>
      </c>
      <c r="R487" s="19">
        <v>7.2456620627497799</v>
      </c>
      <c r="S487" s="10">
        <v>0.17095646334254599</v>
      </c>
      <c r="T487" s="35">
        <v>0.89923664122137403</v>
      </c>
      <c r="U487" s="19" t="s">
        <v>675</v>
      </c>
      <c r="V487" s="45"/>
    </row>
    <row r="488" spans="1:22" x14ac:dyDescent="0.25">
      <c r="A488" s="1" t="s">
        <v>170</v>
      </c>
      <c r="B488" s="2">
        <v>3</v>
      </c>
      <c r="C488" s="6" t="s">
        <v>293</v>
      </c>
      <c r="D488" s="3" t="s">
        <v>294</v>
      </c>
      <c r="E488" s="19">
        <v>13.042899999999999</v>
      </c>
      <c r="F488" s="3">
        <v>29.2653</v>
      </c>
      <c r="G488" s="3">
        <v>84.291300000000007</v>
      </c>
      <c r="H488" s="3">
        <v>158.0429</v>
      </c>
      <c r="I488" s="18">
        <v>287.78930000000003</v>
      </c>
      <c r="J488" s="3">
        <v>445.89729999999997</v>
      </c>
      <c r="K488" s="3">
        <v>672.79579999999999</v>
      </c>
      <c r="L488" s="3">
        <v>1009.4018</v>
      </c>
      <c r="M488" s="18">
        <v>995.41610000000003</v>
      </c>
      <c r="N488" s="3">
        <v>1203.0364</v>
      </c>
      <c r="O488" s="3">
        <v>1287.6528000000001</v>
      </c>
      <c r="P488" s="3">
        <v>1403.1469</v>
      </c>
      <c r="Q488" s="35">
        <v>0.40820000000000001</v>
      </c>
      <c r="R488" s="19">
        <v>22.3957292777893</v>
      </c>
      <c r="S488" s="10">
        <v>0.15071487700507599</v>
      </c>
      <c r="T488" s="35">
        <v>0.9235588972431078</v>
      </c>
      <c r="U488" s="19" t="s">
        <v>676</v>
      </c>
      <c r="V488" s="45">
        <v>22</v>
      </c>
    </row>
    <row r="489" spans="1:22" x14ac:dyDescent="0.25">
      <c r="A489" s="1" t="s">
        <v>170</v>
      </c>
      <c r="B489" s="2">
        <v>3</v>
      </c>
      <c r="C489" s="6" t="s">
        <v>295</v>
      </c>
      <c r="D489" s="3" t="s">
        <v>296</v>
      </c>
      <c r="E489" s="11">
        <v>6.9310999999999998</v>
      </c>
      <c r="F489" s="3">
        <v>19.024699999999999</v>
      </c>
      <c r="G489" s="3">
        <v>39.109200000000001</v>
      </c>
      <c r="H489" s="3">
        <v>62.392699999999998</v>
      </c>
      <c r="I489" s="3">
        <v>112.80880000000001</v>
      </c>
      <c r="J489" s="3">
        <v>178.3485</v>
      </c>
      <c r="K489" s="3">
        <v>298.14690000000002</v>
      </c>
      <c r="L489" s="3">
        <v>509.25880000000001</v>
      </c>
      <c r="M489" s="3">
        <v>508.88819999999998</v>
      </c>
      <c r="N489" s="3">
        <v>619.27179999999998</v>
      </c>
      <c r="O489" s="3">
        <v>666.19640000000004</v>
      </c>
      <c r="P489" s="3">
        <v>770.61770000000001</v>
      </c>
      <c r="Q489" s="31">
        <v>0.2447</v>
      </c>
      <c r="R489" s="11">
        <v>6.8858446326947798</v>
      </c>
      <c r="S489" s="10">
        <v>0.170553654740876</v>
      </c>
      <c r="T489" s="31">
        <v>0.91125827814569538</v>
      </c>
      <c r="U489" s="11" t="s">
        <v>675</v>
      </c>
      <c r="V489" s="45"/>
    </row>
    <row r="490" spans="1:22" x14ac:dyDescent="0.25">
      <c r="A490" s="1" t="s">
        <v>170</v>
      </c>
      <c r="B490" s="2">
        <v>3</v>
      </c>
      <c r="C490" s="6" t="s">
        <v>297</v>
      </c>
      <c r="D490" s="3" t="s">
        <v>298</v>
      </c>
      <c r="E490" s="11">
        <v>5.6112000000000002</v>
      </c>
      <c r="F490" s="3">
        <v>18.5501</v>
      </c>
      <c r="G490" s="3">
        <v>46.391399999999997</v>
      </c>
      <c r="H490" s="3">
        <v>87.847899999999996</v>
      </c>
      <c r="I490" s="3">
        <v>140.39009999999999</v>
      </c>
      <c r="J490" s="3">
        <v>212.02209999999999</v>
      </c>
      <c r="K490" s="3">
        <v>348.87520000000001</v>
      </c>
      <c r="L490" s="3">
        <v>580.1105</v>
      </c>
      <c r="M490" s="3">
        <v>609.34979999999996</v>
      </c>
      <c r="N490" s="3">
        <v>777.52279999999996</v>
      </c>
      <c r="O490" s="3">
        <v>828.42</v>
      </c>
      <c r="P490" s="3">
        <v>836.62549999999999</v>
      </c>
      <c r="Q490" s="31">
        <v>0.30599999999999999</v>
      </c>
      <c r="R490" s="11">
        <v>9.4743150080738108</v>
      </c>
      <c r="S490" s="10">
        <v>0.16458049926992799</v>
      </c>
      <c r="T490" s="31">
        <v>0.91834319526627228</v>
      </c>
      <c r="U490" s="11" t="s">
        <v>676</v>
      </c>
      <c r="V490" s="45">
        <v>23</v>
      </c>
    </row>
    <row r="491" spans="1:22" ht="15.75" thickBot="1" x14ac:dyDescent="0.3">
      <c r="A491" s="12" t="s">
        <v>170</v>
      </c>
      <c r="B491" s="13">
        <v>3</v>
      </c>
      <c r="C491" s="6" t="s">
        <v>299</v>
      </c>
      <c r="D491" s="14" t="s">
        <v>300</v>
      </c>
      <c r="E491" s="25">
        <v>8.5565999999999995</v>
      </c>
      <c r="F491" s="14">
        <v>16.183399999999999</v>
      </c>
      <c r="G491" s="14">
        <v>34.538400000000003</v>
      </c>
      <c r="H491" s="14">
        <v>55.507199999999997</v>
      </c>
      <c r="I491" s="17">
        <v>98.010400000000004</v>
      </c>
      <c r="J491" s="14">
        <v>171.6515</v>
      </c>
      <c r="K491" s="14">
        <v>256.9246</v>
      </c>
      <c r="L491" s="14">
        <v>398.44600000000003</v>
      </c>
      <c r="M491" s="17">
        <v>418.53059999999999</v>
      </c>
      <c r="N491" s="14">
        <v>492.49669999999998</v>
      </c>
      <c r="O491" s="14">
        <v>520.39660000000003</v>
      </c>
      <c r="P491" s="14">
        <v>550.13</v>
      </c>
      <c r="Q491" s="33">
        <v>0.17519999999999999</v>
      </c>
      <c r="R491" s="25">
        <v>8.3945171846693203</v>
      </c>
      <c r="S491" s="15">
        <v>0.15323544928469299</v>
      </c>
      <c r="T491" s="33">
        <v>0.87676767676767675</v>
      </c>
      <c r="U491" s="25" t="s">
        <v>675</v>
      </c>
      <c r="V491" s="46"/>
    </row>
    <row r="492" spans="1:22" x14ac:dyDescent="0.25">
      <c r="A492" s="4" t="s">
        <v>170</v>
      </c>
      <c r="B492" s="5">
        <v>3</v>
      </c>
      <c r="C492" s="6" t="s">
        <v>301</v>
      </c>
      <c r="D492" s="7" t="s">
        <v>302</v>
      </c>
      <c r="E492" s="19">
        <v>7.3342000000000001</v>
      </c>
      <c r="F492" s="7">
        <v>15.617699999999999</v>
      </c>
      <c r="G492" s="7">
        <v>42.782800000000002</v>
      </c>
      <c r="H492" s="7">
        <v>76.807500000000005</v>
      </c>
      <c r="I492" s="22">
        <v>145.11699999999999</v>
      </c>
      <c r="J492" s="7">
        <v>247.26920000000001</v>
      </c>
      <c r="K492" s="7">
        <v>386.55399999999997</v>
      </c>
      <c r="L492" s="7">
        <v>618.98569999999995</v>
      </c>
      <c r="M492" s="18">
        <v>658.42</v>
      </c>
      <c r="N492" s="7">
        <v>815.90380000000005</v>
      </c>
      <c r="O492" s="7">
        <v>955.28610000000003</v>
      </c>
      <c r="P492" s="7">
        <v>1097.1001000000001</v>
      </c>
      <c r="Q492" s="35">
        <v>0.28970000000000001</v>
      </c>
      <c r="R492" s="24">
        <v>6.3224989116150301</v>
      </c>
      <c r="S492" s="8">
        <v>0.185633111241607</v>
      </c>
      <c r="T492" s="35">
        <v>0.90481927710843368</v>
      </c>
      <c r="U492" s="24" t="s">
        <v>676</v>
      </c>
      <c r="V492" s="44">
        <v>22</v>
      </c>
    </row>
    <row r="493" spans="1:22" x14ac:dyDescent="0.25">
      <c r="A493" s="1" t="s">
        <v>170</v>
      </c>
      <c r="B493" s="2">
        <v>3</v>
      </c>
      <c r="C493" s="6" t="s">
        <v>303</v>
      </c>
      <c r="D493" s="3" t="s">
        <v>304</v>
      </c>
      <c r="E493" s="19">
        <v>8.7711000000000006</v>
      </c>
      <c r="F493" s="3">
        <v>17.314699999999998</v>
      </c>
      <c r="G493" s="3">
        <v>42.542299999999997</v>
      </c>
      <c r="H493" s="3">
        <v>91.885599999999997</v>
      </c>
      <c r="I493" s="18">
        <v>157.17169999999999</v>
      </c>
      <c r="J493" s="3">
        <v>255.6567</v>
      </c>
      <c r="K493" s="3">
        <v>351.15730000000002</v>
      </c>
      <c r="L493" s="3">
        <v>579.23929999999996</v>
      </c>
      <c r="M493" s="18">
        <v>623.9597</v>
      </c>
      <c r="N493" s="3">
        <v>794.68140000000005</v>
      </c>
      <c r="O493" s="3">
        <v>870.7867</v>
      </c>
      <c r="P493" s="3">
        <v>1041.6189999999999</v>
      </c>
      <c r="Q493" s="35">
        <v>0.2853</v>
      </c>
      <c r="R493" s="19">
        <v>6.73019866806127</v>
      </c>
      <c r="S493" s="10">
        <v>0.18108252989137399</v>
      </c>
      <c r="T493" s="35">
        <v>0.90482758620689663</v>
      </c>
      <c r="U493" s="19" t="s">
        <v>675</v>
      </c>
      <c r="V493" s="45"/>
    </row>
    <row r="494" spans="1:22" x14ac:dyDescent="0.25">
      <c r="A494" s="1" t="s">
        <v>170</v>
      </c>
      <c r="B494" s="2">
        <v>3</v>
      </c>
      <c r="C494" s="6" t="s">
        <v>305</v>
      </c>
      <c r="D494" s="3" t="s">
        <v>306</v>
      </c>
      <c r="E494" s="11">
        <v>7.4447000000000001</v>
      </c>
      <c r="F494" s="3">
        <v>22.243200000000002</v>
      </c>
      <c r="G494" s="3">
        <v>54.265300000000003</v>
      </c>
      <c r="H494" s="3">
        <v>102.0026</v>
      </c>
      <c r="I494" s="3">
        <v>187.57480000000001</v>
      </c>
      <c r="J494" s="3">
        <v>327.81529999999998</v>
      </c>
      <c r="K494" s="3">
        <v>455.94929999999999</v>
      </c>
      <c r="L494" s="3">
        <v>659.53189999999995</v>
      </c>
      <c r="M494" s="3">
        <v>684.19380000000001</v>
      </c>
      <c r="N494" s="3">
        <v>804.63589999999999</v>
      </c>
      <c r="O494" s="3">
        <v>927.0806</v>
      </c>
      <c r="P494" s="3">
        <v>1115.0975000000001</v>
      </c>
      <c r="Q494" s="31">
        <v>0.2747</v>
      </c>
      <c r="R494" s="11">
        <v>10.742316420123</v>
      </c>
      <c r="S494" s="10">
        <v>0.166231503172179</v>
      </c>
      <c r="T494" s="31">
        <v>0.90182926829268295</v>
      </c>
      <c r="U494" s="11" t="s">
        <v>675</v>
      </c>
      <c r="V494" s="45"/>
    </row>
    <row r="495" spans="1:22" x14ac:dyDescent="0.25">
      <c r="A495" s="1" t="s">
        <v>170</v>
      </c>
      <c r="B495" s="2">
        <v>3</v>
      </c>
      <c r="C495" s="6" t="s">
        <v>307</v>
      </c>
      <c r="D495" s="3" t="s">
        <v>308</v>
      </c>
      <c r="E495" s="11">
        <v>7.0415999999999999</v>
      </c>
      <c r="F495" s="3">
        <v>20.455100000000002</v>
      </c>
      <c r="G495" s="3">
        <v>46.619</v>
      </c>
      <c r="H495" s="3">
        <v>96.905100000000004</v>
      </c>
      <c r="I495" s="3">
        <v>173.82310000000001</v>
      </c>
      <c r="J495" s="3">
        <v>300.35109999999997</v>
      </c>
      <c r="K495" s="3">
        <v>476.50200000000001</v>
      </c>
      <c r="L495" s="3">
        <v>777.02210000000002</v>
      </c>
      <c r="M495" s="3">
        <v>810.21460000000002</v>
      </c>
      <c r="N495" s="3">
        <v>1013.212</v>
      </c>
      <c r="O495" s="3">
        <v>1112.0351000000001</v>
      </c>
      <c r="P495" s="3">
        <v>1208.7906</v>
      </c>
      <c r="Q495" s="31">
        <v>0.40239999999999998</v>
      </c>
      <c r="R495" s="11">
        <v>10.4922100106894</v>
      </c>
      <c r="S495" s="10">
        <v>0.17250925839765099</v>
      </c>
      <c r="T495" s="31">
        <v>0.92509803921568623</v>
      </c>
      <c r="U495" s="11" t="s">
        <v>675</v>
      </c>
      <c r="V495" s="45"/>
    </row>
    <row r="496" spans="1:22" x14ac:dyDescent="0.25">
      <c r="A496" s="1" t="s">
        <v>170</v>
      </c>
      <c r="B496" s="2">
        <v>3</v>
      </c>
      <c r="C496" s="21" t="s">
        <v>164</v>
      </c>
      <c r="D496" s="3" t="s">
        <v>165</v>
      </c>
      <c r="E496" s="19">
        <v>5.3901000000000003</v>
      </c>
      <c r="F496" s="3">
        <v>15.1625</v>
      </c>
      <c r="G496" s="3">
        <v>35.064999999999998</v>
      </c>
      <c r="H496" s="3">
        <v>68.238</v>
      </c>
      <c r="I496" s="18">
        <v>126.58</v>
      </c>
      <c r="J496" s="3">
        <v>212.65280000000001</v>
      </c>
      <c r="K496" s="3">
        <v>355.62419999999997</v>
      </c>
      <c r="L496" s="3">
        <v>561.18989999999997</v>
      </c>
      <c r="M496" s="18">
        <v>574.31730000000005</v>
      </c>
      <c r="N496" s="3">
        <v>716.37840000000006</v>
      </c>
      <c r="O496" s="3">
        <v>800.59820000000002</v>
      </c>
      <c r="P496" s="3">
        <v>939.63589999999999</v>
      </c>
      <c r="Q496" s="35">
        <v>0.29330000000000001</v>
      </c>
      <c r="R496" s="19">
        <v>6.4327419331471098</v>
      </c>
      <c r="S496" s="10">
        <v>0.179429888462107</v>
      </c>
      <c r="T496" s="35">
        <v>0.92090909090909101</v>
      </c>
      <c r="U496" s="19" t="s">
        <v>676</v>
      </c>
      <c r="V496" s="45">
        <v>26</v>
      </c>
    </row>
    <row r="497" spans="1:22" ht="15.75" thickBot="1" x14ac:dyDescent="0.3">
      <c r="A497" s="12" t="s">
        <v>170</v>
      </c>
      <c r="B497" s="13">
        <v>3</v>
      </c>
      <c r="C497" s="6" t="s">
        <v>309</v>
      </c>
      <c r="D497" s="14" t="s">
        <v>310</v>
      </c>
      <c r="E497" s="25">
        <v>8.9271999999999991</v>
      </c>
      <c r="F497" s="14">
        <v>21.287400000000002</v>
      </c>
      <c r="G497" s="14">
        <v>47.509799999999998</v>
      </c>
      <c r="H497" s="14">
        <v>91.196399999999997</v>
      </c>
      <c r="I497" s="17">
        <v>166.60599999999999</v>
      </c>
      <c r="J497" s="14">
        <v>286.97660000000002</v>
      </c>
      <c r="K497" s="14">
        <v>478.5566</v>
      </c>
      <c r="L497" s="14">
        <v>812.02859999999998</v>
      </c>
      <c r="M497" s="17">
        <v>835.66970000000003</v>
      </c>
      <c r="N497" s="14">
        <v>1079.3823</v>
      </c>
      <c r="O497" s="14">
        <v>1174.4277999999999</v>
      </c>
      <c r="P497" s="14">
        <v>1350.1559999999999</v>
      </c>
      <c r="Q497" s="33">
        <v>0.35360000000000003</v>
      </c>
      <c r="R497" s="25">
        <v>8.3532075568045592</v>
      </c>
      <c r="S497" s="15">
        <v>0.183698227243833</v>
      </c>
      <c r="T497" s="33"/>
      <c r="U497" s="25" t="s">
        <v>676</v>
      </c>
      <c r="V497" s="46">
        <v>22</v>
      </c>
    </row>
    <row r="498" spans="1:22" x14ac:dyDescent="0.25">
      <c r="A498" s="4" t="s">
        <v>170</v>
      </c>
      <c r="B498" s="5">
        <v>3</v>
      </c>
      <c r="C498" s="6" t="s">
        <v>311</v>
      </c>
      <c r="D498" s="7" t="s">
        <v>312</v>
      </c>
      <c r="E498" s="24">
        <v>10.923299999999999</v>
      </c>
      <c r="F498" s="7">
        <v>27.4057</v>
      </c>
      <c r="G498" s="7">
        <v>58.524099999999997</v>
      </c>
      <c r="H498" s="7">
        <v>103.5241</v>
      </c>
      <c r="I498" s="22">
        <v>161.61250000000001</v>
      </c>
      <c r="J498" s="7">
        <v>233.13390000000001</v>
      </c>
      <c r="K498" s="7">
        <v>360.94929999999999</v>
      </c>
      <c r="L498" s="7">
        <v>552.63329999999996</v>
      </c>
      <c r="M498" s="22">
        <v>518.25750000000005</v>
      </c>
      <c r="N498" s="7">
        <v>681.9896</v>
      </c>
      <c r="O498" s="7">
        <v>763.40700000000004</v>
      </c>
      <c r="P498" s="7">
        <v>930.3836</v>
      </c>
      <c r="Q498" s="34">
        <v>0.2319</v>
      </c>
      <c r="R498" s="24">
        <v>8.0987298121200801</v>
      </c>
      <c r="S498" s="8">
        <v>0.169544371469182</v>
      </c>
      <c r="T498" s="34">
        <v>0.91666666666666674</v>
      </c>
      <c r="U498" s="24" t="s">
        <v>675</v>
      </c>
      <c r="V498" s="44"/>
    </row>
    <row r="499" spans="1:22" x14ac:dyDescent="0.25">
      <c r="A499" s="1" t="s">
        <v>170</v>
      </c>
      <c r="B499" s="2">
        <v>3</v>
      </c>
      <c r="C499" s="6" t="s">
        <v>313</v>
      </c>
      <c r="D499" s="3" t="s">
        <v>314</v>
      </c>
      <c r="E499" s="19">
        <v>12.197699999999999</v>
      </c>
      <c r="F499" s="3">
        <v>27.789300000000001</v>
      </c>
      <c r="G499" s="3">
        <v>56.846600000000002</v>
      </c>
      <c r="H499" s="3">
        <v>97.600800000000007</v>
      </c>
      <c r="I499" s="18">
        <v>160.20160000000001</v>
      </c>
      <c r="J499" s="3">
        <v>266.48239999999998</v>
      </c>
      <c r="K499" s="3">
        <v>391.9051</v>
      </c>
      <c r="L499" s="3">
        <v>574.83090000000004</v>
      </c>
      <c r="M499" s="18">
        <v>540.59169999999995</v>
      </c>
      <c r="N499" s="3">
        <v>653.80359999999996</v>
      </c>
      <c r="O499" s="3">
        <v>789.47329999999999</v>
      </c>
      <c r="P499" s="3">
        <v>937.02210000000002</v>
      </c>
      <c r="Q499" s="35">
        <v>0.246</v>
      </c>
      <c r="R499" s="19">
        <v>9.4474073026430307</v>
      </c>
      <c r="S499" s="10">
        <v>0.16432088824420901</v>
      </c>
      <c r="T499" s="35">
        <v>0.92103321033210328</v>
      </c>
      <c r="U499" s="19" t="s">
        <v>676</v>
      </c>
      <c r="V499" s="45">
        <v>24</v>
      </c>
    </row>
    <row r="500" spans="1:22" x14ac:dyDescent="0.25">
      <c r="A500" s="1" t="s">
        <v>170</v>
      </c>
      <c r="B500" s="2">
        <v>3</v>
      </c>
      <c r="C500" s="6" t="s">
        <v>315</v>
      </c>
      <c r="D500" s="3" t="s">
        <v>316</v>
      </c>
      <c r="E500" s="19">
        <v>5.4420999999999999</v>
      </c>
      <c r="F500" s="3">
        <v>16.8401</v>
      </c>
      <c r="G500" s="3">
        <v>44.317300000000003</v>
      </c>
      <c r="H500" s="3">
        <v>83.530600000000007</v>
      </c>
      <c r="I500" s="18">
        <v>155.3511</v>
      </c>
      <c r="J500" s="3">
        <v>263.66059999999999</v>
      </c>
      <c r="K500" s="3">
        <v>446.20940000000002</v>
      </c>
      <c r="L500" s="3">
        <v>636.84659999999997</v>
      </c>
      <c r="M500" s="18">
        <v>675.57870000000003</v>
      </c>
      <c r="N500" s="3">
        <v>851.0403</v>
      </c>
      <c r="O500" s="3">
        <v>933.7971</v>
      </c>
      <c r="P500" s="3">
        <v>1090.4485999999999</v>
      </c>
      <c r="Q500" s="35">
        <v>0.31059999999999999</v>
      </c>
      <c r="R500" s="19">
        <v>8.4332316812017893</v>
      </c>
      <c r="S500" s="10">
        <v>0.17514999777967699</v>
      </c>
      <c r="T500" s="35">
        <v>0.91159420289855064</v>
      </c>
      <c r="U500" s="19" t="s">
        <v>675</v>
      </c>
      <c r="V500" s="45"/>
    </row>
    <row r="501" spans="1:22" x14ac:dyDescent="0.25">
      <c r="A501" s="1" t="s">
        <v>170</v>
      </c>
      <c r="B501" s="2">
        <v>3</v>
      </c>
      <c r="C501" s="6" t="s">
        <v>317</v>
      </c>
      <c r="D501" s="3" t="s">
        <v>318</v>
      </c>
      <c r="E501" s="11">
        <v>8.3484999999999996</v>
      </c>
      <c r="F501" s="3">
        <v>20.8322</v>
      </c>
      <c r="G501" s="3">
        <v>48.6541</v>
      </c>
      <c r="H501" s="3">
        <v>85.656700000000001</v>
      </c>
      <c r="I501" s="3">
        <v>148.64109999999999</v>
      </c>
      <c r="J501" s="3">
        <v>243.39400000000001</v>
      </c>
      <c r="K501" s="3">
        <v>380.26010000000002</v>
      </c>
      <c r="L501" s="3">
        <v>558.82960000000003</v>
      </c>
      <c r="M501" s="3">
        <v>599.96749999999997</v>
      </c>
      <c r="N501" s="3">
        <v>762.08709999999996</v>
      </c>
      <c r="O501" s="3">
        <v>816.91809999999998</v>
      </c>
      <c r="P501" s="3">
        <v>910.32510000000002</v>
      </c>
      <c r="Q501" s="31">
        <v>0.27789999999999998</v>
      </c>
      <c r="R501" s="11">
        <v>9.0536326569273307</v>
      </c>
      <c r="S501" s="10">
        <v>0.16705782026808799</v>
      </c>
      <c r="T501" s="31">
        <v>0.93694267515923568</v>
      </c>
      <c r="U501" s="11" t="s">
        <v>675</v>
      </c>
      <c r="V501" s="45"/>
    </row>
    <row r="502" spans="1:22" x14ac:dyDescent="0.25">
      <c r="A502" s="1" t="s">
        <v>170</v>
      </c>
      <c r="B502" s="2">
        <v>3</v>
      </c>
      <c r="C502" s="6" t="s">
        <v>319</v>
      </c>
      <c r="D502" s="3" t="s">
        <v>320</v>
      </c>
      <c r="E502" s="11">
        <v>4.8895</v>
      </c>
      <c r="F502" s="3">
        <v>13.9597</v>
      </c>
      <c r="G502" s="3">
        <v>32.730800000000002</v>
      </c>
      <c r="H502" s="3">
        <v>72.366699999999994</v>
      </c>
      <c r="I502" s="3">
        <v>139.98050000000001</v>
      </c>
      <c r="J502" s="3">
        <v>212.5163</v>
      </c>
      <c r="K502" s="3">
        <v>297.66579999999999</v>
      </c>
      <c r="L502" s="3">
        <v>513.78409999999997</v>
      </c>
      <c r="M502" s="3">
        <v>468.97919999999999</v>
      </c>
      <c r="N502" s="3">
        <v>648.8492</v>
      </c>
      <c r="O502" s="3">
        <v>730.15599999999995</v>
      </c>
      <c r="P502" s="3">
        <v>927.32770000000005</v>
      </c>
      <c r="Q502" s="31">
        <v>0.2366</v>
      </c>
      <c r="R502" s="11">
        <v>4.64954038772491</v>
      </c>
      <c r="S502" s="10">
        <v>0.18882189446550199</v>
      </c>
      <c r="T502" s="31">
        <v>0.94028776978417261</v>
      </c>
      <c r="U502" s="11" t="s">
        <v>676</v>
      </c>
      <c r="V502" s="45">
        <v>28</v>
      </c>
    </row>
    <row r="503" spans="1:22" ht="15.75" thickBot="1" x14ac:dyDescent="0.3">
      <c r="A503" s="12" t="s">
        <v>170</v>
      </c>
      <c r="B503" s="13">
        <v>3</v>
      </c>
      <c r="C503" s="6" t="s">
        <v>321</v>
      </c>
      <c r="D503" s="14" t="s">
        <v>322</v>
      </c>
      <c r="E503" s="25">
        <v>7.7308000000000003</v>
      </c>
      <c r="F503" s="14">
        <v>28.003900000000002</v>
      </c>
      <c r="G503" s="14">
        <v>62.522799999999997</v>
      </c>
      <c r="H503" s="14">
        <v>124.5254</v>
      </c>
      <c r="I503" s="17">
        <v>221.83359999999999</v>
      </c>
      <c r="J503" s="14">
        <v>363.29</v>
      </c>
      <c r="K503" s="14">
        <v>592.17819999999995</v>
      </c>
      <c r="L503" s="14">
        <v>855.88430000000005</v>
      </c>
      <c r="M503" s="17">
        <v>967.17169999999999</v>
      </c>
      <c r="N503" s="14">
        <v>1199.4992999999999</v>
      </c>
      <c r="O503" s="14">
        <v>1309.2393</v>
      </c>
      <c r="P503" s="14">
        <v>1368.3030000000001</v>
      </c>
      <c r="Q503" s="33">
        <v>0.53749999999999998</v>
      </c>
      <c r="R503" s="25">
        <v>14.0644989689785</v>
      </c>
      <c r="S503" s="15">
        <v>0.167109957782097</v>
      </c>
      <c r="T503" s="33">
        <v>0.92089552238805972</v>
      </c>
      <c r="U503" s="25" t="s">
        <v>675</v>
      </c>
      <c r="V503" s="46"/>
    </row>
    <row r="504" spans="1:22" x14ac:dyDescent="0.25">
      <c r="A504" s="4" t="s">
        <v>170</v>
      </c>
      <c r="B504" s="5">
        <v>3</v>
      </c>
      <c r="C504" s="6" t="s">
        <v>323</v>
      </c>
      <c r="D504" s="7" t="s">
        <v>324</v>
      </c>
      <c r="E504" s="24">
        <v>6.1117999999999997</v>
      </c>
      <c r="F504" s="7">
        <v>27.1782</v>
      </c>
      <c r="G504" s="7">
        <v>60.6892</v>
      </c>
      <c r="H504" s="7">
        <v>122.0416</v>
      </c>
      <c r="I504" s="22">
        <v>211.9051</v>
      </c>
      <c r="J504" s="7">
        <v>361.28739999999999</v>
      </c>
      <c r="K504" s="7">
        <v>567.34720000000004</v>
      </c>
      <c r="L504" s="7">
        <v>941.65150000000006</v>
      </c>
      <c r="M504" s="22">
        <v>1011.3459</v>
      </c>
      <c r="N504" s="7">
        <v>1202.2952</v>
      </c>
      <c r="O504" s="7">
        <v>1353.0949000000001</v>
      </c>
      <c r="P504" s="7">
        <v>1604.2523000000001</v>
      </c>
      <c r="Q504" s="34">
        <v>0.39200000000000002</v>
      </c>
      <c r="R504" s="24">
        <v>10.422796958061801</v>
      </c>
      <c r="S504" s="8">
        <v>0.18119600695281601</v>
      </c>
      <c r="T504" s="34">
        <v>0.91805054151624554</v>
      </c>
      <c r="U504" s="24" t="s">
        <v>676</v>
      </c>
      <c r="V504" s="44">
        <v>21</v>
      </c>
    </row>
    <row r="505" spans="1:22" x14ac:dyDescent="0.25">
      <c r="A505" s="1" t="s">
        <v>170</v>
      </c>
      <c r="B505" s="2">
        <v>3</v>
      </c>
      <c r="C505" s="6" t="s">
        <v>325</v>
      </c>
      <c r="D505" s="3" t="s">
        <v>326</v>
      </c>
      <c r="E505" s="19">
        <v>8.3160000000000007</v>
      </c>
      <c r="F505" s="3">
        <v>20.8062</v>
      </c>
      <c r="G505" s="3">
        <v>48.244500000000002</v>
      </c>
      <c r="H505" s="3">
        <v>70.975300000000004</v>
      </c>
      <c r="I505" s="18">
        <v>127.4902</v>
      </c>
      <c r="J505" s="3">
        <v>220.078</v>
      </c>
      <c r="K505" s="3">
        <v>353.30950000000001</v>
      </c>
      <c r="L505" s="3">
        <v>595.83219999999994</v>
      </c>
      <c r="M505" s="18">
        <v>617.61379999999997</v>
      </c>
      <c r="N505" s="3">
        <v>724.41480000000001</v>
      </c>
      <c r="O505" s="3">
        <v>828.55010000000004</v>
      </c>
      <c r="P505" s="3">
        <v>959.74639999999999</v>
      </c>
      <c r="Q505" s="35">
        <v>0.25119999999999998</v>
      </c>
      <c r="R505" s="19">
        <v>7.1107104261109004</v>
      </c>
      <c r="S505" s="10">
        <v>0.176814611096934</v>
      </c>
      <c r="T505" s="35">
        <v>0.93076923076923079</v>
      </c>
      <c r="U505" s="19" t="s">
        <v>676</v>
      </c>
      <c r="V505" s="45">
        <v>22</v>
      </c>
    </row>
    <row r="506" spans="1:22" x14ac:dyDescent="0.25">
      <c r="A506" s="1" t="s">
        <v>170</v>
      </c>
      <c r="B506" s="2">
        <v>3</v>
      </c>
      <c r="C506" s="6" t="s">
        <v>327</v>
      </c>
      <c r="D506" s="3" t="s">
        <v>328</v>
      </c>
      <c r="E506" s="19">
        <v>6.9440999999999997</v>
      </c>
      <c r="F506" s="3">
        <v>15.8908</v>
      </c>
      <c r="G506" s="3">
        <v>36.853099999999998</v>
      </c>
      <c r="H506" s="3">
        <v>73.686599999999999</v>
      </c>
      <c r="I506" s="18">
        <v>138.61510000000001</v>
      </c>
      <c r="J506" s="3">
        <v>235.77369999999999</v>
      </c>
      <c r="K506" s="3">
        <v>369.43430000000001</v>
      </c>
      <c r="L506" s="3">
        <v>655.01300000000003</v>
      </c>
      <c r="M506" s="18">
        <v>713.13390000000004</v>
      </c>
      <c r="N506" s="3">
        <v>914.93499999999995</v>
      </c>
      <c r="O506" s="3">
        <v>1028.0428999999999</v>
      </c>
      <c r="P506" s="3">
        <v>1217.9974</v>
      </c>
      <c r="Q506" s="35">
        <v>0.34949999999999998</v>
      </c>
      <c r="R506" s="19">
        <v>5.0154810143398301</v>
      </c>
      <c r="S506" s="10">
        <v>0.197590367642245</v>
      </c>
      <c r="T506" s="35">
        <v>0.91856287425149707</v>
      </c>
      <c r="U506" s="19" t="s">
        <v>676</v>
      </c>
      <c r="V506" s="45">
        <v>26</v>
      </c>
    </row>
    <row r="507" spans="1:22" x14ac:dyDescent="0.25">
      <c r="A507" s="1" t="s">
        <v>170</v>
      </c>
      <c r="B507" s="2">
        <v>3</v>
      </c>
      <c r="C507" s="6" t="s">
        <v>329</v>
      </c>
      <c r="D507" s="3" t="s">
        <v>330</v>
      </c>
      <c r="E507" s="11">
        <v>8.7321000000000009</v>
      </c>
      <c r="F507" s="3">
        <v>21.827000000000002</v>
      </c>
      <c r="G507" s="3">
        <v>55.1691</v>
      </c>
      <c r="H507" s="3">
        <v>96.144300000000001</v>
      </c>
      <c r="I507" s="3">
        <v>176.8075</v>
      </c>
      <c r="J507" s="3">
        <v>298.0754</v>
      </c>
      <c r="K507" s="3">
        <v>469.98050000000001</v>
      </c>
      <c r="L507" s="3">
        <v>741.48239999999998</v>
      </c>
      <c r="M507" s="3">
        <v>760.55920000000003</v>
      </c>
      <c r="N507" s="3">
        <v>963.90769999999998</v>
      </c>
      <c r="O507" s="3">
        <v>1035.1624999999999</v>
      </c>
      <c r="P507" s="3">
        <v>1206.9505999999999</v>
      </c>
      <c r="Q507" s="31">
        <v>0.3664</v>
      </c>
      <c r="R507" s="11">
        <v>9.9366387013378894</v>
      </c>
      <c r="S507" s="10">
        <v>0.173134778389195</v>
      </c>
      <c r="T507" s="31">
        <v>0.92459016393442628</v>
      </c>
      <c r="U507" s="11" t="s">
        <v>675</v>
      </c>
      <c r="V507" s="45"/>
    </row>
    <row r="508" spans="1:22" x14ac:dyDescent="0.25">
      <c r="A508" s="1" t="s">
        <v>170</v>
      </c>
      <c r="B508" s="2">
        <v>3</v>
      </c>
      <c r="C508" s="21" t="s">
        <v>166</v>
      </c>
      <c r="D508" s="3" t="s">
        <v>167</v>
      </c>
      <c r="E508" s="19">
        <v>10.7347</v>
      </c>
      <c r="F508" s="3">
        <v>30.572199999999999</v>
      </c>
      <c r="G508" s="3">
        <v>66.215900000000005</v>
      </c>
      <c r="H508" s="3">
        <v>127.5098</v>
      </c>
      <c r="I508" s="18">
        <v>233.6996</v>
      </c>
      <c r="J508" s="3">
        <v>376.59949999999998</v>
      </c>
      <c r="K508" s="3">
        <v>629.52539999999999</v>
      </c>
      <c r="L508" s="3">
        <v>1051.4368999999999</v>
      </c>
      <c r="M508" s="18">
        <v>1140.117</v>
      </c>
      <c r="N508" s="3">
        <v>1518.2964999999999</v>
      </c>
      <c r="O508" s="3">
        <v>1677.9648999999999</v>
      </c>
      <c r="P508" s="3">
        <v>2006.6189999999999</v>
      </c>
      <c r="Q508" s="35">
        <v>0.66039999999999999</v>
      </c>
      <c r="R508" s="19">
        <v>8.1042568665872601</v>
      </c>
      <c r="S508" s="10">
        <v>0.198121127559101</v>
      </c>
      <c r="T508" s="35">
        <v>0.92225519287833824</v>
      </c>
      <c r="U508" s="19" t="s">
        <v>675</v>
      </c>
      <c r="V508" s="45"/>
    </row>
    <row r="509" spans="1:22" ht="15.75" thickBot="1" x14ac:dyDescent="0.3">
      <c r="A509" s="12" t="s">
        <v>170</v>
      </c>
      <c r="B509" s="13">
        <v>3</v>
      </c>
      <c r="C509" s="21" t="s">
        <v>168</v>
      </c>
      <c r="D509" s="14" t="s">
        <v>169</v>
      </c>
      <c r="E509" s="25">
        <v>9.6228999999999996</v>
      </c>
      <c r="F509" s="14">
        <v>23.2315</v>
      </c>
      <c r="G509" s="14">
        <v>59.960999999999999</v>
      </c>
      <c r="H509" s="14">
        <v>104.9415</v>
      </c>
      <c r="I509" s="17">
        <v>152.34719999999999</v>
      </c>
      <c r="J509" s="14">
        <v>246.88560000000001</v>
      </c>
      <c r="K509" s="14">
        <v>368.9402</v>
      </c>
      <c r="L509" s="14">
        <v>561.01430000000005</v>
      </c>
      <c r="M509" s="17">
        <v>562.28869999999995</v>
      </c>
      <c r="N509" s="14">
        <v>682.72429999999997</v>
      </c>
      <c r="O509" s="14">
        <v>723.94669999999996</v>
      </c>
      <c r="P509" s="14">
        <v>859.16120000000001</v>
      </c>
      <c r="Q509" s="33">
        <v>0.25219999999999998</v>
      </c>
      <c r="R509" s="25">
        <v>10.926476167809399</v>
      </c>
      <c r="S509" s="15">
        <v>0.15713699987562901</v>
      </c>
      <c r="T509" s="33">
        <v>0.90649350649350657</v>
      </c>
      <c r="U509" s="25" t="s">
        <v>675</v>
      </c>
      <c r="V509" s="46"/>
    </row>
    <row r="510" spans="1:22" x14ac:dyDescent="0.25">
      <c r="A510" s="4" t="s">
        <v>331</v>
      </c>
      <c r="B510" s="5">
        <v>1</v>
      </c>
      <c r="C510" s="21" t="s">
        <v>162</v>
      </c>
      <c r="D510" s="7" t="s">
        <v>163</v>
      </c>
      <c r="E510" s="9">
        <v>9.2866999999999997</v>
      </c>
      <c r="F510" s="7">
        <v>20.649899999999999</v>
      </c>
      <c r="G510" s="7">
        <v>35.582900000000002</v>
      </c>
      <c r="H510" s="7">
        <v>71.172200000000004</v>
      </c>
      <c r="I510" s="7">
        <v>132.90389999999999</v>
      </c>
      <c r="J510" s="7">
        <v>244.11969999999999</v>
      </c>
      <c r="K510" s="7">
        <v>443.75439999999998</v>
      </c>
      <c r="L510" s="7">
        <v>679.45910000000003</v>
      </c>
      <c r="M510" s="7">
        <v>725.822</v>
      </c>
      <c r="N510" s="7">
        <v>909.40840000000003</v>
      </c>
      <c r="O510" s="7">
        <v>1122.2009</v>
      </c>
      <c r="P510" s="7">
        <v>1399.3142</v>
      </c>
      <c r="Q510" s="30">
        <v>0.39300000000000002</v>
      </c>
      <c r="R510" s="9">
        <v>3.8808059476964698</v>
      </c>
      <c r="S510" s="8">
        <v>0.21034312575327699</v>
      </c>
      <c r="T510" s="30">
        <v>0.91400491400491402</v>
      </c>
      <c r="U510" s="9" t="s">
        <v>675</v>
      </c>
      <c r="V510" s="44"/>
    </row>
    <row r="511" spans="1:22" x14ac:dyDescent="0.25">
      <c r="A511" s="1" t="s">
        <v>331</v>
      </c>
      <c r="B511" s="2">
        <v>1</v>
      </c>
      <c r="C511" s="21" t="s">
        <v>164</v>
      </c>
      <c r="D511" s="3" t="s">
        <v>165</v>
      </c>
      <c r="E511" s="11">
        <v>9.5558999999999994</v>
      </c>
      <c r="F511" s="3">
        <v>19.611599999999999</v>
      </c>
      <c r="G511" s="3">
        <v>34.801000000000002</v>
      </c>
      <c r="H511" s="3">
        <v>51.586199999999998</v>
      </c>
      <c r="I511" s="3">
        <v>100.4038</v>
      </c>
      <c r="J511" s="3">
        <v>159.4693</v>
      </c>
      <c r="K511" s="3">
        <v>236.3904</v>
      </c>
      <c r="L511" s="3">
        <v>432.3528</v>
      </c>
      <c r="M511" s="3">
        <v>460.6678</v>
      </c>
      <c r="N511" s="3">
        <v>548.61239999999998</v>
      </c>
      <c r="O511" s="3">
        <v>645.53610000000003</v>
      </c>
      <c r="P511" s="3">
        <v>748.96489999999994</v>
      </c>
      <c r="Q511" s="31">
        <v>0.21279999999999999</v>
      </c>
      <c r="R511" s="11">
        <v>4.13580442180396</v>
      </c>
      <c r="S511" s="10">
        <v>0.18708624187220199</v>
      </c>
      <c r="T511" s="31">
        <v>0.91289198606271782</v>
      </c>
      <c r="U511" s="11" t="s">
        <v>676</v>
      </c>
      <c r="V511" s="45">
        <v>26</v>
      </c>
    </row>
    <row r="512" spans="1:22" x14ac:dyDescent="0.25">
      <c r="A512" s="1" t="s">
        <v>331</v>
      </c>
      <c r="B512" s="2">
        <v>1</v>
      </c>
      <c r="C512" s="6" t="s">
        <v>332</v>
      </c>
      <c r="D512" s="3" t="s">
        <v>333</v>
      </c>
      <c r="E512" s="11">
        <v>41.665100000000002</v>
      </c>
      <c r="F512" s="3">
        <v>12.363</v>
      </c>
      <c r="G512" s="3">
        <v>30.103200000000001</v>
      </c>
      <c r="H512" s="3">
        <v>46.510300000000001</v>
      </c>
      <c r="I512" s="3">
        <v>68.486800000000002</v>
      </c>
      <c r="J512" s="3">
        <v>115.36879999999999</v>
      </c>
      <c r="K512" s="3">
        <v>158.02090000000001</v>
      </c>
      <c r="L512" s="3">
        <v>247.32419999999999</v>
      </c>
      <c r="M512" s="3">
        <v>248.54839999999999</v>
      </c>
      <c r="N512" s="3">
        <v>298.13499999999999</v>
      </c>
      <c r="O512" s="3">
        <v>350.7851</v>
      </c>
      <c r="P512" s="3">
        <v>429.05849999999998</v>
      </c>
      <c r="Q512" s="31">
        <v>9.9199999999999997E-2</v>
      </c>
      <c r="R512" s="11">
        <v>3.8772135158244398</v>
      </c>
      <c r="S512" s="10">
        <v>0.167775783028389</v>
      </c>
      <c r="T512" s="31">
        <v>0.90797546012269947</v>
      </c>
      <c r="U512" s="11" t="s">
        <v>675</v>
      </c>
      <c r="V512" s="45"/>
    </row>
    <row r="513" spans="1:22" x14ac:dyDescent="0.25">
      <c r="A513" s="1" t="s">
        <v>331</v>
      </c>
      <c r="B513" s="2">
        <v>1</v>
      </c>
      <c r="C513" s="6" t="s">
        <v>334</v>
      </c>
      <c r="D513" s="3" t="s">
        <v>335</v>
      </c>
      <c r="E513" s="11">
        <v>7.6010999999999997</v>
      </c>
      <c r="F513" s="3">
        <v>14.183199999999999</v>
      </c>
      <c r="G513" s="3">
        <v>27.058900000000001</v>
      </c>
      <c r="H513" s="3">
        <v>51.419600000000003</v>
      </c>
      <c r="I513" s="3">
        <v>62.020099999999999</v>
      </c>
      <c r="J513" s="3">
        <v>70.274900000000002</v>
      </c>
      <c r="K513" s="3">
        <v>137.12110000000001</v>
      </c>
      <c r="L513" s="3">
        <v>203.14680000000001</v>
      </c>
      <c r="M513" s="3">
        <v>229.7251</v>
      </c>
      <c r="N513" s="3">
        <v>251.71440000000001</v>
      </c>
      <c r="O513" s="3">
        <v>404.04410000000001</v>
      </c>
      <c r="P513" s="3">
        <v>368.76240000000001</v>
      </c>
      <c r="Q513" s="31">
        <v>0.1014</v>
      </c>
      <c r="R513" s="11">
        <v>2.2682978800964602</v>
      </c>
      <c r="S513" s="10">
        <v>0.18518190646504201</v>
      </c>
      <c r="T513" s="31">
        <v>0.89984350547730829</v>
      </c>
      <c r="U513" s="11" t="s">
        <v>675</v>
      </c>
      <c r="V513" s="45"/>
    </row>
    <row r="514" spans="1:22" x14ac:dyDescent="0.25">
      <c r="A514" s="1" t="s">
        <v>331</v>
      </c>
      <c r="B514" s="2">
        <v>1</v>
      </c>
      <c r="C514" s="6" t="s">
        <v>336</v>
      </c>
      <c r="D514" s="3" t="s">
        <v>337</v>
      </c>
      <c r="E514" s="11">
        <v>9.7737999999999996</v>
      </c>
      <c r="F514" s="3">
        <v>15.356</v>
      </c>
      <c r="G514" s="3">
        <v>19.624400000000001</v>
      </c>
      <c r="H514" s="3">
        <v>59.321899999999999</v>
      </c>
      <c r="I514" s="3">
        <v>68.435599999999994</v>
      </c>
      <c r="J514" s="3">
        <v>149.61869999999999</v>
      </c>
      <c r="K514" s="3">
        <v>234.3331</v>
      </c>
      <c r="L514" s="3">
        <v>337.03129999999999</v>
      </c>
      <c r="M514" s="3">
        <v>273.5179</v>
      </c>
      <c r="N514" s="3">
        <v>314.8689</v>
      </c>
      <c r="O514" s="3">
        <v>519.56669999999997</v>
      </c>
      <c r="P514" s="3">
        <v>450.721</v>
      </c>
      <c r="Q514" s="31">
        <v>0.15670000000000001</v>
      </c>
      <c r="R514" s="11">
        <v>5.9489896227717303</v>
      </c>
      <c r="S514" s="10">
        <v>0.15854482773626799</v>
      </c>
      <c r="T514" s="31">
        <v>0.90469208211143692</v>
      </c>
      <c r="U514" s="11" t="s">
        <v>675</v>
      </c>
      <c r="V514" s="45"/>
    </row>
    <row r="515" spans="1:22" ht="15.75" thickBot="1" x14ac:dyDescent="0.3">
      <c r="A515" s="12" t="s">
        <v>331</v>
      </c>
      <c r="B515" s="13">
        <v>1</v>
      </c>
      <c r="C515" s="6" t="s">
        <v>338</v>
      </c>
      <c r="D515" s="14" t="s">
        <v>339</v>
      </c>
      <c r="E515" s="16">
        <v>8.9597999999999995</v>
      </c>
      <c r="F515" s="14">
        <v>14.901</v>
      </c>
      <c r="G515" s="14">
        <v>33.660200000000003</v>
      </c>
      <c r="H515" s="14">
        <v>83.445499999999996</v>
      </c>
      <c r="I515" s="14">
        <v>76.433999999999997</v>
      </c>
      <c r="J515" s="14">
        <v>211.56829999999999</v>
      </c>
      <c r="K515" s="14">
        <v>275.87639999999999</v>
      </c>
      <c r="L515" s="14">
        <v>519.15020000000004</v>
      </c>
      <c r="M515" s="14">
        <v>582.05470000000003</v>
      </c>
      <c r="N515" s="14">
        <v>687.22680000000003</v>
      </c>
      <c r="O515" s="14">
        <v>882.49699999999996</v>
      </c>
      <c r="P515" s="14">
        <v>1077.2672</v>
      </c>
      <c r="Q515" s="32">
        <v>0.2351</v>
      </c>
      <c r="R515" s="16">
        <v>2.6471771830416402</v>
      </c>
      <c r="S515" s="15">
        <v>0.214947090252432</v>
      </c>
      <c r="T515" s="32">
        <v>0.90472103004291848</v>
      </c>
      <c r="U515" s="16" t="s">
        <v>675</v>
      </c>
      <c r="V515" s="46"/>
    </row>
    <row r="516" spans="1:22" x14ac:dyDescent="0.25">
      <c r="A516" s="4" t="s">
        <v>331</v>
      </c>
      <c r="B516" s="5">
        <v>1</v>
      </c>
      <c r="C516" s="6" t="s">
        <v>340</v>
      </c>
      <c r="D516" s="7" t="s">
        <v>341</v>
      </c>
      <c r="E516" s="9"/>
      <c r="F516" s="7"/>
      <c r="G516" s="7"/>
      <c r="H516" s="7"/>
      <c r="I516" s="7"/>
      <c r="J516" s="7"/>
      <c r="K516" s="7"/>
      <c r="L516" s="7"/>
      <c r="M516" s="7"/>
      <c r="N516" s="7"/>
      <c r="O516" s="7"/>
      <c r="P516" s="7"/>
      <c r="Q516" s="30">
        <v>0.16059999999999999</v>
      </c>
      <c r="R516" s="9"/>
      <c r="S516" s="8"/>
      <c r="T516" s="30">
        <v>0.90899470899470902</v>
      </c>
      <c r="U516" s="9" t="s">
        <v>675</v>
      </c>
      <c r="V516" s="44"/>
    </row>
    <row r="517" spans="1:22" x14ac:dyDescent="0.25">
      <c r="A517" s="1" t="s">
        <v>331</v>
      </c>
      <c r="B517" s="2">
        <v>1</v>
      </c>
      <c r="C517" s="6" t="s">
        <v>342</v>
      </c>
      <c r="D517" s="3" t="s">
        <v>343</v>
      </c>
      <c r="E517" s="11"/>
      <c r="Q517" s="31">
        <v>0.1608</v>
      </c>
      <c r="R517" s="11"/>
      <c r="S517" s="10"/>
      <c r="T517" s="31">
        <v>0.91318681318681305</v>
      </c>
      <c r="U517" s="11" t="s">
        <v>675</v>
      </c>
      <c r="V517" s="45"/>
    </row>
    <row r="518" spans="1:22" x14ac:dyDescent="0.25">
      <c r="A518" s="1" t="s">
        <v>331</v>
      </c>
      <c r="B518" s="2">
        <v>1</v>
      </c>
      <c r="C518" s="6" t="s">
        <v>344</v>
      </c>
      <c r="D518" s="3" t="s">
        <v>345</v>
      </c>
      <c r="E518" s="11"/>
      <c r="Q518" s="31">
        <v>0.25340000000000001</v>
      </c>
      <c r="R518" s="11"/>
      <c r="S518" s="10"/>
      <c r="T518" s="31">
        <v>0.90835030549898166</v>
      </c>
      <c r="U518" s="11" t="s">
        <v>675</v>
      </c>
      <c r="V518" s="45"/>
    </row>
    <row r="519" spans="1:22" x14ac:dyDescent="0.25">
      <c r="A519" s="1" t="s">
        <v>331</v>
      </c>
      <c r="B519" s="2">
        <v>1</v>
      </c>
      <c r="C519" s="6" t="s">
        <v>346</v>
      </c>
      <c r="D519" s="3" t="s">
        <v>347</v>
      </c>
      <c r="E519" s="11"/>
      <c r="Q519" s="31">
        <v>0.1434</v>
      </c>
      <c r="R519" s="11"/>
      <c r="S519" s="10"/>
      <c r="T519" s="31">
        <v>0.91603875134553292</v>
      </c>
      <c r="U519" s="11" t="s">
        <v>675</v>
      </c>
      <c r="V519" s="45"/>
    </row>
    <row r="520" spans="1:22" x14ac:dyDescent="0.25">
      <c r="A520" s="1" t="s">
        <v>331</v>
      </c>
      <c r="B520" s="2">
        <v>1</v>
      </c>
      <c r="C520" s="6" t="s">
        <v>348</v>
      </c>
      <c r="D520" s="3" t="s">
        <v>349</v>
      </c>
      <c r="E520" s="11"/>
      <c r="Q520" s="31">
        <v>0.17960000000000001</v>
      </c>
      <c r="R520" s="11"/>
      <c r="S520" s="10"/>
      <c r="T520" s="31">
        <v>0.90547798066595053</v>
      </c>
      <c r="U520" s="11" t="s">
        <v>675</v>
      </c>
      <c r="V520" s="45"/>
    </row>
    <row r="521" spans="1:22" ht="15.75" thickBot="1" x14ac:dyDescent="0.3">
      <c r="A521" s="12" t="s">
        <v>331</v>
      </c>
      <c r="B521" s="13">
        <v>1</v>
      </c>
      <c r="C521" s="6" t="s">
        <v>350</v>
      </c>
      <c r="D521" s="14" t="s">
        <v>351</v>
      </c>
      <c r="E521" s="16">
        <v>7.2485999999999997</v>
      </c>
      <c r="F521" s="14">
        <v>20.938300000000002</v>
      </c>
      <c r="G521" s="14">
        <v>20.963899999999999</v>
      </c>
      <c r="H521" s="14">
        <v>47.273000000000003</v>
      </c>
      <c r="I521" s="14">
        <v>77.843999999999994</v>
      </c>
      <c r="J521" s="14">
        <v>122.0086</v>
      </c>
      <c r="K521" s="14">
        <v>224.90549999999999</v>
      </c>
      <c r="L521" s="14">
        <v>345.24770000000001</v>
      </c>
      <c r="M521" s="14">
        <v>323.5788</v>
      </c>
      <c r="N521" s="14">
        <v>657.09159999999997</v>
      </c>
      <c r="O521" s="14">
        <v>754.43820000000005</v>
      </c>
      <c r="P521" s="14">
        <v>857.87350000000004</v>
      </c>
      <c r="Q521" s="32">
        <v>0.1179</v>
      </c>
      <c r="R521" s="16">
        <v>1.0368656782624399</v>
      </c>
      <c r="S521" s="15">
        <v>0.24175744165792301</v>
      </c>
      <c r="T521" s="32">
        <v>0.90830235439900864</v>
      </c>
      <c r="U521" s="16" t="s">
        <v>675</v>
      </c>
      <c r="V521" s="46"/>
    </row>
    <row r="522" spans="1:22" x14ac:dyDescent="0.25">
      <c r="A522" s="4" t="s">
        <v>331</v>
      </c>
      <c r="B522" s="5">
        <v>1</v>
      </c>
      <c r="C522" s="6" t="s">
        <v>352</v>
      </c>
      <c r="D522" s="7" t="s">
        <v>353</v>
      </c>
      <c r="E522" s="9">
        <v>6.1463000000000001</v>
      </c>
      <c r="F522" s="7">
        <v>18.175999999999998</v>
      </c>
      <c r="G522" s="7">
        <v>41.876600000000003</v>
      </c>
      <c r="H522" s="7">
        <v>68.352199999999996</v>
      </c>
      <c r="I522" s="7">
        <v>85.6053</v>
      </c>
      <c r="J522" s="7">
        <v>137.49279999999999</v>
      </c>
      <c r="K522" s="7">
        <v>254.6626</v>
      </c>
      <c r="L522" s="7">
        <v>439.28089999999997</v>
      </c>
      <c r="M522" s="7">
        <v>413.80500000000001</v>
      </c>
      <c r="N522" s="7">
        <v>519.18219999999997</v>
      </c>
      <c r="O522" s="7">
        <v>811.51700000000005</v>
      </c>
      <c r="P522" s="7">
        <v>1135.2431999999999</v>
      </c>
      <c r="Q522" s="30">
        <v>0.22459999999999999</v>
      </c>
      <c r="R522" s="9">
        <v>0.48629617028123701</v>
      </c>
      <c r="S522" s="8">
        <v>0.27525199536879102</v>
      </c>
      <c r="T522" s="30">
        <v>0.92084241103848952</v>
      </c>
      <c r="U522" s="9" t="s">
        <v>675</v>
      </c>
      <c r="V522" s="44"/>
    </row>
    <row r="523" spans="1:22" x14ac:dyDescent="0.25">
      <c r="A523" s="1" t="s">
        <v>331</v>
      </c>
      <c r="B523" s="2">
        <v>1</v>
      </c>
      <c r="C523" s="6" t="s">
        <v>354</v>
      </c>
      <c r="D523" s="3" t="s">
        <v>355</v>
      </c>
      <c r="E523" s="11">
        <v>10.3057</v>
      </c>
      <c r="F523" s="3">
        <v>21.630500000000001</v>
      </c>
      <c r="G523" s="3">
        <v>42.139299999999999</v>
      </c>
      <c r="H523" s="3">
        <v>66.371899999999997</v>
      </c>
      <c r="I523" s="3">
        <v>76.901899999999998</v>
      </c>
      <c r="J523" s="3">
        <v>193.33459999999999</v>
      </c>
      <c r="K523" s="3">
        <v>292.70010000000002</v>
      </c>
      <c r="L523" s="3">
        <v>848.7278</v>
      </c>
      <c r="M523" s="3">
        <v>632.58989999999994</v>
      </c>
      <c r="N523" s="3">
        <v>516.91340000000002</v>
      </c>
      <c r="O523" s="3">
        <v>620.87419999999997</v>
      </c>
      <c r="P523" s="3">
        <v>855.96360000000004</v>
      </c>
      <c r="Q523" s="31">
        <v>0.17949999999999999</v>
      </c>
      <c r="R523" s="11"/>
      <c r="S523" s="10"/>
      <c r="T523" s="31">
        <v>0.91922005571030652</v>
      </c>
      <c r="U523" s="11" t="s">
        <v>675</v>
      </c>
      <c r="V523" s="45"/>
    </row>
    <row r="524" spans="1:22" x14ac:dyDescent="0.25">
      <c r="A524" s="1" t="s">
        <v>331</v>
      </c>
      <c r="B524" s="2">
        <v>1</v>
      </c>
      <c r="C524" s="6" t="s">
        <v>356</v>
      </c>
      <c r="D524" s="3" t="s">
        <v>357</v>
      </c>
      <c r="E524" s="11">
        <v>8.9021000000000008</v>
      </c>
      <c r="F524" s="3">
        <v>22.8354</v>
      </c>
      <c r="G524" s="3">
        <v>52.291200000000003</v>
      </c>
      <c r="H524" s="3">
        <v>87.662599999999998</v>
      </c>
      <c r="I524" s="3">
        <v>89.111099999999993</v>
      </c>
      <c r="J524" s="3">
        <v>237.21080000000001</v>
      </c>
      <c r="K524" s="3">
        <v>354.43819999999999</v>
      </c>
      <c r="L524" s="3">
        <v>572.71680000000003</v>
      </c>
      <c r="M524" s="3">
        <v>611.90800000000002</v>
      </c>
      <c r="N524" s="3">
        <v>742.55589999999995</v>
      </c>
      <c r="O524" s="3">
        <v>945.06179999999995</v>
      </c>
      <c r="P524" s="3">
        <v>1023.9441</v>
      </c>
      <c r="Q524" s="31">
        <v>0.29809999999999998</v>
      </c>
      <c r="R524" s="11">
        <v>5.3104515723002601</v>
      </c>
      <c r="S524" s="10">
        <v>0.189922365941986</v>
      </c>
      <c r="T524" s="31">
        <v>0.91047745358090193</v>
      </c>
      <c r="U524" s="11" t="s">
        <v>675</v>
      </c>
      <c r="V524" s="45"/>
    </row>
    <row r="525" spans="1:22" x14ac:dyDescent="0.25">
      <c r="A525" s="1" t="s">
        <v>331</v>
      </c>
      <c r="B525" s="2">
        <v>1</v>
      </c>
      <c r="C525" s="6" t="s">
        <v>358</v>
      </c>
      <c r="D525" s="3" t="s">
        <v>359</v>
      </c>
      <c r="E525" s="11">
        <v>4.5247999999999999</v>
      </c>
      <c r="F525" s="3">
        <v>4.4222000000000001</v>
      </c>
      <c r="G525" s="3">
        <v>16.477599999999999</v>
      </c>
      <c r="H525" s="3">
        <v>18.861799999999999</v>
      </c>
      <c r="I525" s="3">
        <v>31.526</v>
      </c>
      <c r="J525" s="3">
        <v>49.9071</v>
      </c>
      <c r="K525" s="3">
        <v>100.846</v>
      </c>
      <c r="L525" s="3">
        <v>155.51499999999999</v>
      </c>
      <c r="M525" s="3">
        <v>175.51750000000001</v>
      </c>
      <c r="N525" s="3">
        <v>197.11590000000001</v>
      </c>
      <c r="O525" s="3">
        <v>272.53089999999997</v>
      </c>
      <c r="P525" s="3">
        <v>324.32220000000001</v>
      </c>
      <c r="Q525" s="31">
        <v>8.1299999999999997E-2</v>
      </c>
      <c r="R525" s="11">
        <v>0.84788946351959804</v>
      </c>
      <c r="S525" s="10">
        <v>0.21270644536981101</v>
      </c>
      <c r="T525" s="31">
        <v>0.91648351648351656</v>
      </c>
      <c r="U525" s="11" t="s">
        <v>675</v>
      </c>
      <c r="V525" s="45"/>
    </row>
    <row r="526" spans="1:22" x14ac:dyDescent="0.25">
      <c r="A526" s="1" t="s">
        <v>331</v>
      </c>
      <c r="B526" s="2">
        <v>1</v>
      </c>
      <c r="C526" s="6" t="s">
        <v>360</v>
      </c>
      <c r="D526" s="3" t="s">
        <v>361</v>
      </c>
      <c r="E526" s="11">
        <v>9.0303000000000004</v>
      </c>
      <c r="F526" s="3">
        <v>20.310199999999998</v>
      </c>
      <c r="G526" s="3">
        <v>52.643700000000003</v>
      </c>
      <c r="H526" s="3">
        <v>101.1344</v>
      </c>
      <c r="I526" s="3">
        <v>156.48269999999999</v>
      </c>
      <c r="J526" s="3">
        <v>263.64800000000002</v>
      </c>
      <c r="K526" s="3">
        <v>435.30090000000001</v>
      </c>
      <c r="L526" s="3">
        <v>646.97810000000004</v>
      </c>
      <c r="M526" s="3">
        <v>709.02390000000003</v>
      </c>
      <c r="N526" s="3">
        <v>772.76160000000004</v>
      </c>
      <c r="O526" s="3">
        <v>770.3519</v>
      </c>
      <c r="P526" s="3">
        <v>778.2414</v>
      </c>
      <c r="Q526" s="31">
        <v>0.2336</v>
      </c>
      <c r="R526" s="11">
        <v>17.770823393988099</v>
      </c>
      <c r="S526" s="10">
        <v>0.14084447533248701</v>
      </c>
      <c r="T526" s="31">
        <v>0.92135367016205916</v>
      </c>
      <c r="U526" s="11" t="s">
        <v>676</v>
      </c>
      <c r="V526" s="45">
        <v>20</v>
      </c>
    </row>
    <row r="527" spans="1:22" ht="15.75" thickBot="1" x14ac:dyDescent="0.3">
      <c r="A527" s="12" t="s">
        <v>331</v>
      </c>
      <c r="B527" s="13">
        <v>1</v>
      </c>
      <c r="C527" s="6" t="s">
        <v>362</v>
      </c>
      <c r="D527" s="14" t="s">
        <v>363</v>
      </c>
      <c r="E527" s="16">
        <v>4.6978</v>
      </c>
      <c r="F527" s="14">
        <v>12.4335</v>
      </c>
      <c r="G527" s="14">
        <v>26.059100000000001</v>
      </c>
      <c r="H527" s="14">
        <v>39.2425</v>
      </c>
      <c r="I527" s="14">
        <v>70.159599999999998</v>
      </c>
      <c r="J527" s="14">
        <v>118.3554</v>
      </c>
      <c r="K527" s="14">
        <v>211.94</v>
      </c>
      <c r="L527" s="14">
        <v>338.56310000000002</v>
      </c>
      <c r="M527" s="14">
        <v>342.77379999999999</v>
      </c>
      <c r="N527" s="14">
        <v>444.17739999999998</v>
      </c>
      <c r="O527" s="14">
        <v>529.60969999999998</v>
      </c>
      <c r="P527" s="14">
        <v>697.59019999999998</v>
      </c>
      <c r="Q527" s="32">
        <v>0.15890000000000001</v>
      </c>
      <c r="R527" s="16">
        <v>1.84240924423663</v>
      </c>
      <c r="S527" s="15">
        <v>0.21132993890538801</v>
      </c>
      <c r="T527" s="32">
        <v>0.91176470588235303</v>
      </c>
      <c r="U527" s="16" t="s">
        <v>675</v>
      </c>
      <c r="V527" s="46"/>
    </row>
    <row r="528" spans="1:22" x14ac:dyDescent="0.25">
      <c r="A528" s="4" t="s">
        <v>331</v>
      </c>
      <c r="B528" s="5">
        <v>1</v>
      </c>
      <c r="C528" s="6" t="s">
        <v>364</v>
      </c>
      <c r="D528" s="7" t="s">
        <v>365</v>
      </c>
      <c r="E528" s="9">
        <v>6.9345999999999997</v>
      </c>
      <c r="F528" s="7">
        <v>21.284400000000002</v>
      </c>
      <c r="G528" s="7">
        <v>44.523499999999999</v>
      </c>
      <c r="H528" s="7">
        <v>69.467399999999998</v>
      </c>
      <c r="I528" s="7">
        <v>126.84099999999999</v>
      </c>
      <c r="J528" s="7">
        <v>204.20429999999999</v>
      </c>
      <c r="K528" s="7">
        <v>381.81119999999999</v>
      </c>
      <c r="L528" s="7">
        <v>548.56119999999999</v>
      </c>
      <c r="M528" s="7">
        <v>593.88580000000002</v>
      </c>
      <c r="N528" s="7">
        <v>747.88819999999998</v>
      </c>
      <c r="O528" s="7">
        <v>969.52509999999995</v>
      </c>
      <c r="P528" s="7">
        <v>1130.9106999999999</v>
      </c>
      <c r="Q528" s="30">
        <v>0.2944</v>
      </c>
      <c r="R528" s="9">
        <v>3.6700655027765001</v>
      </c>
      <c r="S528" s="8">
        <v>0.20531908090970899</v>
      </c>
      <c r="T528" s="30">
        <v>0.91262755102040805</v>
      </c>
      <c r="U528" s="9" t="s">
        <v>676</v>
      </c>
      <c r="V528" s="44">
        <v>25</v>
      </c>
    </row>
    <row r="529" spans="1:22" x14ac:dyDescent="0.25">
      <c r="A529" s="1" t="s">
        <v>331</v>
      </c>
      <c r="B529" s="2">
        <v>1</v>
      </c>
      <c r="C529" s="6" t="s">
        <v>366</v>
      </c>
      <c r="D529" s="3" t="s">
        <v>367</v>
      </c>
      <c r="E529" s="11">
        <v>6.8192000000000004</v>
      </c>
      <c r="F529" s="3">
        <v>6.8640999999999996</v>
      </c>
      <c r="G529" s="3">
        <v>17.490200000000002</v>
      </c>
      <c r="H529" s="3">
        <v>25.431000000000001</v>
      </c>
      <c r="I529" s="3">
        <v>56.072600000000001</v>
      </c>
      <c r="J529" s="3">
        <v>97.545299999999997</v>
      </c>
      <c r="K529" s="3">
        <v>180.50370000000001</v>
      </c>
      <c r="L529" s="3">
        <v>243.8313</v>
      </c>
      <c r="M529" s="3">
        <v>292.745</v>
      </c>
      <c r="O529" s="3">
        <v>529.98140000000001</v>
      </c>
      <c r="P529" s="3">
        <v>672.3963</v>
      </c>
      <c r="Q529" s="31">
        <v>0.15359999999999999</v>
      </c>
      <c r="R529" s="11">
        <v>0.64415374955276306</v>
      </c>
      <c r="S529" s="10">
        <v>0.24813767629759501</v>
      </c>
      <c r="T529" s="31">
        <v>0.9187620889748549</v>
      </c>
      <c r="U529" s="11" t="s">
        <v>675</v>
      </c>
      <c r="V529" s="45"/>
    </row>
    <row r="530" spans="1:22" x14ac:dyDescent="0.25">
      <c r="A530" s="1" t="s">
        <v>331</v>
      </c>
      <c r="B530" s="2">
        <v>1</v>
      </c>
      <c r="C530" s="6" t="s">
        <v>368</v>
      </c>
      <c r="D530" s="3" t="s">
        <v>369</v>
      </c>
      <c r="E530" s="11">
        <v>5.5438000000000001</v>
      </c>
      <c r="F530" s="3">
        <v>18.932300000000001</v>
      </c>
      <c r="G530" s="3">
        <v>41.709899999999998</v>
      </c>
      <c r="H530" s="3">
        <v>75.600800000000007</v>
      </c>
      <c r="I530" s="3">
        <v>113.7153</v>
      </c>
      <c r="J530" s="3">
        <v>197.5582</v>
      </c>
      <c r="K530" s="3">
        <v>319.59879999999998</v>
      </c>
      <c r="L530" s="3">
        <v>512.99109999999996</v>
      </c>
      <c r="M530" s="3">
        <v>591.48879999999997</v>
      </c>
      <c r="N530" s="3">
        <v>758.79639999999995</v>
      </c>
      <c r="O530" s="3">
        <v>881.40740000000005</v>
      </c>
      <c r="P530" s="3">
        <v>953.88710000000003</v>
      </c>
      <c r="Q530" s="31">
        <v>0.29920000000000002</v>
      </c>
      <c r="R530" s="11">
        <v>4.87080285699769</v>
      </c>
      <c r="S530" s="10">
        <v>0.19108518435390501</v>
      </c>
      <c r="T530" s="31">
        <v>0.91397058823529409</v>
      </c>
      <c r="U530" s="11" t="s">
        <v>676</v>
      </c>
      <c r="V530" s="45">
        <v>25</v>
      </c>
    </row>
    <row r="531" spans="1:22" x14ac:dyDescent="0.25">
      <c r="A531" s="1" t="s">
        <v>331</v>
      </c>
      <c r="B531" s="2">
        <v>1</v>
      </c>
      <c r="C531" s="6" t="s">
        <v>370</v>
      </c>
      <c r="D531" s="3" t="s">
        <v>371</v>
      </c>
      <c r="E531" s="11">
        <v>5.6334999999999997</v>
      </c>
      <c r="F531" s="3">
        <v>11.484999999999999</v>
      </c>
      <c r="G531" s="3">
        <v>18.515699999999999</v>
      </c>
      <c r="H531" s="3">
        <v>25.700199999999999</v>
      </c>
      <c r="I531" s="3">
        <v>49.5289</v>
      </c>
      <c r="J531" s="3">
        <v>65.705299999999994</v>
      </c>
      <c r="K531" s="3">
        <v>133.86529999999999</v>
      </c>
      <c r="L531" s="3">
        <v>201.15360000000001</v>
      </c>
      <c r="M531" s="3">
        <v>215.90719999999999</v>
      </c>
      <c r="N531" s="3">
        <v>276.94029999999998</v>
      </c>
      <c r="O531" s="3">
        <v>357.79660000000001</v>
      </c>
      <c r="P531" s="3">
        <v>467.96769999999998</v>
      </c>
      <c r="Q531" s="31">
        <v>0.1249</v>
      </c>
      <c r="R531" s="11">
        <v>0.77543638333098996</v>
      </c>
      <c r="S531" s="10">
        <v>0.22784389670004601</v>
      </c>
      <c r="T531" s="31">
        <v>0.91815476190476197</v>
      </c>
      <c r="U531" s="11" t="s">
        <v>675</v>
      </c>
      <c r="V531" s="45"/>
    </row>
    <row r="532" spans="1:22" x14ac:dyDescent="0.25">
      <c r="A532" s="1" t="s">
        <v>331</v>
      </c>
      <c r="B532" s="2">
        <v>1</v>
      </c>
      <c r="C532" s="21" t="s">
        <v>166</v>
      </c>
      <c r="D532" s="3" t="s">
        <v>167</v>
      </c>
      <c r="E532" s="11">
        <v>5.7103999999999999</v>
      </c>
      <c r="F532" s="3">
        <v>15.266299999999999</v>
      </c>
      <c r="G532" s="3">
        <v>28.3279</v>
      </c>
      <c r="H532" s="3">
        <v>56.059699999999999</v>
      </c>
      <c r="I532" s="3">
        <v>114.93940000000001</v>
      </c>
      <c r="J532" s="3">
        <v>192.91800000000001</v>
      </c>
      <c r="K532" s="3">
        <v>367.35879999999997</v>
      </c>
      <c r="L532" s="3">
        <v>621.73940000000005</v>
      </c>
      <c r="M532" s="3">
        <v>589.56610000000001</v>
      </c>
      <c r="N532" s="3">
        <v>740.42169999999999</v>
      </c>
      <c r="O532" s="3">
        <v>900.95489999999995</v>
      </c>
      <c r="P532" s="3">
        <v>1191.6811</v>
      </c>
      <c r="Q532" s="31">
        <v>0.36459999999999998</v>
      </c>
      <c r="R532" s="11">
        <v>3.2403580472269899</v>
      </c>
      <c r="S532" s="10">
        <v>0.210265153639138</v>
      </c>
      <c r="T532" s="31">
        <v>0.91917404129793501</v>
      </c>
      <c r="U532" s="11" t="s">
        <v>675</v>
      </c>
      <c r="V532" s="45"/>
    </row>
    <row r="533" spans="1:22" ht="15.75" thickBot="1" x14ac:dyDescent="0.3">
      <c r="A533" s="12" t="s">
        <v>331</v>
      </c>
      <c r="B533" s="13">
        <v>1</v>
      </c>
      <c r="C533" s="6" t="s">
        <v>372</v>
      </c>
      <c r="D533" s="14" t="s">
        <v>373</v>
      </c>
      <c r="E533" s="16">
        <v>8.7355</v>
      </c>
      <c r="F533" s="14">
        <v>21.752199999999998</v>
      </c>
      <c r="G533" s="14">
        <v>48.644500000000001</v>
      </c>
      <c r="H533" s="14">
        <v>86.182100000000005</v>
      </c>
      <c r="I533" s="14">
        <v>157.87350000000001</v>
      </c>
      <c r="J533" s="14">
        <v>247.07429999999999</v>
      </c>
      <c r="K533" s="14">
        <v>411.79259999999999</v>
      </c>
      <c r="L533" s="14"/>
      <c r="M533" s="14">
        <v>694.57799999999997</v>
      </c>
      <c r="N533" s="14">
        <v>891.93100000000004</v>
      </c>
      <c r="O533" s="14">
        <v>1042.729</v>
      </c>
      <c r="P533" s="14">
        <v>1238.0376000000001</v>
      </c>
      <c r="Q533" s="32">
        <v>0.31080000000000002</v>
      </c>
      <c r="R533" s="16">
        <v>4.7317784706625599</v>
      </c>
      <c r="S533" s="15">
        <v>0.19967143502264301</v>
      </c>
      <c r="T533" s="32">
        <v>0.91203420891875386</v>
      </c>
      <c r="U533" s="16" t="s">
        <v>675</v>
      </c>
      <c r="V533" s="46"/>
    </row>
    <row r="534" spans="1:22" x14ac:dyDescent="0.25">
      <c r="A534" s="4" t="s">
        <v>331</v>
      </c>
      <c r="B534" s="5">
        <v>1</v>
      </c>
      <c r="C534" s="6" t="s">
        <v>374</v>
      </c>
      <c r="D534" s="7" t="s">
        <v>375</v>
      </c>
      <c r="E534" s="9">
        <v>5.7361000000000004</v>
      </c>
      <c r="F534" s="7">
        <v>14.8561</v>
      </c>
      <c r="G534" s="7">
        <v>30.840199999999999</v>
      </c>
      <c r="H534" s="7">
        <v>51.067100000000003</v>
      </c>
      <c r="I534" s="7">
        <v>98.968100000000007</v>
      </c>
      <c r="J534" s="7">
        <v>158.07859999999999</v>
      </c>
      <c r="K534" s="7">
        <v>292.64240000000001</v>
      </c>
      <c r="L534" s="7">
        <v>465.80790000000002</v>
      </c>
      <c r="M534" s="7">
        <v>496.45580000000001</v>
      </c>
      <c r="N534" s="7">
        <v>614.4588</v>
      </c>
      <c r="O534" s="7">
        <v>702.68539999999996</v>
      </c>
      <c r="P534" s="7">
        <v>897.90419999999995</v>
      </c>
      <c r="Q534" s="30">
        <v>0.23300000000000001</v>
      </c>
      <c r="R534" s="9">
        <v>3.36943604032043</v>
      </c>
      <c r="S534" s="8">
        <v>0.199533328858922</v>
      </c>
      <c r="T534" s="30">
        <v>0.92035398230088494</v>
      </c>
      <c r="U534" s="9" t="s">
        <v>676</v>
      </c>
      <c r="V534" s="44">
        <v>27</v>
      </c>
    </row>
    <row r="535" spans="1:22" x14ac:dyDescent="0.25">
      <c r="A535" s="1" t="s">
        <v>331</v>
      </c>
      <c r="B535" s="2">
        <v>1</v>
      </c>
      <c r="C535" s="6" t="s">
        <v>376</v>
      </c>
      <c r="D535" s="3" t="s">
        <v>377</v>
      </c>
      <c r="E535" s="11">
        <v>3.6339000000000001</v>
      </c>
      <c r="F535" s="3">
        <v>5.5373999999999999</v>
      </c>
      <c r="G535" s="3">
        <v>18.432400000000001</v>
      </c>
      <c r="H535" s="3">
        <v>19.278300000000002</v>
      </c>
      <c r="I535" s="3">
        <v>39.915399999999998</v>
      </c>
      <c r="J535" s="3">
        <v>71.531099999999995</v>
      </c>
      <c r="K535" s="3">
        <v>134.51259999999999</v>
      </c>
      <c r="L535" s="3">
        <v>248.84960000000001</v>
      </c>
      <c r="M535" s="3">
        <v>238.41569999999999</v>
      </c>
      <c r="N535" s="3">
        <v>313.77940000000001</v>
      </c>
      <c r="O535" s="3">
        <v>435.47390000000001</v>
      </c>
      <c r="P535" s="3">
        <v>543.21600000000001</v>
      </c>
      <c r="Q535" s="31">
        <v>0.12609999999999999</v>
      </c>
      <c r="R535" s="11">
        <v>0.62004843834175305</v>
      </c>
      <c r="S535" s="10">
        <v>0.24191876851900199</v>
      </c>
      <c r="T535" s="31">
        <v>0.92592592592592582</v>
      </c>
      <c r="U535" s="11" t="s">
        <v>675</v>
      </c>
      <c r="V535" s="45"/>
    </row>
    <row r="536" spans="1:22" x14ac:dyDescent="0.25">
      <c r="A536" s="1" t="s">
        <v>331</v>
      </c>
      <c r="B536" s="2">
        <v>1</v>
      </c>
      <c r="C536" s="6" t="s">
        <v>378</v>
      </c>
      <c r="D536" s="3" t="s">
        <v>379</v>
      </c>
      <c r="E536" s="11">
        <v>8.7867999999999995</v>
      </c>
      <c r="F536" s="3">
        <v>19.746200000000002</v>
      </c>
      <c r="G536" s="3">
        <v>35.115000000000002</v>
      </c>
      <c r="H536" s="3">
        <v>52.073300000000003</v>
      </c>
      <c r="I536" s="3">
        <v>91.995099999999994</v>
      </c>
      <c r="J536" s="3">
        <v>162.65459999999999</v>
      </c>
      <c r="K536" s="3">
        <v>155.0984</v>
      </c>
      <c r="L536" s="3">
        <v>465.0324</v>
      </c>
      <c r="M536" s="3">
        <v>477.27359999999999</v>
      </c>
      <c r="N536" s="3">
        <v>594.34720000000004</v>
      </c>
      <c r="O536" s="3">
        <v>811.90800000000002</v>
      </c>
      <c r="P536" s="3">
        <v>1028.6483000000001</v>
      </c>
      <c r="Q536" s="31">
        <v>0.25069999999999998</v>
      </c>
      <c r="R536" s="11">
        <v>1.00231939397354</v>
      </c>
      <c r="S536" s="10">
        <v>0.24760284157950299</v>
      </c>
      <c r="T536" s="31">
        <v>0.91035044824775879</v>
      </c>
      <c r="U536" s="11" t="s">
        <v>676</v>
      </c>
      <c r="V536" s="45">
        <v>25</v>
      </c>
    </row>
    <row r="537" spans="1:22" x14ac:dyDescent="0.25">
      <c r="A537" s="1" t="s">
        <v>331</v>
      </c>
      <c r="B537" s="2">
        <v>1</v>
      </c>
      <c r="C537" s="6" t="s">
        <v>380</v>
      </c>
      <c r="D537" s="3" t="s">
        <v>381</v>
      </c>
      <c r="E537" s="11">
        <v>6.9409999999999998</v>
      </c>
      <c r="F537" s="3">
        <v>11.805400000000001</v>
      </c>
      <c r="G537" s="3">
        <v>18.5093</v>
      </c>
      <c r="H537" s="3">
        <v>37.088999999999999</v>
      </c>
      <c r="I537" s="3">
        <v>59.2258</v>
      </c>
      <c r="J537" s="3">
        <v>94.366500000000002</v>
      </c>
      <c r="K537" s="3">
        <v>195.08430000000001</v>
      </c>
      <c r="L537" s="3">
        <v>287.75880000000001</v>
      </c>
      <c r="M537" s="3">
        <v>323.43779999999998</v>
      </c>
      <c r="N537" s="3">
        <v>425.23869999999999</v>
      </c>
      <c r="O537" s="3">
        <v>535.05100000000004</v>
      </c>
      <c r="P537" s="3">
        <v>658.46310000000005</v>
      </c>
      <c r="Q537" s="31">
        <v>0.14099999999999999</v>
      </c>
      <c r="R537" s="11">
        <v>1.2358615901521599</v>
      </c>
      <c r="S537" s="10">
        <v>0.224504599803866</v>
      </c>
      <c r="T537" s="31">
        <v>0.90158172231985945</v>
      </c>
      <c r="U537" s="11" t="s">
        <v>675</v>
      </c>
      <c r="V537" s="45"/>
    </row>
    <row r="538" spans="1:22" x14ac:dyDescent="0.25">
      <c r="A538" s="1" t="s">
        <v>331</v>
      </c>
      <c r="B538" s="2">
        <v>1</v>
      </c>
      <c r="C538" s="6" t="s">
        <v>382</v>
      </c>
      <c r="D538" s="3" t="s">
        <v>383</v>
      </c>
      <c r="E538" s="11">
        <v>7.5178000000000003</v>
      </c>
      <c r="F538" s="3">
        <v>17.6953</v>
      </c>
      <c r="G538" s="3">
        <v>33.839599999999997</v>
      </c>
      <c r="H538" s="3">
        <v>49.791699999999999</v>
      </c>
      <c r="I538" s="3">
        <v>91.328599999999994</v>
      </c>
      <c r="J538" s="3">
        <v>175.64570000000001</v>
      </c>
      <c r="K538" s="3">
        <v>284.06079999999997</v>
      </c>
      <c r="L538" s="3">
        <v>429.2636</v>
      </c>
      <c r="M538" s="3">
        <v>472.80009999999999</v>
      </c>
      <c r="N538" s="3">
        <v>557.0788</v>
      </c>
      <c r="O538" s="3">
        <v>680.29229999999995</v>
      </c>
      <c r="P538" s="3">
        <v>889.25210000000004</v>
      </c>
      <c r="Q538" s="31">
        <v>0.2261</v>
      </c>
      <c r="R538" s="11">
        <v>2.9160478986206702</v>
      </c>
      <c r="S538" s="10">
        <v>0.20355060391185001</v>
      </c>
      <c r="T538" s="31">
        <v>0.90677348871085217</v>
      </c>
      <c r="U538" s="11" t="s">
        <v>676</v>
      </c>
      <c r="V538" s="45">
        <v>28</v>
      </c>
    </row>
    <row r="539" spans="1:22" ht="15.75" thickBot="1" x14ac:dyDescent="0.3">
      <c r="A539" s="12" t="s">
        <v>331</v>
      </c>
      <c r="B539" s="13">
        <v>1</v>
      </c>
      <c r="C539" s="6" t="s">
        <v>384</v>
      </c>
      <c r="D539" s="14" t="s">
        <v>385</v>
      </c>
      <c r="E539" s="16">
        <v>5.8129999999999997</v>
      </c>
      <c r="F539" s="14">
        <v>19.867999999999999</v>
      </c>
      <c r="G539" s="14">
        <v>29.802</v>
      </c>
      <c r="H539" s="14">
        <v>50.720999999999997</v>
      </c>
      <c r="I539" s="14">
        <v>86.194999999999993</v>
      </c>
      <c r="J539" s="14">
        <v>156.32249999999999</v>
      </c>
      <c r="K539" s="14">
        <v>277.16460000000001</v>
      </c>
      <c r="L539" s="14">
        <v>434.31389999999999</v>
      </c>
      <c r="M539" s="14">
        <v>453.5025</v>
      </c>
      <c r="N539" s="14">
        <v>579.66420000000005</v>
      </c>
      <c r="O539" s="14">
        <v>717.13130000000001</v>
      </c>
      <c r="P539" s="14">
        <v>844.46579999999994</v>
      </c>
      <c r="Q539" s="32">
        <v>0.23100000000000001</v>
      </c>
      <c r="R539" s="16">
        <v>2.9743312310662202</v>
      </c>
      <c r="S539" s="15">
        <v>0.20257082249681399</v>
      </c>
      <c r="T539" s="32">
        <v>0.90714285714285714</v>
      </c>
      <c r="U539" s="16" t="s">
        <v>675</v>
      </c>
      <c r="V539" s="46"/>
    </row>
    <row r="540" spans="1:22" x14ac:dyDescent="0.25">
      <c r="A540" s="4" t="s">
        <v>331</v>
      </c>
      <c r="B540" s="5">
        <v>1</v>
      </c>
      <c r="C540" s="6" t="s">
        <v>386</v>
      </c>
      <c r="D540" s="7" t="s">
        <v>387</v>
      </c>
      <c r="E540" s="9">
        <v>8.5945</v>
      </c>
      <c r="F540" s="7">
        <v>11.4786</v>
      </c>
      <c r="G540" s="7">
        <v>23.091699999999999</v>
      </c>
      <c r="H540" s="7">
        <v>37.3262</v>
      </c>
      <c r="I540" s="7">
        <v>71.261899999999997</v>
      </c>
      <c r="J540" s="7">
        <v>116.625</v>
      </c>
      <c r="K540" s="7">
        <v>222.97640000000001</v>
      </c>
      <c r="L540" s="7">
        <v>344.26710000000003</v>
      </c>
      <c r="M540" s="7">
        <v>375.56880000000001</v>
      </c>
      <c r="N540" s="7">
        <v>431.64780000000002</v>
      </c>
      <c r="O540" s="7">
        <v>552.35530000000006</v>
      </c>
      <c r="P540" s="7">
        <v>714.56769999999995</v>
      </c>
      <c r="Q540" s="30">
        <v>0.17499999999999999</v>
      </c>
      <c r="R540" s="9">
        <v>1.90619145718644</v>
      </c>
      <c r="S540" s="8">
        <v>0.21105080380142299</v>
      </c>
      <c r="T540" s="30">
        <v>0.91827468785471045</v>
      </c>
      <c r="U540" s="9" t="s">
        <v>676</v>
      </c>
      <c r="V540" s="44">
        <v>25</v>
      </c>
    </row>
    <row r="541" spans="1:22" x14ac:dyDescent="0.25">
      <c r="A541" s="1" t="s">
        <v>331</v>
      </c>
      <c r="B541" s="2">
        <v>1</v>
      </c>
      <c r="C541" s="6" t="s">
        <v>388</v>
      </c>
      <c r="D541" s="3" t="s">
        <v>389</v>
      </c>
      <c r="E541" s="11">
        <v>5.39</v>
      </c>
      <c r="F541" s="3">
        <v>11.7029</v>
      </c>
      <c r="G541" s="3">
        <v>31.192699999999999</v>
      </c>
      <c r="H541" s="3">
        <v>50.689</v>
      </c>
      <c r="I541" s="3">
        <v>77.722200000000001</v>
      </c>
      <c r="J541" s="3">
        <v>146.93969999999999</v>
      </c>
      <c r="K541" s="3">
        <v>221.43180000000001</v>
      </c>
      <c r="L541" s="3">
        <v>378.54899999999998</v>
      </c>
      <c r="M541" s="3">
        <v>343.29300000000001</v>
      </c>
      <c r="N541" s="3">
        <v>490.41210000000001</v>
      </c>
      <c r="O541" s="3">
        <v>544.4402</v>
      </c>
      <c r="P541" s="3">
        <v>708.47910000000002</v>
      </c>
      <c r="Q541" s="31">
        <v>0.19600000000000001</v>
      </c>
      <c r="R541" s="11">
        <v>2.7358299339010199</v>
      </c>
      <c r="S541" s="10">
        <v>0.198002070623957</v>
      </c>
      <c r="T541" s="31">
        <v>0.903353057199211</v>
      </c>
      <c r="U541" s="11" t="s">
        <v>675</v>
      </c>
      <c r="V541" s="45"/>
    </row>
    <row r="542" spans="1:22" x14ac:dyDescent="0.25">
      <c r="A542" s="1" t="s">
        <v>331</v>
      </c>
      <c r="B542" s="2">
        <v>1</v>
      </c>
      <c r="C542" s="6" t="s">
        <v>390</v>
      </c>
      <c r="D542" s="3" t="s">
        <v>391</v>
      </c>
      <c r="E542" s="11">
        <v>6.0885999999999996</v>
      </c>
      <c r="F542" s="3">
        <v>20.310199999999998</v>
      </c>
      <c r="G542" s="3">
        <v>42.145699999999998</v>
      </c>
      <c r="H542" s="3">
        <v>83.8429</v>
      </c>
      <c r="I542" s="3">
        <v>144.9785</v>
      </c>
      <c r="J542" s="3">
        <v>209.7225</v>
      </c>
      <c r="K542" s="3">
        <v>351.43239999999997</v>
      </c>
      <c r="L542" s="3">
        <v>514.89459999999997</v>
      </c>
      <c r="M542" s="3">
        <v>536.23659999999995</v>
      </c>
      <c r="N542" s="3">
        <v>656.57249999999999</v>
      </c>
      <c r="O542" s="3">
        <v>728.7124</v>
      </c>
      <c r="P542" s="3">
        <v>871.35810000000004</v>
      </c>
      <c r="Q542" s="31">
        <v>0.2253</v>
      </c>
      <c r="R542" s="11">
        <v>7.4861239005244302</v>
      </c>
      <c r="S542" s="10">
        <v>0.17076999062710199</v>
      </c>
      <c r="T542" s="31">
        <v>0.89915254237288145</v>
      </c>
      <c r="U542" s="11" t="s">
        <v>676</v>
      </c>
      <c r="V542" s="45">
        <v>25</v>
      </c>
    </row>
    <row r="543" spans="1:22" x14ac:dyDescent="0.25">
      <c r="A543" s="1" t="s">
        <v>331</v>
      </c>
      <c r="B543" s="2">
        <v>1</v>
      </c>
      <c r="C543" s="6" t="s">
        <v>392</v>
      </c>
      <c r="D543" s="3" t="s">
        <v>393</v>
      </c>
      <c r="E543" s="11">
        <v>4.1658999999999997</v>
      </c>
      <c r="F543" s="3">
        <v>10.4916</v>
      </c>
      <c r="G543" s="3">
        <v>25.328499999999998</v>
      </c>
      <c r="H543" s="3">
        <v>37.479999999999997</v>
      </c>
      <c r="I543" s="3">
        <v>76.998000000000005</v>
      </c>
      <c r="J543" s="3">
        <v>117.0288</v>
      </c>
      <c r="K543" s="3">
        <v>211.23500000000001</v>
      </c>
      <c r="L543" s="3">
        <v>315.49059999999997</v>
      </c>
      <c r="M543" s="3">
        <v>333.49360000000001</v>
      </c>
      <c r="N543" s="3">
        <v>416.8109</v>
      </c>
      <c r="O543" s="3">
        <v>525.55920000000003</v>
      </c>
      <c r="P543" s="3">
        <v>638.98609999999996</v>
      </c>
      <c r="Q543" s="31">
        <v>0.15260000000000001</v>
      </c>
      <c r="R543" s="11">
        <v>2.1512397530240799</v>
      </c>
      <c r="S543" s="10">
        <v>0.20347807091352299</v>
      </c>
      <c r="T543" s="31">
        <v>0.91536050156739812</v>
      </c>
      <c r="U543" s="11" t="s">
        <v>676</v>
      </c>
      <c r="V543" s="45">
        <v>26</v>
      </c>
    </row>
    <row r="544" spans="1:22" x14ac:dyDescent="0.25">
      <c r="A544" s="1" t="s">
        <v>331</v>
      </c>
      <c r="B544" s="2">
        <v>1</v>
      </c>
      <c r="C544" s="6" t="s">
        <v>394</v>
      </c>
      <c r="D544" s="3" t="s">
        <v>395</v>
      </c>
      <c r="E544" s="11">
        <v>4.3068999999999997</v>
      </c>
      <c r="F544" s="3">
        <v>7.8766999999999996</v>
      </c>
      <c r="G544" s="3">
        <v>24.835000000000001</v>
      </c>
      <c r="H544" s="3">
        <v>40.671700000000001</v>
      </c>
      <c r="I544" s="3">
        <v>66.602599999999995</v>
      </c>
      <c r="J544" s="3">
        <v>115.2471</v>
      </c>
      <c r="K544" s="3">
        <v>192.5591</v>
      </c>
      <c r="L544" s="3">
        <v>278.42720000000003</v>
      </c>
      <c r="M544" s="3">
        <v>284.7593</v>
      </c>
      <c r="N544" s="3">
        <v>372.29379999999998</v>
      </c>
      <c r="O544" s="3">
        <v>463.32760000000002</v>
      </c>
      <c r="P544" s="3">
        <v>576.82500000000005</v>
      </c>
      <c r="Q544" s="31">
        <v>0.13700000000000001</v>
      </c>
      <c r="R544" s="11">
        <v>1.9440766621836501</v>
      </c>
      <c r="S544" s="10">
        <v>0.20294344571606801</v>
      </c>
      <c r="T544" s="31">
        <v>0.9196428571428571</v>
      </c>
      <c r="U544" s="11" t="s">
        <v>676</v>
      </c>
      <c r="V544" s="45">
        <v>28</v>
      </c>
    </row>
    <row r="545" spans="1:22" ht="15.75" thickBot="1" x14ac:dyDescent="0.3">
      <c r="A545" s="12" t="s">
        <v>331</v>
      </c>
      <c r="B545" s="13">
        <v>1</v>
      </c>
      <c r="C545" s="6" t="s">
        <v>396</v>
      </c>
      <c r="D545" s="14" t="s">
        <v>397</v>
      </c>
      <c r="E545" s="16">
        <v>7.4985999999999997</v>
      </c>
      <c r="F545" s="14">
        <v>11.2799</v>
      </c>
      <c r="G545" s="14">
        <v>25.898900000000001</v>
      </c>
      <c r="H545" s="14">
        <v>36.371200000000002</v>
      </c>
      <c r="I545" s="14">
        <v>64.936199999999999</v>
      </c>
      <c r="J545" s="14">
        <v>112.67059999999999</v>
      </c>
      <c r="K545" s="14">
        <v>190.88</v>
      </c>
      <c r="L545" s="14">
        <v>303.31990000000002</v>
      </c>
      <c r="M545" s="14">
        <v>299.71800000000002</v>
      </c>
      <c r="N545" s="14">
        <v>356.1046</v>
      </c>
      <c r="O545" s="14">
        <v>474.06270000000001</v>
      </c>
      <c r="P545" s="14">
        <v>504.4735</v>
      </c>
      <c r="Q545" s="32">
        <v>0.14649999999999999</v>
      </c>
      <c r="R545" s="16">
        <v>3.1488421385626499</v>
      </c>
      <c r="S545" s="15">
        <v>0.18326900777480301</v>
      </c>
      <c r="T545" s="32">
        <v>0.92207792207792205</v>
      </c>
      <c r="U545" s="16" t="s">
        <v>676</v>
      </c>
      <c r="V545" s="46">
        <v>24</v>
      </c>
    </row>
    <row r="546" spans="1:22" x14ac:dyDescent="0.25">
      <c r="A546" s="4" t="s">
        <v>331</v>
      </c>
      <c r="B546" s="5">
        <v>1</v>
      </c>
      <c r="C546" s="6" t="s">
        <v>398</v>
      </c>
      <c r="D546" s="7" t="s">
        <v>399</v>
      </c>
      <c r="E546" s="9">
        <v>5.8643000000000001</v>
      </c>
      <c r="F546" s="7">
        <v>18.688700000000001</v>
      </c>
      <c r="G546" s="7">
        <v>45.093899999999998</v>
      </c>
      <c r="H546" s="7">
        <v>67.121700000000004</v>
      </c>
      <c r="I546" s="7">
        <v>134.7561</v>
      </c>
      <c r="J546" s="7">
        <v>214.5549</v>
      </c>
      <c r="K546" s="7">
        <v>351.70800000000003</v>
      </c>
      <c r="L546" s="7">
        <v>568.80730000000005</v>
      </c>
      <c r="M546" s="7">
        <v>567.58960000000002</v>
      </c>
      <c r="N546" s="7">
        <v>645.42079999999999</v>
      </c>
      <c r="O546" s="7">
        <v>784.55430000000001</v>
      </c>
      <c r="P546" s="7">
        <v>1011.3440000000001</v>
      </c>
      <c r="Q546" s="30">
        <v>0.27860000000000001</v>
      </c>
      <c r="R546" s="9">
        <v>5.3785682563428399</v>
      </c>
      <c r="S546" s="8">
        <v>0.186385886090699</v>
      </c>
      <c r="T546" s="30">
        <v>0.91432145090681682</v>
      </c>
      <c r="U546" s="9" t="s">
        <v>675</v>
      </c>
      <c r="V546" s="44"/>
    </row>
    <row r="547" spans="1:22" x14ac:dyDescent="0.25">
      <c r="A547" s="1" t="s">
        <v>331</v>
      </c>
      <c r="B547" s="2">
        <v>1</v>
      </c>
      <c r="C547" s="6" t="s">
        <v>400</v>
      </c>
      <c r="D547" s="3" t="s">
        <v>401</v>
      </c>
      <c r="E547" s="11">
        <v>2.9033000000000002</v>
      </c>
      <c r="F547" s="3">
        <v>6.8</v>
      </c>
      <c r="G547" s="3">
        <v>20.028199999999998</v>
      </c>
      <c r="H547" s="3">
        <v>18.035</v>
      </c>
      <c r="I547" s="3">
        <v>62.225200000000001</v>
      </c>
      <c r="J547" s="3">
        <v>113.0488</v>
      </c>
      <c r="K547" s="3">
        <v>176.56219999999999</v>
      </c>
      <c r="L547" s="3">
        <v>288.98930000000001</v>
      </c>
      <c r="M547" s="3">
        <v>285.31049999999999</v>
      </c>
      <c r="N547" s="3">
        <v>348.7919</v>
      </c>
      <c r="O547" s="3">
        <v>461.13569999999999</v>
      </c>
      <c r="P547" s="3">
        <v>620.16920000000005</v>
      </c>
      <c r="Q547" s="31">
        <v>0.1598</v>
      </c>
      <c r="R547" s="11">
        <v>1.1802661708751401</v>
      </c>
      <c r="S547" s="10">
        <v>0.222360977584007</v>
      </c>
      <c r="T547" s="31">
        <v>0.90752972258916775</v>
      </c>
      <c r="U547" s="11" t="s">
        <v>675</v>
      </c>
      <c r="V547" s="45"/>
    </row>
    <row r="548" spans="1:22" x14ac:dyDescent="0.25">
      <c r="A548" s="1" t="s">
        <v>331</v>
      </c>
      <c r="B548" s="2">
        <v>1</v>
      </c>
      <c r="C548" s="21" t="s">
        <v>168</v>
      </c>
      <c r="D548" s="3" t="s">
        <v>169</v>
      </c>
      <c r="E548" s="11">
        <v>6.3834</v>
      </c>
      <c r="F548" s="3">
        <v>19.643699999999999</v>
      </c>
      <c r="G548" s="3">
        <v>38.466999999999999</v>
      </c>
      <c r="H548" s="3">
        <v>58.469499999999996</v>
      </c>
      <c r="I548" s="3">
        <v>117.85550000000001</v>
      </c>
      <c r="J548" s="3">
        <v>180.77289999999999</v>
      </c>
      <c r="K548" s="3">
        <v>318.22730000000001</v>
      </c>
      <c r="L548" s="3">
        <v>497.82089999999999</v>
      </c>
      <c r="M548" s="3">
        <v>440.0564</v>
      </c>
      <c r="N548" s="3">
        <v>572.1336</v>
      </c>
      <c r="O548" s="3">
        <v>652.14380000000006</v>
      </c>
      <c r="P548" s="3">
        <v>783.40060000000005</v>
      </c>
      <c r="Q548" s="31">
        <v>0.23619999999999999</v>
      </c>
      <c r="R548" s="11">
        <v>6.2263389647376401</v>
      </c>
      <c r="S548" s="10">
        <v>0.17330848610493099</v>
      </c>
      <c r="T548" s="31">
        <v>0.91910499139414803</v>
      </c>
      <c r="U548" s="11" t="s">
        <v>675</v>
      </c>
      <c r="V548" s="45"/>
    </row>
    <row r="549" spans="1:22" x14ac:dyDescent="0.25">
      <c r="A549" s="1" t="s">
        <v>331</v>
      </c>
      <c r="B549" s="2">
        <v>1</v>
      </c>
      <c r="C549" s="6" t="s">
        <v>402</v>
      </c>
      <c r="D549" s="3" t="s">
        <v>403</v>
      </c>
      <c r="E549" s="11">
        <v>8.8252000000000006</v>
      </c>
      <c r="F549" s="3">
        <v>13.843500000000001</v>
      </c>
      <c r="G549" s="3">
        <v>28.065100000000001</v>
      </c>
      <c r="H549" s="3">
        <v>52.092500000000001</v>
      </c>
      <c r="I549" s="3">
        <v>106.3578</v>
      </c>
      <c r="J549" s="3">
        <v>175.94049999999999</v>
      </c>
      <c r="K549" s="3">
        <v>304.28120000000001</v>
      </c>
      <c r="L549" s="3">
        <v>491.61059999999998</v>
      </c>
      <c r="M549" s="3">
        <v>592.98209999999995</v>
      </c>
      <c r="N549" s="3">
        <v>709.44050000000004</v>
      </c>
      <c r="O549" s="3">
        <v>875.97260000000006</v>
      </c>
      <c r="P549" s="3">
        <v>1124.4825000000001</v>
      </c>
      <c r="Q549" s="31">
        <v>0.34920000000000001</v>
      </c>
      <c r="R549" s="11">
        <v>2.1701248215370699</v>
      </c>
      <c r="S549" s="10">
        <v>0.22312499427539401</v>
      </c>
      <c r="T549" s="31">
        <v>0.91953352769679308</v>
      </c>
      <c r="U549" s="11" t="s">
        <v>676</v>
      </c>
      <c r="V549" s="45">
        <v>26</v>
      </c>
    </row>
    <row r="550" spans="1:22" x14ac:dyDescent="0.25">
      <c r="A550" s="1" t="s">
        <v>331</v>
      </c>
      <c r="B550" s="2">
        <v>1</v>
      </c>
      <c r="C550" s="6" t="s">
        <v>404</v>
      </c>
      <c r="D550" s="3" t="s">
        <v>405</v>
      </c>
      <c r="E550" s="11">
        <v>5.7873000000000001</v>
      </c>
      <c r="F550" s="3">
        <v>15.849500000000001</v>
      </c>
      <c r="G550" s="3">
        <v>26.731999999999999</v>
      </c>
      <c r="H550" s="3">
        <v>62.680300000000003</v>
      </c>
      <c r="I550" s="3">
        <v>101.1216</v>
      </c>
      <c r="J550" s="3">
        <v>178.31190000000001</v>
      </c>
      <c r="K550" s="3">
        <v>299.0643</v>
      </c>
      <c r="L550" s="3">
        <v>465.01949999999999</v>
      </c>
      <c r="M550" s="3">
        <v>533.44870000000003</v>
      </c>
      <c r="N550" s="3">
        <v>643.42750000000001</v>
      </c>
      <c r="O550" s="3">
        <v>824.68119999999999</v>
      </c>
      <c r="P550" s="3">
        <v>1003.384</v>
      </c>
      <c r="Q550" s="31">
        <v>0.26750000000000002</v>
      </c>
      <c r="R550" s="11">
        <v>2.5939884181274699</v>
      </c>
      <c r="S550" s="10">
        <v>0.21306382925036299</v>
      </c>
      <c r="T550" s="31">
        <v>0.91048201989288446</v>
      </c>
      <c r="U550" s="11" t="s">
        <v>675</v>
      </c>
      <c r="V550" s="45"/>
    </row>
    <row r="551" spans="1:22" ht="15.75" thickBot="1" x14ac:dyDescent="0.3">
      <c r="A551" s="12" t="s">
        <v>331</v>
      </c>
      <c r="B551" s="13">
        <v>1</v>
      </c>
      <c r="C551" s="6" t="s">
        <v>406</v>
      </c>
      <c r="D551" s="14" t="s">
        <v>407</v>
      </c>
      <c r="E551" s="16">
        <v>8.4406999999999996</v>
      </c>
      <c r="F551" s="14">
        <v>9.1393000000000004</v>
      </c>
      <c r="G551" s="14">
        <v>19.874400000000001</v>
      </c>
      <c r="H551" s="14">
        <v>42.286700000000003</v>
      </c>
      <c r="I551" s="14">
        <v>69.0124</v>
      </c>
      <c r="J551" s="14">
        <v>128.49449999999999</v>
      </c>
      <c r="K551" s="14">
        <v>202.03809999999999</v>
      </c>
      <c r="L551" s="14">
        <v>326.86660000000001</v>
      </c>
      <c r="M551" s="14">
        <v>332.5899</v>
      </c>
      <c r="N551" s="14">
        <v>391.05939999999998</v>
      </c>
      <c r="O551" s="14">
        <v>458.27730000000003</v>
      </c>
      <c r="P551" s="14">
        <v>561.94320000000005</v>
      </c>
      <c r="Q551" s="32">
        <v>0.161</v>
      </c>
      <c r="R551" s="16">
        <v>3.4348432896005399</v>
      </c>
      <c r="S551" s="15">
        <v>0.18246579037384</v>
      </c>
      <c r="T551" s="32">
        <v>0.90438247011952178</v>
      </c>
      <c r="U551" s="16" t="s">
        <v>675</v>
      </c>
      <c r="V551" s="46"/>
    </row>
    <row r="552" spans="1:22" x14ac:dyDescent="0.25">
      <c r="A552" s="4" t="s">
        <v>331</v>
      </c>
      <c r="B552" s="5">
        <v>1</v>
      </c>
      <c r="C552" s="6" t="s">
        <v>408</v>
      </c>
      <c r="D552" s="7" t="s">
        <v>182</v>
      </c>
      <c r="E552" s="9">
        <v>7.8445999999999998</v>
      </c>
      <c r="F552" s="7">
        <v>12.087400000000001</v>
      </c>
      <c r="G552" s="7">
        <v>23.732600000000001</v>
      </c>
      <c r="H552" s="7">
        <v>50.958100000000002</v>
      </c>
      <c r="I552" s="7">
        <v>92.136099999999999</v>
      </c>
      <c r="J552" s="7">
        <v>140.4153</v>
      </c>
      <c r="K552" s="7">
        <v>234.3331</v>
      </c>
      <c r="L552" s="7">
        <v>314.62540000000001</v>
      </c>
      <c r="M552" s="7">
        <v>355.71359999999999</v>
      </c>
      <c r="N552" s="7">
        <v>407.38319999999999</v>
      </c>
      <c r="O552" s="7">
        <v>554.79070000000002</v>
      </c>
      <c r="P552" s="7">
        <v>715.52909999999997</v>
      </c>
      <c r="Q552" s="30">
        <v>0.18010000000000001</v>
      </c>
      <c r="R552" s="9">
        <v>2.0297199868143601</v>
      </c>
      <c r="S552" s="8">
        <v>0.20817430525066899</v>
      </c>
      <c r="T552" s="30">
        <v>0.90641509433962264</v>
      </c>
      <c r="U552" s="9" t="s">
        <v>675</v>
      </c>
      <c r="V552" s="44"/>
    </row>
    <row r="553" spans="1:22" x14ac:dyDescent="0.25">
      <c r="A553" s="1" t="s">
        <v>331</v>
      </c>
      <c r="B553" s="2">
        <v>1</v>
      </c>
      <c r="C553" s="6" t="s">
        <v>409</v>
      </c>
      <c r="D553" s="3" t="s">
        <v>410</v>
      </c>
      <c r="E553" s="11">
        <v>4.5376000000000003</v>
      </c>
      <c r="F553" s="3">
        <v>4.8003999999999998</v>
      </c>
      <c r="G553" s="3">
        <v>7.4151999999999996</v>
      </c>
      <c r="H553" s="3">
        <v>6.4539</v>
      </c>
      <c r="I553" s="3">
        <v>12.241199999999999</v>
      </c>
      <c r="J553" s="3">
        <v>21.399699999999999</v>
      </c>
      <c r="K553" s="3">
        <v>39.889800000000001</v>
      </c>
      <c r="L553" s="3">
        <v>73.876800000000003</v>
      </c>
      <c r="M553" s="3">
        <v>65.077200000000005</v>
      </c>
      <c r="N553" s="3">
        <v>88.0792</v>
      </c>
      <c r="O553" s="3">
        <v>111.6901</v>
      </c>
      <c r="P553" s="3">
        <v>161.4049</v>
      </c>
      <c r="Q553" s="31"/>
      <c r="R553" s="11">
        <v>0.178697287826692</v>
      </c>
      <c r="S553" s="10">
        <v>0.24115698063378699</v>
      </c>
      <c r="T553" s="31"/>
      <c r="U553" s="11" t="s">
        <v>675</v>
      </c>
      <c r="V553" s="45"/>
    </row>
    <row r="554" spans="1:22" x14ac:dyDescent="0.25">
      <c r="A554" s="1" t="s">
        <v>331</v>
      </c>
      <c r="B554" s="2">
        <v>1</v>
      </c>
      <c r="C554" s="6" t="s">
        <v>411</v>
      </c>
      <c r="D554" s="3" t="s">
        <v>412</v>
      </c>
      <c r="E554" s="11">
        <v>10.6518</v>
      </c>
      <c r="F554" s="3">
        <v>14.561299999999999</v>
      </c>
      <c r="G554" s="3">
        <v>37.979900000000001</v>
      </c>
      <c r="H554" s="3">
        <v>49.669899999999998</v>
      </c>
      <c r="I554" s="3">
        <v>117.3877</v>
      </c>
      <c r="J554" s="3">
        <v>198.76949999999999</v>
      </c>
      <c r="K554" s="3">
        <v>375.97899999999998</v>
      </c>
      <c r="L554" s="3">
        <v>574.26779999999997</v>
      </c>
      <c r="M554" s="3">
        <v>588.43169999999998</v>
      </c>
      <c r="N554" s="3">
        <v>710.42750000000001</v>
      </c>
      <c r="O554" s="3">
        <v>787.56650000000002</v>
      </c>
      <c r="P554" s="3">
        <v>966.48720000000003</v>
      </c>
      <c r="Q554" s="31">
        <v>0.22270000000000001</v>
      </c>
      <c r="R554" s="11">
        <v>6.1153988314392702</v>
      </c>
      <c r="S554" s="10">
        <v>0.181707917341246</v>
      </c>
      <c r="T554" s="31">
        <v>0.90725244072524402</v>
      </c>
      <c r="U554" s="11" t="s">
        <v>676</v>
      </c>
      <c r="V554" s="45">
        <v>25</v>
      </c>
    </row>
    <row r="555" spans="1:22" x14ac:dyDescent="0.25">
      <c r="A555" s="1" t="s">
        <v>331</v>
      </c>
      <c r="B555" s="2">
        <v>1</v>
      </c>
      <c r="C555" s="6" t="s">
        <v>413</v>
      </c>
      <c r="D555" s="3" t="s">
        <v>414</v>
      </c>
      <c r="E555" s="11">
        <v>7.2037000000000004</v>
      </c>
      <c r="F555" s="3">
        <v>17.6312</v>
      </c>
      <c r="G555" s="3">
        <v>36.621200000000002</v>
      </c>
      <c r="H555" s="3">
        <v>63.821100000000001</v>
      </c>
      <c r="I555" s="3">
        <v>131.3081</v>
      </c>
      <c r="J555" s="3">
        <v>198.39769999999999</v>
      </c>
      <c r="K555" s="3">
        <v>374.6395</v>
      </c>
      <c r="L555" s="3">
        <v>504.13380000000001</v>
      </c>
      <c r="M555" s="3">
        <v>464.06459999999998</v>
      </c>
      <c r="N555" s="3">
        <v>766.51289999999995</v>
      </c>
      <c r="O555" s="3">
        <v>900.26279999999997</v>
      </c>
      <c r="P555" s="3">
        <v>1103.7236</v>
      </c>
      <c r="Q555" s="31">
        <v>0.2898</v>
      </c>
      <c r="R555" s="11">
        <v>2.8218465138048399</v>
      </c>
      <c r="S555" s="10">
        <v>0.213233649245572</v>
      </c>
      <c r="T555" s="31">
        <v>0.92029816513761464</v>
      </c>
      <c r="U555" s="11" t="s">
        <v>676</v>
      </c>
      <c r="V555" s="45">
        <v>21</v>
      </c>
    </row>
    <row r="556" spans="1:22" x14ac:dyDescent="0.25">
      <c r="A556" s="1" t="s">
        <v>331</v>
      </c>
      <c r="B556" s="2">
        <v>1</v>
      </c>
      <c r="C556" s="6" t="s">
        <v>415</v>
      </c>
      <c r="D556" s="3" t="s">
        <v>416</v>
      </c>
      <c r="E556" s="11">
        <v>5.7488999999999999</v>
      </c>
      <c r="F556" s="3">
        <v>10.8056</v>
      </c>
      <c r="G556" s="3">
        <v>21.4254</v>
      </c>
      <c r="H556" s="3">
        <v>41.9086</v>
      </c>
      <c r="I556" s="3">
        <v>52.092500000000001</v>
      </c>
      <c r="J556" s="3">
        <v>83.624899999999997</v>
      </c>
      <c r="K556" s="3">
        <v>183.04169999999999</v>
      </c>
      <c r="L556" s="3">
        <v>290.31599999999997</v>
      </c>
      <c r="M556" s="3">
        <v>250.19550000000001</v>
      </c>
      <c r="N556" s="3">
        <v>313.37560000000002</v>
      </c>
      <c r="O556" s="3">
        <v>313.29230000000001</v>
      </c>
      <c r="P556" s="3">
        <v>362.32130000000001</v>
      </c>
      <c r="Q556" s="31">
        <v>0.12920000000000001</v>
      </c>
      <c r="R556" s="11">
        <v>5.3486324554212503</v>
      </c>
      <c r="S556" s="10">
        <v>0.15335737477227501</v>
      </c>
      <c r="T556" s="31">
        <v>0.89169675090252709</v>
      </c>
      <c r="U556" s="11" t="s">
        <v>675</v>
      </c>
      <c r="V556" s="45"/>
    </row>
    <row r="557" spans="1:22" ht="15.75" thickBot="1" x14ac:dyDescent="0.3">
      <c r="A557" s="12" t="s">
        <v>331</v>
      </c>
      <c r="B557" s="13">
        <v>1</v>
      </c>
      <c r="C557" s="6" t="s">
        <v>417</v>
      </c>
      <c r="D557" s="14" t="s">
        <v>418</v>
      </c>
      <c r="E557" s="16">
        <v>7.0692000000000004</v>
      </c>
      <c r="F557" s="14">
        <v>9.2482000000000006</v>
      </c>
      <c r="G557" s="14">
        <v>30.5839</v>
      </c>
      <c r="H557" s="14">
        <v>45.491300000000003</v>
      </c>
      <c r="I557" s="14">
        <v>96.039199999999994</v>
      </c>
      <c r="J557" s="14">
        <v>141.84450000000001</v>
      </c>
      <c r="K557" s="14">
        <v>245.72200000000001</v>
      </c>
      <c r="L557" s="14">
        <v>395.87900000000002</v>
      </c>
      <c r="M557" s="14">
        <v>404.99259999999998</v>
      </c>
      <c r="N557" s="14">
        <v>567.08969999999999</v>
      </c>
      <c r="O557" s="14">
        <v>654.06010000000003</v>
      </c>
      <c r="P557" s="14">
        <v>780.01670000000001</v>
      </c>
      <c r="Q557" s="32">
        <v>0.2298</v>
      </c>
      <c r="R557" s="16">
        <v>2.7112363985903398</v>
      </c>
      <c r="S557" s="15">
        <v>0.203119681942485</v>
      </c>
      <c r="T557" s="32">
        <v>0.91097467382962394</v>
      </c>
      <c r="U557" s="16" t="s">
        <v>675</v>
      </c>
      <c r="V557" s="46"/>
    </row>
    <row r="558" spans="1:22" x14ac:dyDescent="0.25">
      <c r="A558" s="4" t="s">
        <v>331</v>
      </c>
      <c r="B558" s="5">
        <v>1</v>
      </c>
      <c r="C558" s="6" t="s">
        <v>419</v>
      </c>
      <c r="D558" s="7" t="s">
        <v>420</v>
      </c>
      <c r="E558" s="9">
        <v>10.876099999999999</v>
      </c>
      <c r="F558" s="7">
        <v>14.548500000000001</v>
      </c>
      <c r="G558" s="7">
        <v>30.981200000000001</v>
      </c>
      <c r="H558" s="7">
        <v>62.968699999999998</v>
      </c>
      <c r="I558" s="7">
        <v>103.8006</v>
      </c>
      <c r="J558" s="7">
        <v>213.63200000000001</v>
      </c>
      <c r="K558" s="7">
        <v>368.01260000000002</v>
      </c>
      <c r="L558" s="7">
        <v>562.4239</v>
      </c>
      <c r="M558" s="7">
        <v>560.86009999999999</v>
      </c>
      <c r="N558" s="7">
        <v>722.75840000000005</v>
      </c>
      <c r="O558" s="7">
        <v>773.62689999999998</v>
      </c>
      <c r="P558" s="7">
        <v>1158.6874</v>
      </c>
      <c r="Q558" s="30">
        <v>0.3004</v>
      </c>
      <c r="R558" s="9">
        <v>3.3410521530070398</v>
      </c>
      <c r="S558" s="8">
        <v>0.20681803332627499</v>
      </c>
      <c r="T558" s="30">
        <v>0.9079552925706772</v>
      </c>
      <c r="U558" s="9" t="s">
        <v>675</v>
      </c>
      <c r="V558" s="44"/>
    </row>
    <row r="559" spans="1:22" x14ac:dyDescent="0.25">
      <c r="A559" s="1" t="s">
        <v>331</v>
      </c>
      <c r="B559" s="2">
        <v>1</v>
      </c>
      <c r="C559" s="6" t="s">
        <v>421</v>
      </c>
      <c r="D559" s="3" t="s">
        <v>422</v>
      </c>
      <c r="E559" s="11">
        <v>5.6592000000000002</v>
      </c>
      <c r="F559" s="3">
        <v>14.5036</v>
      </c>
      <c r="G559" s="3">
        <v>24.642700000000001</v>
      </c>
      <c r="H559" s="3">
        <v>70.332599999999999</v>
      </c>
      <c r="I559" s="3">
        <v>87.624200000000002</v>
      </c>
      <c r="J559" s="3">
        <v>153.85499999999999</v>
      </c>
      <c r="K559" s="3">
        <v>213.21539999999999</v>
      </c>
      <c r="L559" s="3">
        <v>431.9554</v>
      </c>
      <c r="M559" s="3">
        <v>271.8836</v>
      </c>
      <c r="N559" s="3">
        <v>563.09040000000005</v>
      </c>
      <c r="O559" s="3">
        <v>406.2552</v>
      </c>
      <c r="P559" s="3">
        <v>777.03009999999995</v>
      </c>
      <c r="Q559" s="31">
        <v>0.16980000000000001</v>
      </c>
      <c r="R559" s="11"/>
      <c r="S559" s="10"/>
      <c r="T559" s="31">
        <v>0.90037593984962405</v>
      </c>
      <c r="U559" s="11" t="s">
        <v>675</v>
      </c>
      <c r="V559" s="45"/>
    </row>
    <row r="560" spans="1:22" x14ac:dyDescent="0.25">
      <c r="A560" s="1" t="s">
        <v>331</v>
      </c>
      <c r="B560" s="2">
        <v>1</v>
      </c>
      <c r="C560" s="6" t="s">
        <v>423</v>
      </c>
      <c r="D560" s="3" t="s">
        <v>424</v>
      </c>
      <c r="E560" s="11"/>
      <c r="Q560" s="31">
        <v>0.37169999999999997</v>
      </c>
      <c r="R560" s="11"/>
      <c r="S560" s="10"/>
      <c r="T560" s="31">
        <v>0.91544885177453017</v>
      </c>
      <c r="U560" s="11" t="s">
        <v>675</v>
      </c>
      <c r="V560" s="45"/>
    </row>
    <row r="561" spans="1:22" x14ac:dyDescent="0.25">
      <c r="A561" s="1" t="s">
        <v>331</v>
      </c>
      <c r="B561" s="2">
        <v>1</v>
      </c>
      <c r="C561" s="6" t="s">
        <v>425</v>
      </c>
      <c r="D561" s="3" t="s">
        <v>426</v>
      </c>
      <c r="E561" s="11"/>
      <c r="Q561" s="31">
        <v>0.2031</v>
      </c>
      <c r="R561" s="11"/>
      <c r="S561" s="10"/>
      <c r="T561" s="31">
        <v>0.92046556741028129</v>
      </c>
      <c r="U561" s="11" t="s">
        <v>675</v>
      </c>
      <c r="V561" s="45"/>
    </row>
    <row r="562" spans="1:22" x14ac:dyDescent="0.25">
      <c r="A562" s="1" t="s">
        <v>331</v>
      </c>
      <c r="B562" s="2">
        <v>1</v>
      </c>
      <c r="C562" s="6" t="s">
        <v>427</v>
      </c>
      <c r="D562" s="3" t="s">
        <v>428</v>
      </c>
      <c r="E562" s="11"/>
      <c r="Q562" s="31">
        <v>0.23169999999999999</v>
      </c>
      <c r="R562" s="11"/>
      <c r="S562" s="10"/>
      <c r="T562" s="31">
        <v>0.91959798994974862</v>
      </c>
      <c r="U562" s="11" t="s">
        <v>676</v>
      </c>
      <c r="V562" s="45">
        <v>25</v>
      </c>
    </row>
    <row r="563" spans="1:22" ht="15.75" thickBot="1" x14ac:dyDescent="0.3">
      <c r="A563" s="12" t="s">
        <v>331</v>
      </c>
      <c r="B563" s="13">
        <v>1</v>
      </c>
      <c r="C563" s="6" t="s">
        <v>429</v>
      </c>
      <c r="D563" s="14" t="s">
        <v>430</v>
      </c>
      <c r="E563" s="16">
        <v>4.3644999999999996</v>
      </c>
      <c r="F563" s="14">
        <v>8.9983000000000004</v>
      </c>
      <c r="G563" s="14">
        <v>27.751100000000001</v>
      </c>
      <c r="H563" s="14">
        <v>36.877499999999998</v>
      </c>
      <c r="I563" s="14">
        <v>64.385099999999994</v>
      </c>
      <c r="J563" s="14">
        <v>100.0449</v>
      </c>
      <c r="K563" s="14">
        <v>135.0574</v>
      </c>
      <c r="L563" s="14">
        <v>157.29669999999999</v>
      </c>
      <c r="M563" s="14">
        <v>174.88939999999999</v>
      </c>
      <c r="N563" s="14">
        <v>232.1028</v>
      </c>
      <c r="O563" s="14">
        <v>238.16569999999999</v>
      </c>
      <c r="P563" s="14">
        <v>270.15960000000001</v>
      </c>
      <c r="Q563" s="32">
        <v>7.3099999999999998E-2</v>
      </c>
      <c r="R563" s="16">
        <v>4.9131691040243597</v>
      </c>
      <c r="S563" s="15">
        <v>0.14455858004637301</v>
      </c>
      <c r="T563" s="32"/>
      <c r="U563" s="16" t="s">
        <v>675</v>
      </c>
      <c r="V563" s="46"/>
    </row>
    <row r="564" spans="1:22" x14ac:dyDescent="0.25">
      <c r="A564" s="4" t="s">
        <v>331</v>
      </c>
      <c r="B564" s="5">
        <v>1</v>
      </c>
      <c r="C564" s="6" t="s">
        <v>431</v>
      </c>
      <c r="D564" s="7" t="s">
        <v>432</v>
      </c>
      <c r="E564" s="9">
        <v>9.5366</v>
      </c>
      <c r="F564" s="7">
        <v>11.6837</v>
      </c>
      <c r="G564" s="7">
        <v>32.839799999999997</v>
      </c>
      <c r="H564" s="7">
        <v>41.088299999999997</v>
      </c>
      <c r="I564" s="7">
        <v>79.273200000000003</v>
      </c>
      <c r="J564" s="7">
        <v>151.11199999999999</v>
      </c>
      <c r="K564" s="7">
        <v>234.94200000000001</v>
      </c>
      <c r="L564" s="7">
        <v>384.01589999999999</v>
      </c>
      <c r="M564" s="7">
        <v>387.74590000000001</v>
      </c>
      <c r="N564" s="7">
        <v>497.73759999999999</v>
      </c>
      <c r="O564" s="7">
        <v>584.5222</v>
      </c>
      <c r="P564" s="7">
        <v>758.89250000000004</v>
      </c>
      <c r="Q564" s="30">
        <v>0.1888</v>
      </c>
      <c r="R564" s="9">
        <v>2.5485703630266201</v>
      </c>
      <c r="S564" s="8">
        <v>0.20293645373442601</v>
      </c>
      <c r="T564" s="30">
        <v>0.92602996254681658</v>
      </c>
      <c r="U564" s="9" t="s">
        <v>676</v>
      </c>
      <c r="V564" s="44">
        <v>27</v>
      </c>
    </row>
    <row r="565" spans="1:22" x14ac:dyDescent="0.25">
      <c r="A565" s="1" t="s">
        <v>331</v>
      </c>
      <c r="B565" s="2">
        <v>1</v>
      </c>
      <c r="C565" s="6" t="s">
        <v>433</v>
      </c>
      <c r="D565" s="3" t="s">
        <v>434</v>
      </c>
      <c r="E565" s="11">
        <v>7.0243000000000002</v>
      </c>
      <c r="F565" s="3">
        <v>14.952299999999999</v>
      </c>
      <c r="G565" s="3">
        <v>30.481300000000001</v>
      </c>
      <c r="H565" s="3">
        <v>42.8123</v>
      </c>
      <c r="I565" s="3">
        <v>88.816299999999998</v>
      </c>
      <c r="J565" s="3">
        <v>156.88650000000001</v>
      </c>
      <c r="K565" s="3">
        <v>266.66030000000001</v>
      </c>
      <c r="L565" s="3">
        <v>418.26569999999998</v>
      </c>
      <c r="M565" s="3">
        <v>402.7174</v>
      </c>
      <c r="N565" s="3">
        <v>526.69359999999995</v>
      </c>
      <c r="O565" s="3">
        <v>608.65859999999998</v>
      </c>
      <c r="Q565" s="31">
        <v>0.184</v>
      </c>
      <c r="R565" s="11">
        <v>3.4709527631136301</v>
      </c>
      <c r="S565" s="10">
        <v>0.19266404573979301</v>
      </c>
      <c r="T565" s="31">
        <v>0.91013384321223711</v>
      </c>
      <c r="U565" s="11" t="s">
        <v>675</v>
      </c>
      <c r="V565" s="45"/>
    </row>
    <row r="566" spans="1:22" x14ac:dyDescent="0.25">
      <c r="A566" s="1" t="s">
        <v>331</v>
      </c>
      <c r="B566" s="2">
        <v>1</v>
      </c>
      <c r="C566" s="6" t="s">
        <v>435</v>
      </c>
      <c r="D566" s="3" t="s">
        <v>436</v>
      </c>
      <c r="E566" s="11">
        <v>6.9794</v>
      </c>
      <c r="F566" s="3">
        <v>12.055400000000001</v>
      </c>
      <c r="G566" s="3">
        <v>37.133899999999997</v>
      </c>
      <c r="H566" s="3">
        <v>52.944899999999997</v>
      </c>
      <c r="I566" s="3">
        <v>96.289199999999994</v>
      </c>
      <c r="J566" s="3">
        <v>170.339</v>
      </c>
      <c r="K566" s="3">
        <v>286.89999999999998</v>
      </c>
      <c r="L566" s="3">
        <v>503.44159999999999</v>
      </c>
      <c r="M566" s="3">
        <v>485.43869999999998</v>
      </c>
      <c r="N566" s="3">
        <v>629.44949999999994</v>
      </c>
      <c r="O566" s="3">
        <v>718.88739999999996</v>
      </c>
      <c r="P566" s="3">
        <v>796.71220000000005</v>
      </c>
      <c r="Q566" s="31">
        <v>0.25159999999999999</v>
      </c>
      <c r="R566" s="11">
        <v>5.1364632899606999</v>
      </c>
      <c r="S566" s="10">
        <v>0.18251824194101701</v>
      </c>
      <c r="T566" s="31">
        <v>0.92014302741358767</v>
      </c>
      <c r="U566" s="11" t="s">
        <v>675</v>
      </c>
      <c r="V566" s="45"/>
    </row>
    <row r="567" spans="1:22" x14ac:dyDescent="0.25">
      <c r="A567" s="1" t="s">
        <v>331</v>
      </c>
      <c r="B567" s="2">
        <v>1</v>
      </c>
      <c r="C567" s="6" t="s">
        <v>437</v>
      </c>
      <c r="D567" s="3" t="s">
        <v>438</v>
      </c>
      <c r="E567" s="11">
        <v>5.7873000000000001</v>
      </c>
      <c r="F567" s="3">
        <v>11.4529</v>
      </c>
      <c r="G567" s="3">
        <v>24.9696</v>
      </c>
      <c r="H567" s="3">
        <v>48.163800000000002</v>
      </c>
      <c r="I567" s="3">
        <v>80.881900000000002</v>
      </c>
      <c r="J567" s="3">
        <v>152.5412</v>
      </c>
      <c r="K567" s="3">
        <v>233.42949999999999</v>
      </c>
      <c r="L567" s="3">
        <v>366.35899999999998</v>
      </c>
      <c r="M567" s="3">
        <v>402.0573</v>
      </c>
      <c r="N567" s="3">
        <v>503.40960000000001</v>
      </c>
      <c r="O567" s="3">
        <v>637.40949999999998</v>
      </c>
      <c r="P567" s="3">
        <v>728.74450000000002</v>
      </c>
      <c r="Q567" s="31">
        <v>0.21329999999999999</v>
      </c>
      <c r="R567" s="11">
        <v>2.7044054557710702</v>
      </c>
      <c r="S567" s="10">
        <v>0.20099687087342799</v>
      </c>
      <c r="T567" s="31">
        <v>0.91846522781774587</v>
      </c>
      <c r="U567" s="11" t="s">
        <v>675</v>
      </c>
      <c r="V567" s="45"/>
    </row>
    <row r="568" spans="1:22" x14ac:dyDescent="0.25">
      <c r="A568" s="1" t="s">
        <v>331</v>
      </c>
      <c r="B568" s="2">
        <v>1</v>
      </c>
      <c r="C568" s="6" t="s">
        <v>439</v>
      </c>
      <c r="D568" s="3" t="s">
        <v>440</v>
      </c>
      <c r="E568" s="11">
        <v>6.3193000000000001</v>
      </c>
      <c r="F568" s="3">
        <v>15.5098</v>
      </c>
      <c r="G568" s="3">
        <v>38.492600000000003</v>
      </c>
      <c r="H568" s="3">
        <v>64.904200000000003</v>
      </c>
      <c r="I568" s="3">
        <v>103.46729999999999</v>
      </c>
      <c r="J568" s="3">
        <v>185.6694</v>
      </c>
      <c r="K568" s="3">
        <v>291.25170000000003</v>
      </c>
      <c r="L568" s="3">
        <v>466.0514</v>
      </c>
      <c r="M568" s="3">
        <v>476.13279999999997</v>
      </c>
      <c r="N568" s="3">
        <v>629.24440000000004</v>
      </c>
      <c r="O568" s="3">
        <v>632.24379999999996</v>
      </c>
      <c r="P568" s="3">
        <v>852.73339999999996</v>
      </c>
      <c r="Q568" s="31">
        <v>0.24329999999999999</v>
      </c>
      <c r="R568" s="11">
        <v>4.7140028089743096</v>
      </c>
      <c r="S568" s="10">
        <v>0.18530263493490501</v>
      </c>
      <c r="T568" s="31">
        <v>0.91547277936962757</v>
      </c>
      <c r="U568" s="11" t="s">
        <v>675</v>
      </c>
      <c r="V568" s="45"/>
    </row>
    <row r="569" spans="1:22" ht="15.75" thickBot="1" x14ac:dyDescent="0.3">
      <c r="A569" s="12" t="s">
        <v>331</v>
      </c>
      <c r="B569" s="13">
        <v>1</v>
      </c>
      <c r="C569" s="6" t="s">
        <v>441</v>
      </c>
      <c r="D569" s="14" t="s">
        <v>442</v>
      </c>
      <c r="E569" s="16">
        <v>9.2482000000000006</v>
      </c>
      <c r="F569" s="14">
        <v>12.6386</v>
      </c>
      <c r="G569" s="14">
        <v>29.6097</v>
      </c>
      <c r="H569" s="14">
        <v>51.272199999999998</v>
      </c>
      <c r="I569" s="14">
        <v>90.258300000000006</v>
      </c>
      <c r="J569" s="14">
        <v>158.76429999999999</v>
      </c>
      <c r="K569" s="14">
        <v>285.27850000000001</v>
      </c>
      <c r="L569" s="14">
        <v>436.1789</v>
      </c>
      <c r="M569" s="14">
        <v>459.71929999999998</v>
      </c>
      <c r="N569" s="14">
        <v>559.76409999999998</v>
      </c>
      <c r="O569" s="14">
        <v>672.33219999999994</v>
      </c>
      <c r="P569" s="14">
        <v>850.06089999999995</v>
      </c>
      <c r="Q569" s="32">
        <v>0.21290000000000001</v>
      </c>
      <c r="R569" s="16">
        <v>3.1751199887074399</v>
      </c>
      <c r="S569" s="15">
        <v>0.19950841020926699</v>
      </c>
      <c r="T569" s="32">
        <v>0.9228371005455962</v>
      </c>
      <c r="U569" s="16" t="s">
        <v>676</v>
      </c>
      <c r="V569" s="46">
        <v>25</v>
      </c>
    </row>
    <row r="570" spans="1:22" x14ac:dyDescent="0.25">
      <c r="A570" s="4" t="s">
        <v>331</v>
      </c>
      <c r="B570" s="5">
        <v>1</v>
      </c>
      <c r="C570" s="6" t="s">
        <v>443</v>
      </c>
      <c r="D570" s="7" t="s">
        <v>444</v>
      </c>
      <c r="E570" s="9">
        <v>6.3064999999999998</v>
      </c>
      <c r="F570" s="7">
        <v>16.2789</v>
      </c>
      <c r="G570" s="7">
        <v>25.571999999999999</v>
      </c>
      <c r="H570" s="7">
        <v>60.341000000000001</v>
      </c>
      <c r="I570" s="7">
        <v>68.076700000000002</v>
      </c>
      <c r="J570" s="7">
        <v>123.93770000000001</v>
      </c>
      <c r="K570" s="7">
        <v>211.43369999999999</v>
      </c>
      <c r="L570" s="7">
        <v>341.24849999999998</v>
      </c>
      <c r="M570" s="7">
        <v>326.18090000000001</v>
      </c>
      <c r="N570" s="7">
        <v>411.69650000000001</v>
      </c>
      <c r="O570" s="7">
        <v>520.69470000000001</v>
      </c>
      <c r="P570" s="7">
        <v>653.02189999999996</v>
      </c>
      <c r="Q570" s="30">
        <v>0.16750000000000001</v>
      </c>
      <c r="R570" s="9">
        <v>2.3724711055789398</v>
      </c>
      <c r="S570" s="8">
        <v>0.200124231184653</v>
      </c>
      <c r="T570" s="30">
        <v>0.92405063291139233</v>
      </c>
      <c r="U570" s="9" t="s">
        <v>675</v>
      </c>
      <c r="V570" s="44"/>
    </row>
    <row r="571" spans="1:22" x14ac:dyDescent="0.25">
      <c r="A571" s="1" t="s">
        <v>331</v>
      </c>
      <c r="B571" s="2">
        <v>1</v>
      </c>
      <c r="C571" s="6" t="s">
        <v>445</v>
      </c>
      <c r="D571" s="3" t="s">
        <v>446</v>
      </c>
      <c r="E571" s="11">
        <v>6.5564</v>
      </c>
      <c r="F571" s="3">
        <v>18.573399999999999</v>
      </c>
      <c r="G571" s="3">
        <v>37.704300000000003</v>
      </c>
      <c r="H571" s="3">
        <v>58.725900000000003</v>
      </c>
      <c r="I571" s="3">
        <v>103.7877</v>
      </c>
      <c r="J571" s="3">
        <v>183.1379</v>
      </c>
      <c r="K571" s="3">
        <v>305.71679999999998</v>
      </c>
      <c r="L571" s="3">
        <v>518.20159999999998</v>
      </c>
      <c r="M571" s="3">
        <v>521.92529999999999</v>
      </c>
      <c r="N571" s="3">
        <v>658.28369999999995</v>
      </c>
      <c r="O571" s="3">
        <v>806.12059999999997</v>
      </c>
      <c r="P571" s="3">
        <v>1055.5342000000001</v>
      </c>
      <c r="Q571" s="31">
        <v>0.26800000000000002</v>
      </c>
      <c r="R571" s="11">
        <v>2.6730684262824398</v>
      </c>
      <c r="S571" s="10">
        <v>0.212851683808396</v>
      </c>
      <c r="T571" s="31">
        <v>0.91426657736101813</v>
      </c>
      <c r="U571" s="11" t="s">
        <v>675</v>
      </c>
      <c r="V571" s="45"/>
    </row>
    <row r="572" spans="1:22" x14ac:dyDescent="0.25">
      <c r="A572" s="1" t="s">
        <v>331</v>
      </c>
      <c r="B572" s="2">
        <v>1</v>
      </c>
      <c r="C572" s="6" t="s">
        <v>447</v>
      </c>
      <c r="D572" s="3" t="s">
        <v>448</v>
      </c>
      <c r="E572" s="11">
        <v>8.1715</v>
      </c>
      <c r="F572" s="3">
        <v>10.5557</v>
      </c>
      <c r="G572" s="3">
        <v>27.020399999999999</v>
      </c>
      <c r="H572" s="3">
        <v>36.448099999999997</v>
      </c>
      <c r="I572" s="3">
        <v>77.799099999999996</v>
      </c>
      <c r="J572" s="3">
        <v>154.1627</v>
      </c>
      <c r="K572" s="3">
        <v>275.74829999999997</v>
      </c>
      <c r="L572" s="3">
        <v>459.5462</v>
      </c>
      <c r="M572" s="3">
        <v>534.346</v>
      </c>
      <c r="N572" s="3">
        <v>653.25260000000003</v>
      </c>
      <c r="O572" s="3">
        <v>874.26779999999997</v>
      </c>
      <c r="P572" s="3">
        <v>1156.3544999999999</v>
      </c>
      <c r="Q572" s="31">
        <v>0.23719999999999999</v>
      </c>
      <c r="R572" s="11">
        <v>1.03266959383352</v>
      </c>
      <c r="S572" s="10">
        <v>0.25021556417798202</v>
      </c>
      <c r="T572" s="31">
        <v>0.92324561403508765</v>
      </c>
      <c r="U572" s="11" t="s">
        <v>676</v>
      </c>
      <c r="V572" s="45">
        <v>25</v>
      </c>
    </row>
    <row r="573" spans="1:22" x14ac:dyDescent="0.25">
      <c r="A573" s="1" t="s">
        <v>331</v>
      </c>
      <c r="B573" s="2">
        <v>1</v>
      </c>
      <c r="C573" s="6" t="s">
        <v>449</v>
      </c>
      <c r="D573" s="3" t="s">
        <v>450</v>
      </c>
      <c r="E573" s="11">
        <v>6.1142000000000003</v>
      </c>
      <c r="F573" s="3">
        <v>12.933400000000001</v>
      </c>
      <c r="G573" s="3">
        <v>43.562100000000001</v>
      </c>
      <c r="H573" s="3">
        <v>69.915999999999997</v>
      </c>
      <c r="I573" s="3">
        <v>126.9628</v>
      </c>
      <c r="J573" s="3">
        <v>207.0307</v>
      </c>
      <c r="K573" s="3">
        <v>328.65469999999999</v>
      </c>
      <c r="L573" s="3">
        <v>460.44349999999997</v>
      </c>
      <c r="M573" s="3">
        <v>608.53679999999997</v>
      </c>
      <c r="N573" s="3">
        <v>634.53179999999998</v>
      </c>
      <c r="O573" s="3">
        <v>822.63030000000003</v>
      </c>
      <c r="P573" s="3">
        <v>1345.9591</v>
      </c>
      <c r="Q573" s="31">
        <v>0.31069999999999998</v>
      </c>
      <c r="R573" s="11">
        <v>1.03515359508375</v>
      </c>
      <c r="S573" s="10">
        <v>0.252738955251049</v>
      </c>
      <c r="T573" s="31">
        <v>0.9161915621436717</v>
      </c>
      <c r="U573" s="11" t="s">
        <v>675</v>
      </c>
      <c r="V573" s="45"/>
    </row>
    <row r="574" spans="1:22" x14ac:dyDescent="0.25">
      <c r="A574" s="1" t="s">
        <v>331</v>
      </c>
      <c r="B574" s="2">
        <v>1</v>
      </c>
      <c r="C574" s="6" t="s">
        <v>451</v>
      </c>
      <c r="D574" s="3" t="s">
        <v>452</v>
      </c>
      <c r="E574" s="11">
        <v>11.2286</v>
      </c>
      <c r="F574" s="3">
        <v>15.080399999999999</v>
      </c>
      <c r="G574" s="3">
        <v>37.338999999999999</v>
      </c>
      <c r="H574" s="3">
        <v>60.091000000000001</v>
      </c>
      <c r="I574" s="3">
        <v>108.6073</v>
      </c>
      <c r="J574" s="3">
        <v>191.0017</v>
      </c>
      <c r="K574" s="3">
        <v>341.78039999999999</v>
      </c>
      <c r="L574" s="3">
        <v>585.11180000000002</v>
      </c>
      <c r="M574" s="3">
        <v>559.35400000000004</v>
      </c>
      <c r="N574" s="3">
        <v>705.99879999999996</v>
      </c>
      <c r="O574" s="3">
        <v>911.29909999999995</v>
      </c>
      <c r="P574" s="3">
        <v>1015.7854</v>
      </c>
      <c r="Q574" s="31">
        <v>0.3226</v>
      </c>
      <c r="R574" s="11">
        <v>4.2735504923403598</v>
      </c>
      <c r="S574" s="10">
        <v>0.196935917348524</v>
      </c>
      <c r="T574" s="31">
        <v>0.91650610147719969</v>
      </c>
      <c r="U574" s="11" t="s">
        <v>675</v>
      </c>
      <c r="V574" s="45"/>
    </row>
    <row r="575" spans="1:22" ht="15.75" thickBot="1" x14ac:dyDescent="0.3">
      <c r="A575" s="12" t="s">
        <v>331</v>
      </c>
      <c r="B575" s="13">
        <v>1</v>
      </c>
      <c r="C575" s="6" t="s">
        <v>453</v>
      </c>
      <c r="D575" s="14" t="s">
        <v>454</v>
      </c>
      <c r="E575" s="16">
        <v>5.5309999999999997</v>
      </c>
      <c r="F575" s="14">
        <v>14.7728</v>
      </c>
      <c r="G575" s="14">
        <v>30.840199999999999</v>
      </c>
      <c r="H575" s="14">
        <v>53.540999999999997</v>
      </c>
      <c r="I575" s="14">
        <v>96.090500000000006</v>
      </c>
      <c r="J575" s="14">
        <v>149.95830000000001</v>
      </c>
      <c r="K575" s="14">
        <v>237.06979999999999</v>
      </c>
      <c r="L575" s="14">
        <v>442.03039999999999</v>
      </c>
      <c r="M575" s="14">
        <v>386.541</v>
      </c>
      <c r="N575" s="14">
        <v>503.85180000000003</v>
      </c>
      <c r="O575" s="14">
        <v>587.74590000000001</v>
      </c>
      <c r="P575" s="14">
        <v>755.32910000000004</v>
      </c>
      <c r="Q575" s="32">
        <v>0.19259999999999999</v>
      </c>
      <c r="R575" s="16">
        <v>3.4415080700470901</v>
      </c>
      <c r="S575" s="15">
        <v>0.192132223906091</v>
      </c>
      <c r="T575" s="32">
        <v>0.92075796726959513</v>
      </c>
      <c r="U575" s="16" t="s">
        <v>676</v>
      </c>
      <c r="V575" s="46">
        <v>25</v>
      </c>
    </row>
    <row r="576" spans="1:22" x14ac:dyDescent="0.25">
      <c r="A576" s="4" t="s">
        <v>331</v>
      </c>
      <c r="B576" s="5">
        <v>1</v>
      </c>
      <c r="C576" s="6" t="s">
        <v>455</v>
      </c>
      <c r="D576" s="7" t="s">
        <v>456</v>
      </c>
      <c r="E576" s="9">
        <v>5.9539999999999997</v>
      </c>
      <c r="F576" s="7">
        <v>8.8956999999999997</v>
      </c>
      <c r="G576" s="7">
        <v>21.841999999999999</v>
      </c>
      <c r="H576" s="7">
        <v>30.039100000000001</v>
      </c>
      <c r="I576" s="7">
        <v>58.418300000000002</v>
      </c>
      <c r="J576" s="7">
        <v>95.289400000000001</v>
      </c>
      <c r="K576" s="7">
        <v>152.43860000000001</v>
      </c>
      <c r="L576" s="7">
        <v>231.52600000000001</v>
      </c>
      <c r="M576" s="7">
        <v>216.2405</v>
      </c>
      <c r="N576" s="7">
        <v>262.2765</v>
      </c>
      <c r="O576" s="7">
        <v>319.49630000000002</v>
      </c>
      <c r="P576" s="7">
        <v>393.78320000000002</v>
      </c>
      <c r="Q576" s="30">
        <v>0.1024</v>
      </c>
      <c r="R576" s="9">
        <v>2.7889073380682299</v>
      </c>
      <c r="S576" s="8">
        <v>0.176495522132123</v>
      </c>
      <c r="T576" s="30">
        <v>0.91346153846153844</v>
      </c>
      <c r="U576" s="9" t="s">
        <v>675</v>
      </c>
      <c r="V576" s="44"/>
    </row>
    <row r="577" spans="1:22" x14ac:dyDescent="0.25">
      <c r="A577" s="1" t="s">
        <v>331</v>
      </c>
      <c r="B577" s="2">
        <v>1</v>
      </c>
      <c r="C577" s="6" t="s">
        <v>457</v>
      </c>
      <c r="D577" s="3" t="s">
        <v>458</v>
      </c>
      <c r="E577" s="11">
        <v>7.6971999999999996</v>
      </c>
      <c r="F577" s="3">
        <v>22.0214</v>
      </c>
      <c r="G577" s="3">
        <v>49.785299999999999</v>
      </c>
      <c r="H577" s="3">
        <v>83.676199999999994</v>
      </c>
      <c r="I577" s="3">
        <v>126.9115</v>
      </c>
      <c r="J577" s="3">
        <v>244.5043</v>
      </c>
      <c r="K577" s="3">
        <v>401.7561</v>
      </c>
      <c r="L577" s="3">
        <v>608.21</v>
      </c>
      <c r="M577" s="3">
        <v>647.68949999999995</v>
      </c>
      <c r="N577" s="3">
        <v>805.42840000000001</v>
      </c>
      <c r="O577" s="3">
        <v>875.29960000000005</v>
      </c>
      <c r="P577" s="3">
        <v>976.8827</v>
      </c>
      <c r="Q577" s="31">
        <v>0.3639</v>
      </c>
      <c r="R577" s="11">
        <v>8.6436576115782202</v>
      </c>
      <c r="S577" s="10">
        <v>0.17133408008404599</v>
      </c>
      <c r="T577" s="31">
        <v>0.92562814070351751</v>
      </c>
      <c r="U577" s="11" t="s">
        <v>675</v>
      </c>
      <c r="V577" s="45"/>
    </row>
    <row r="578" spans="1:22" x14ac:dyDescent="0.25">
      <c r="A578" s="1" t="s">
        <v>331</v>
      </c>
      <c r="B578" s="2">
        <v>1</v>
      </c>
      <c r="C578" s="6" t="s">
        <v>459</v>
      </c>
      <c r="D578" s="3" t="s">
        <v>460</v>
      </c>
      <c r="E578" s="11">
        <v>5.7680999999999996</v>
      </c>
      <c r="F578" s="3">
        <v>16.4391</v>
      </c>
      <c r="G578" s="3">
        <v>35.365000000000002</v>
      </c>
      <c r="H578" s="3">
        <v>65.865499999999997</v>
      </c>
      <c r="I578" s="3">
        <v>117.6889</v>
      </c>
      <c r="J578" s="3">
        <v>213.84989999999999</v>
      </c>
      <c r="K578" s="3">
        <v>379.96539999999999</v>
      </c>
      <c r="L578" s="3">
        <v>620.23329999999999</v>
      </c>
      <c r="M578" s="3">
        <v>671.33879999999999</v>
      </c>
      <c r="N578" s="3">
        <v>815.92639999999994</v>
      </c>
      <c r="O578" s="3">
        <v>1019.7847</v>
      </c>
      <c r="P578" s="3">
        <v>1258.7579000000001</v>
      </c>
      <c r="Q578" s="31">
        <v>0.33910000000000001</v>
      </c>
      <c r="R578" s="11">
        <v>3.4218663329308501</v>
      </c>
      <c r="S578" s="10">
        <v>0.211255628730984</v>
      </c>
      <c r="T578" s="31">
        <v>0.91721419185282527</v>
      </c>
      <c r="U578" s="11" t="s">
        <v>675</v>
      </c>
      <c r="V578" s="45"/>
    </row>
    <row r="579" spans="1:22" x14ac:dyDescent="0.25">
      <c r="A579" s="1" t="s">
        <v>331</v>
      </c>
      <c r="B579" s="2">
        <v>1</v>
      </c>
      <c r="C579" s="6" t="s">
        <v>461</v>
      </c>
      <c r="D579" s="3" t="s">
        <v>462</v>
      </c>
      <c r="E579" s="11">
        <v>9.4341000000000008</v>
      </c>
      <c r="F579" s="3">
        <v>13.4269</v>
      </c>
      <c r="G579" s="3">
        <v>31.1158</v>
      </c>
      <c r="H579" s="3">
        <v>61.539400000000001</v>
      </c>
      <c r="I579" s="3">
        <v>113.2475</v>
      </c>
      <c r="J579" s="3">
        <v>184.46449999999999</v>
      </c>
      <c r="K579" s="3">
        <v>322.9828</v>
      </c>
      <c r="L579" s="3">
        <v>479.48469999999998</v>
      </c>
      <c r="M579" s="3">
        <v>457.16849999999999</v>
      </c>
      <c r="N579" s="3">
        <v>570.78769999999997</v>
      </c>
      <c r="O579" s="3">
        <v>688.88679999999999</v>
      </c>
      <c r="P579" s="3">
        <v>783.59929999999997</v>
      </c>
      <c r="Q579" s="31">
        <v>0.1502</v>
      </c>
      <c r="R579" s="11">
        <v>5.9032490771612904</v>
      </c>
      <c r="S579" s="10">
        <v>0.17585249589506799</v>
      </c>
      <c r="T579" s="31">
        <v>0.91426657736101813</v>
      </c>
      <c r="U579" s="11" t="s">
        <v>676</v>
      </c>
      <c r="V579" s="45">
        <v>22</v>
      </c>
    </row>
    <row r="580" spans="1:22" x14ac:dyDescent="0.25">
      <c r="A580" s="1" t="s">
        <v>331</v>
      </c>
      <c r="B580" s="2">
        <v>1</v>
      </c>
      <c r="C580" s="6" t="s">
        <v>463</v>
      </c>
      <c r="D580" s="3" t="s">
        <v>464</v>
      </c>
      <c r="E580" s="11">
        <v>7.1460999999999997</v>
      </c>
      <c r="F580" s="3">
        <v>14.4267</v>
      </c>
      <c r="G580" s="3">
        <v>34.365200000000002</v>
      </c>
      <c r="H580" s="3">
        <v>63.167299999999997</v>
      </c>
      <c r="I580" s="3">
        <v>96.596800000000002</v>
      </c>
      <c r="J580" s="3">
        <v>169.38409999999999</v>
      </c>
      <c r="K580" s="3">
        <v>277.97219999999999</v>
      </c>
      <c r="L580" s="3">
        <v>447.67669999999998</v>
      </c>
      <c r="M580" s="3">
        <v>486.10520000000002</v>
      </c>
      <c r="N580" s="3">
        <v>565.5643</v>
      </c>
      <c r="O580" s="3">
        <v>658.6105</v>
      </c>
      <c r="P580" s="3">
        <v>834.51900000000001</v>
      </c>
      <c r="Q580" s="31">
        <v>0.25009999999999999</v>
      </c>
      <c r="R580" s="11">
        <v>3.9984878315854</v>
      </c>
      <c r="S580" s="10">
        <v>0.19074555804405699</v>
      </c>
      <c r="T580" s="31">
        <v>0.91999999999999993</v>
      </c>
      <c r="U580" s="11" t="s">
        <v>675</v>
      </c>
      <c r="V580" s="45"/>
    </row>
    <row r="581" spans="1:22" ht="15.75" thickBot="1" x14ac:dyDescent="0.3">
      <c r="A581" s="12" t="s">
        <v>331</v>
      </c>
      <c r="B581" s="13">
        <v>1</v>
      </c>
      <c r="C581" s="6" t="s">
        <v>465</v>
      </c>
      <c r="D581" s="14" t="s">
        <v>466</v>
      </c>
      <c r="E581" s="16">
        <v>6.5372000000000003</v>
      </c>
      <c r="F581" s="14">
        <v>14.1447</v>
      </c>
      <c r="G581" s="14">
        <v>34.525399999999998</v>
      </c>
      <c r="H581" s="14">
        <v>57.546599999999998</v>
      </c>
      <c r="I581" s="14">
        <v>102.4931</v>
      </c>
      <c r="J581" s="14">
        <v>179.5616</v>
      </c>
      <c r="K581" s="14">
        <v>287.86770000000001</v>
      </c>
      <c r="L581" s="14">
        <v>447.51010000000002</v>
      </c>
      <c r="M581" s="14">
        <v>422.48930000000001</v>
      </c>
      <c r="N581" s="14">
        <v>476.81220000000002</v>
      </c>
      <c r="O581" s="14">
        <v>545.42719999999997</v>
      </c>
      <c r="P581" s="14">
        <v>711.05560000000003</v>
      </c>
      <c r="Q581" s="32">
        <v>0.1406</v>
      </c>
      <c r="R581" s="16">
        <v>6.2288035980904697</v>
      </c>
      <c r="S581" s="15">
        <v>0.16863001012325601</v>
      </c>
      <c r="T581" s="32">
        <v>0.90441176470588236</v>
      </c>
      <c r="U581" s="16" t="s">
        <v>675</v>
      </c>
      <c r="V581" s="46"/>
    </row>
    <row r="582" spans="1:22" x14ac:dyDescent="0.25">
      <c r="A582" s="4" t="s">
        <v>331</v>
      </c>
      <c r="B582" s="5">
        <v>1</v>
      </c>
      <c r="C582" s="6" t="s">
        <v>467</v>
      </c>
      <c r="D582" s="7" t="s">
        <v>468</v>
      </c>
      <c r="E582" s="9">
        <v>6.4347000000000003</v>
      </c>
      <c r="F582" s="7">
        <v>19.393699999999999</v>
      </c>
      <c r="G582" s="7">
        <v>32.378399999999999</v>
      </c>
      <c r="H582" s="7">
        <v>82.080399999999997</v>
      </c>
      <c r="I582" s="7">
        <v>153.13720000000001</v>
      </c>
      <c r="J582" s="7">
        <v>252.9898</v>
      </c>
      <c r="K582" s="7">
        <v>498.01319999999998</v>
      </c>
      <c r="L582" s="7">
        <v>723.68780000000004</v>
      </c>
      <c r="M582" s="7">
        <v>745.40790000000004</v>
      </c>
      <c r="N582" s="7">
        <v>954.11779999999999</v>
      </c>
      <c r="O582" s="7">
        <v>1260.7896000000001</v>
      </c>
      <c r="P582" s="7">
        <v>1609.2995000000001</v>
      </c>
      <c r="Q582" s="30">
        <v>0.45250000000000001</v>
      </c>
      <c r="R582" s="9">
        <v>3.0097508526824002</v>
      </c>
      <c r="S582" s="8">
        <v>0.223749524764568</v>
      </c>
      <c r="T582" s="30">
        <v>0.91484184914841848</v>
      </c>
      <c r="U582" s="9" t="s">
        <v>675</v>
      </c>
      <c r="V582" s="44"/>
    </row>
    <row r="583" spans="1:22" x14ac:dyDescent="0.25">
      <c r="A583" s="1" t="s">
        <v>331</v>
      </c>
      <c r="B583" s="2">
        <v>1</v>
      </c>
      <c r="C583" s="6" t="s">
        <v>469</v>
      </c>
      <c r="D583" s="3" t="s">
        <v>470</v>
      </c>
      <c r="E583" s="11"/>
      <c r="Q583" s="31">
        <v>0.1837</v>
      </c>
      <c r="R583" s="11"/>
      <c r="S583" s="10"/>
      <c r="T583" s="31">
        <v>0.91162790697674412</v>
      </c>
      <c r="U583" s="11" t="s">
        <v>675</v>
      </c>
      <c r="V583" s="45"/>
    </row>
    <row r="584" spans="1:22" x14ac:dyDescent="0.25">
      <c r="A584" s="1" t="s">
        <v>331</v>
      </c>
      <c r="B584" s="2">
        <v>1</v>
      </c>
      <c r="C584" s="6" t="s">
        <v>471</v>
      </c>
      <c r="D584" s="3" t="s">
        <v>472</v>
      </c>
      <c r="E584" s="11"/>
      <c r="Q584" s="31">
        <v>0.29499999999999998</v>
      </c>
      <c r="R584" s="11"/>
      <c r="S584" s="10"/>
      <c r="T584" s="31">
        <v>0.91192052980132454</v>
      </c>
      <c r="U584" s="11" t="s">
        <v>676</v>
      </c>
      <c r="V584" s="45">
        <v>27</v>
      </c>
    </row>
    <row r="585" spans="1:22" x14ac:dyDescent="0.25">
      <c r="A585" s="1" t="s">
        <v>331</v>
      </c>
      <c r="B585" s="2">
        <v>1</v>
      </c>
      <c r="C585" s="6" t="s">
        <v>473</v>
      </c>
      <c r="D585" s="3" t="s">
        <v>474</v>
      </c>
      <c r="E585" s="11">
        <v>7.9471999999999996</v>
      </c>
      <c r="F585" s="3">
        <v>10.408300000000001</v>
      </c>
      <c r="G585" s="3">
        <v>19.2591</v>
      </c>
      <c r="H585" s="3">
        <v>46.427</v>
      </c>
      <c r="I585" s="3">
        <v>45.113100000000003</v>
      </c>
      <c r="J585" s="3">
        <v>59.2194</v>
      </c>
      <c r="K585" s="3">
        <v>98.474699999999999</v>
      </c>
      <c r="L585" s="3">
        <v>126.9307</v>
      </c>
      <c r="M585" s="3">
        <v>100.0064</v>
      </c>
      <c r="N585" s="3">
        <v>101.3203</v>
      </c>
      <c r="O585" s="3">
        <v>148.5163</v>
      </c>
      <c r="P585" s="3">
        <v>175.19710000000001</v>
      </c>
      <c r="Q585" s="31"/>
      <c r="R585" s="11">
        <v>5.1315988338366703</v>
      </c>
      <c r="S585" s="10">
        <v>0.124229155318051</v>
      </c>
      <c r="T585" s="31"/>
      <c r="U585" s="11" t="s">
        <v>675</v>
      </c>
      <c r="V585" s="45"/>
    </row>
    <row r="586" spans="1:22" x14ac:dyDescent="0.25">
      <c r="A586" s="1" t="s">
        <v>331</v>
      </c>
      <c r="B586" s="2">
        <v>1</v>
      </c>
      <c r="C586" s="6" t="s">
        <v>475</v>
      </c>
      <c r="D586" s="3" t="s">
        <v>476</v>
      </c>
      <c r="E586" s="11">
        <v>4.6144999999999996</v>
      </c>
      <c r="F586" s="3">
        <v>8.3765999999999998</v>
      </c>
      <c r="G586" s="3">
        <v>18.387499999999999</v>
      </c>
      <c r="H586" s="3">
        <v>44.100499999999997</v>
      </c>
      <c r="I586" s="3">
        <v>61.167700000000004</v>
      </c>
      <c r="J586" s="3">
        <v>115.85590000000001</v>
      </c>
      <c r="K586" s="3">
        <v>211.79259999999999</v>
      </c>
      <c r="L586" s="3">
        <v>344.23509999999999</v>
      </c>
      <c r="M586" s="3">
        <v>366.5</v>
      </c>
      <c r="N586" s="3">
        <v>450.80430000000001</v>
      </c>
      <c r="O586" s="3">
        <v>532.57709999999997</v>
      </c>
      <c r="P586" s="3">
        <v>661.65480000000002</v>
      </c>
      <c r="Q586" s="31">
        <v>0.19500000000000001</v>
      </c>
      <c r="R586" s="11">
        <v>2.3070753879444599</v>
      </c>
      <c r="S586" s="10">
        <v>0.20249996549385901</v>
      </c>
      <c r="T586" s="31">
        <v>0.91246684350132623</v>
      </c>
      <c r="U586" s="11" t="s">
        <v>675</v>
      </c>
      <c r="V586" s="45"/>
    </row>
    <row r="587" spans="1:22" ht="15.75" thickBot="1" x14ac:dyDescent="0.3">
      <c r="A587" s="12" t="s">
        <v>331</v>
      </c>
      <c r="B587" s="13">
        <v>1</v>
      </c>
      <c r="C587" s="6" t="s">
        <v>477</v>
      </c>
      <c r="D587" s="14" t="s">
        <v>478</v>
      </c>
      <c r="E587" s="16">
        <v>8.0048999999999992</v>
      </c>
      <c r="F587" s="14">
        <v>15.1189</v>
      </c>
      <c r="G587" s="14">
        <v>35.858499999999999</v>
      </c>
      <c r="H587" s="14">
        <v>66.211600000000004</v>
      </c>
      <c r="I587" s="14">
        <v>117.0929</v>
      </c>
      <c r="J587" s="14">
        <v>200.4999</v>
      </c>
      <c r="K587" s="14">
        <v>377.17110000000002</v>
      </c>
      <c r="L587" s="14">
        <v>570.74919999999997</v>
      </c>
      <c r="M587" s="14">
        <v>607.01149999999996</v>
      </c>
      <c r="N587" s="14">
        <v>716.06740000000002</v>
      </c>
      <c r="O587" s="14">
        <v>892.75779999999997</v>
      </c>
      <c r="P587" s="14">
        <v>1037.1851999999999</v>
      </c>
      <c r="Q587" s="32">
        <v>0.2979</v>
      </c>
      <c r="R587" s="16">
        <v>4.9573372529024198</v>
      </c>
      <c r="S587" s="15">
        <v>0.19189870658067101</v>
      </c>
      <c r="T587" s="32">
        <v>0.90403706154864327</v>
      </c>
      <c r="U587" s="16" t="s">
        <v>675</v>
      </c>
      <c r="V587" s="46"/>
    </row>
    <row r="588" spans="1:22" x14ac:dyDescent="0.25">
      <c r="A588" s="4" t="s">
        <v>331</v>
      </c>
      <c r="B588" s="5">
        <v>1</v>
      </c>
      <c r="C588" s="6" t="s">
        <v>479</v>
      </c>
      <c r="D588" s="7" t="s">
        <v>480</v>
      </c>
      <c r="E588" s="9">
        <v>5.0694999999999997</v>
      </c>
      <c r="F588" s="7">
        <v>15.080399999999999</v>
      </c>
      <c r="G588" s="7">
        <v>56.239199999999997</v>
      </c>
      <c r="H588" s="7">
        <v>64.250500000000002</v>
      </c>
      <c r="I588" s="7">
        <v>119.45140000000001</v>
      </c>
      <c r="J588" s="7">
        <v>214.3306</v>
      </c>
      <c r="K588" s="7">
        <v>397.10309999999998</v>
      </c>
      <c r="L588" s="7">
        <v>599.17319999999995</v>
      </c>
      <c r="M588" s="7">
        <v>604.97979999999995</v>
      </c>
      <c r="N588" s="7">
        <v>765.59</v>
      </c>
      <c r="O588" s="7">
        <v>932.83339999999998</v>
      </c>
      <c r="P588" s="7">
        <v>1102.2560000000001</v>
      </c>
      <c r="Q588" s="30">
        <v>0.29210000000000003</v>
      </c>
      <c r="R588" s="9">
        <v>4.9423738638460497</v>
      </c>
      <c r="S588" s="8">
        <v>0.19388893176550601</v>
      </c>
      <c r="T588" s="30">
        <v>0.91011235955056169</v>
      </c>
      <c r="U588" s="9" t="s">
        <v>676</v>
      </c>
      <c r="V588" s="44">
        <v>22</v>
      </c>
    </row>
    <row r="589" spans="1:22" x14ac:dyDescent="0.25">
      <c r="A589" s="1" t="s">
        <v>331</v>
      </c>
      <c r="B589" s="2">
        <v>1</v>
      </c>
      <c r="C589" s="6" t="s">
        <v>481</v>
      </c>
      <c r="D589" s="3" t="s">
        <v>482</v>
      </c>
      <c r="E589" s="11">
        <v>6.4923000000000002</v>
      </c>
      <c r="F589" s="3">
        <v>18.592600000000001</v>
      </c>
      <c r="G589" s="3">
        <v>42.613599999999998</v>
      </c>
      <c r="H589" s="3">
        <v>61.609900000000003</v>
      </c>
      <c r="I589" s="3">
        <v>137.17869999999999</v>
      </c>
      <c r="J589" s="3">
        <v>227.72540000000001</v>
      </c>
      <c r="K589" s="3">
        <v>421.93810000000002</v>
      </c>
      <c r="L589" s="3">
        <v>684.49659999999994</v>
      </c>
      <c r="M589" s="3">
        <v>712.45910000000003</v>
      </c>
      <c r="N589" s="3">
        <v>921.41250000000002</v>
      </c>
      <c r="O589" s="3">
        <v>1082.3688</v>
      </c>
      <c r="P589" s="3">
        <v>1261.7125000000001</v>
      </c>
      <c r="Q589" s="31">
        <v>0.36670000000000003</v>
      </c>
      <c r="R589" s="11">
        <v>5.0589007090214499</v>
      </c>
      <c r="S589" s="10">
        <v>0.19851245261316799</v>
      </c>
      <c r="T589" s="31">
        <v>0.91808712121212122</v>
      </c>
      <c r="U589" s="11" t="s">
        <v>676</v>
      </c>
      <c r="V589" s="45">
        <v>25</v>
      </c>
    </row>
    <row r="590" spans="1:22" x14ac:dyDescent="0.25">
      <c r="A590" s="1" t="s">
        <v>331</v>
      </c>
      <c r="B590" s="2">
        <v>1</v>
      </c>
      <c r="C590" s="6" t="s">
        <v>483</v>
      </c>
      <c r="D590" s="3" t="s">
        <v>484</v>
      </c>
      <c r="E590" s="11">
        <v>5.8385999999999996</v>
      </c>
      <c r="F590" s="3">
        <v>14.779199999999999</v>
      </c>
      <c r="G590" s="3">
        <v>25.552800000000001</v>
      </c>
      <c r="H590" s="3">
        <v>35.0702</v>
      </c>
      <c r="I590" s="3">
        <v>99.858999999999995</v>
      </c>
      <c r="J590" s="3">
        <v>136.22380000000001</v>
      </c>
      <c r="K590" s="3">
        <v>250.38130000000001</v>
      </c>
      <c r="L590" s="3">
        <v>401.3587</v>
      </c>
      <c r="M590" s="3">
        <v>402.2303</v>
      </c>
      <c r="N590" s="3">
        <v>523.49549999999999</v>
      </c>
      <c r="O590" s="3">
        <v>574.47929999999997</v>
      </c>
      <c r="P590" s="3">
        <v>679.68979999999999</v>
      </c>
      <c r="Q590" s="31">
        <v>0.24690000000000001</v>
      </c>
      <c r="R590" s="11">
        <v>4.1394066294176701</v>
      </c>
      <c r="S590" s="10">
        <v>0.18359177455169201</v>
      </c>
      <c r="T590" s="31">
        <v>0.91620111731843568</v>
      </c>
      <c r="U590" s="11" t="s">
        <v>675</v>
      </c>
      <c r="V590" s="45"/>
    </row>
    <row r="591" spans="1:22" x14ac:dyDescent="0.25">
      <c r="A591" s="1" t="s">
        <v>331</v>
      </c>
      <c r="B591" s="2">
        <v>1</v>
      </c>
      <c r="C591" s="6" t="s">
        <v>485</v>
      </c>
      <c r="D591" s="3" t="s">
        <v>486</v>
      </c>
      <c r="E591" s="11">
        <v>9.6327999999999996</v>
      </c>
      <c r="F591" s="3">
        <v>14.862500000000001</v>
      </c>
      <c r="G591" s="3">
        <v>33.294899999999998</v>
      </c>
      <c r="H591" s="3">
        <v>33.006500000000003</v>
      </c>
      <c r="I591" s="3">
        <v>57.226199999999999</v>
      </c>
      <c r="J591" s="3">
        <v>96.750600000000006</v>
      </c>
      <c r="K591" s="3">
        <v>165.66040000000001</v>
      </c>
      <c r="L591" s="3">
        <v>227.89850000000001</v>
      </c>
      <c r="M591" s="3">
        <v>221.15620000000001</v>
      </c>
      <c r="N591" s="3">
        <v>299.80770000000001</v>
      </c>
      <c r="O591" s="3">
        <v>394.20620000000002</v>
      </c>
      <c r="P591" s="3">
        <v>407.4665</v>
      </c>
      <c r="Q591" s="31">
        <v>0.11940000000000001</v>
      </c>
      <c r="R591" s="11">
        <v>2.7006217346665502</v>
      </c>
      <c r="S591" s="10">
        <v>0.181136720454462</v>
      </c>
      <c r="T591" s="31">
        <v>0.9081858407079646</v>
      </c>
      <c r="U591" s="11" t="s">
        <v>675</v>
      </c>
      <c r="V591" s="45"/>
    </row>
    <row r="592" spans="1:22" x14ac:dyDescent="0.25">
      <c r="A592" s="1" t="s">
        <v>331</v>
      </c>
      <c r="B592" s="2">
        <v>1</v>
      </c>
      <c r="C592" s="6" t="s">
        <v>487</v>
      </c>
      <c r="D592" s="3" t="s">
        <v>488</v>
      </c>
      <c r="E592" s="11">
        <v>6.5435999999999996</v>
      </c>
      <c r="F592" s="3">
        <v>9.8378999999999994</v>
      </c>
      <c r="G592" s="3">
        <v>46.414200000000001</v>
      </c>
      <c r="H592" s="3">
        <v>44.3504</v>
      </c>
      <c r="I592" s="3">
        <v>82.650800000000004</v>
      </c>
      <c r="J592" s="3">
        <v>153.03469999999999</v>
      </c>
      <c r="K592" s="3">
        <v>310.3442</v>
      </c>
      <c r="L592" s="3">
        <v>444.39530000000002</v>
      </c>
      <c r="M592" s="3">
        <v>465.87189999999998</v>
      </c>
      <c r="N592" s="3">
        <v>634.97400000000005</v>
      </c>
      <c r="O592" s="3">
        <v>661.11649999999997</v>
      </c>
      <c r="P592" s="3">
        <v>858.66819999999996</v>
      </c>
      <c r="Q592" s="31">
        <v>0.2712</v>
      </c>
      <c r="R592" s="11">
        <v>3.6359800269548801</v>
      </c>
      <c r="S592" s="10">
        <v>0.19536007328403601</v>
      </c>
      <c r="T592" s="31">
        <v>0.91713091922005574</v>
      </c>
      <c r="U592" s="11" t="s">
        <v>676</v>
      </c>
      <c r="V592" s="45">
        <v>27</v>
      </c>
    </row>
    <row r="593" spans="1:22" ht="15.75" thickBot="1" x14ac:dyDescent="0.3">
      <c r="A593" s="12" t="s">
        <v>331</v>
      </c>
      <c r="B593" s="13">
        <v>1</v>
      </c>
      <c r="C593" s="6" t="s">
        <v>489</v>
      </c>
      <c r="D593" s="14" t="s">
        <v>490</v>
      </c>
      <c r="E593" s="16">
        <v>10.421099999999999</v>
      </c>
      <c r="F593" s="14">
        <v>17.8812</v>
      </c>
      <c r="G593" s="14">
        <v>42.934100000000001</v>
      </c>
      <c r="H593" s="14">
        <v>71.966899999999995</v>
      </c>
      <c r="I593" s="14">
        <v>89.085400000000007</v>
      </c>
      <c r="J593" s="14">
        <v>178.72839999999999</v>
      </c>
      <c r="K593" s="14">
        <v>245.36949999999999</v>
      </c>
      <c r="L593" s="14">
        <v>313.37560000000002</v>
      </c>
      <c r="M593" s="14">
        <v>334.02550000000002</v>
      </c>
      <c r="N593" s="14">
        <v>589.70709999999997</v>
      </c>
      <c r="O593" s="14">
        <v>721.27160000000003</v>
      </c>
      <c r="P593" s="14">
        <v>586.3424</v>
      </c>
      <c r="Q593" s="32">
        <v>0.21890000000000001</v>
      </c>
      <c r="R593" s="16">
        <v>4.5792663936937901</v>
      </c>
      <c r="S593" s="15">
        <v>0.179837233275462</v>
      </c>
      <c r="T593" s="32">
        <v>0.92125984251968518</v>
      </c>
      <c r="U593" s="16" t="s">
        <v>675</v>
      </c>
      <c r="V593" s="46"/>
    </row>
    <row r="594" spans="1:22" x14ac:dyDescent="0.25">
      <c r="A594" s="4" t="s">
        <v>331</v>
      </c>
      <c r="B594" s="5">
        <v>2</v>
      </c>
      <c r="C594" s="21" t="s">
        <v>162</v>
      </c>
      <c r="D594" s="7" t="s">
        <v>163</v>
      </c>
      <c r="E594" s="9">
        <v>5.6592000000000002</v>
      </c>
      <c r="F594" s="7">
        <v>12.048999999999999</v>
      </c>
      <c r="G594" s="7">
        <v>40.402500000000003</v>
      </c>
      <c r="H594" s="7">
        <v>67.083299999999994</v>
      </c>
      <c r="I594" s="7">
        <v>122.5149</v>
      </c>
      <c r="J594" s="7">
        <v>223.79669999999999</v>
      </c>
      <c r="K594" s="7">
        <v>384.72730000000001</v>
      </c>
      <c r="L594" s="7">
        <v>601.20489999999995</v>
      </c>
      <c r="M594" s="7">
        <v>717.16980000000001</v>
      </c>
      <c r="N594" s="7">
        <v>861.10360000000003</v>
      </c>
      <c r="O594" s="7">
        <v>1098.6221</v>
      </c>
      <c r="P594" s="7">
        <v>1385.9513999999999</v>
      </c>
      <c r="Q594" s="30">
        <v>0.38550000000000001</v>
      </c>
      <c r="R594" s="9">
        <v>2.5979839811440599</v>
      </c>
      <c r="S594" s="8">
        <v>0.22422970128447001</v>
      </c>
      <c r="T594" s="30">
        <v>0.91190476190476188</v>
      </c>
      <c r="U594" s="9" t="s">
        <v>675</v>
      </c>
      <c r="V594" s="44"/>
    </row>
    <row r="595" spans="1:22" x14ac:dyDescent="0.25">
      <c r="A595" s="1" t="s">
        <v>331</v>
      </c>
      <c r="B595" s="2">
        <v>2</v>
      </c>
      <c r="C595" s="21" t="s">
        <v>164</v>
      </c>
      <c r="D595" s="3" t="s">
        <v>165</v>
      </c>
      <c r="E595" s="11">
        <v>6.7423000000000002</v>
      </c>
      <c r="F595" s="3">
        <v>12.9398</v>
      </c>
      <c r="G595" s="3">
        <v>26.8538</v>
      </c>
      <c r="H595" s="3">
        <v>46.881999999999998</v>
      </c>
      <c r="I595" s="3">
        <v>77.690200000000004</v>
      </c>
      <c r="J595" s="3">
        <v>147.98439999999999</v>
      </c>
      <c r="K595" s="3">
        <v>251.37469999999999</v>
      </c>
      <c r="L595" s="3">
        <v>380.08080000000001</v>
      </c>
      <c r="M595" s="3">
        <v>464.22480000000002</v>
      </c>
      <c r="N595" s="3">
        <v>513.24099999999999</v>
      </c>
      <c r="O595" s="3">
        <v>517.68889999999999</v>
      </c>
      <c r="P595" s="3">
        <v>611.15809999999999</v>
      </c>
      <c r="Q595" s="31">
        <v>0.21659999999999999</v>
      </c>
      <c r="R595" s="11">
        <v>5.9023820478115203</v>
      </c>
      <c r="S595" s="10">
        <v>0.168243806824277</v>
      </c>
      <c r="T595" s="31">
        <v>0.93023255813953487</v>
      </c>
      <c r="U595" s="11" t="s">
        <v>676</v>
      </c>
      <c r="V595" s="45">
        <v>24</v>
      </c>
    </row>
    <row r="596" spans="1:22" x14ac:dyDescent="0.25">
      <c r="A596" s="1" t="s">
        <v>331</v>
      </c>
      <c r="B596" s="2">
        <v>2</v>
      </c>
      <c r="C596" s="6" t="s">
        <v>332</v>
      </c>
      <c r="D596" s="3" t="s">
        <v>333</v>
      </c>
      <c r="E596" s="11">
        <v>1.7112000000000001</v>
      </c>
      <c r="F596" s="3">
        <v>4.9606000000000003</v>
      </c>
      <c r="G596" s="3">
        <v>9.0238999999999994</v>
      </c>
      <c r="H596" s="3">
        <v>8.5047999999999995</v>
      </c>
      <c r="I596" s="3">
        <v>8.2996999999999996</v>
      </c>
      <c r="J596" s="3">
        <v>20.899799999999999</v>
      </c>
      <c r="K596" s="3">
        <v>20.380700000000001</v>
      </c>
      <c r="L596" s="3">
        <v>51.361899999999999</v>
      </c>
      <c r="M596" s="3">
        <v>30.4557</v>
      </c>
      <c r="N596" s="3">
        <v>66.999899999999997</v>
      </c>
      <c r="O596" s="3">
        <v>88.194599999999994</v>
      </c>
      <c r="P596" s="3">
        <v>57.546599999999998</v>
      </c>
      <c r="Q596" s="31">
        <v>1.41E-2</v>
      </c>
      <c r="R596" s="11"/>
      <c r="S596" s="10"/>
      <c r="T596" s="31">
        <v>0.91666666666666663</v>
      </c>
      <c r="U596" s="11" t="s">
        <v>675</v>
      </c>
      <c r="V596" s="45"/>
    </row>
    <row r="597" spans="1:22" x14ac:dyDescent="0.25">
      <c r="A597" s="1" t="s">
        <v>331</v>
      </c>
      <c r="B597" s="2">
        <v>2</v>
      </c>
      <c r="C597" s="6" t="s">
        <v>334</v>
      </c>
      <c r="D597" s="3" t="s">
        <v>335</v>
      </c>
      <c r="E597" s="11">
        <v>3.2814000000000001</v>
      </c>
      <c r="F597" s="3">
        <v>4.4927000000000001</v>
      </c>
      <c r="G597" s="3">
        <v>19.092500000000001</v>
      </c>
      <c r="H597" s="3">
        <v>31.667000000000002</v>
      </c>
      <c r="I597" s="3">
        <v>51.618299999999998</v>
      </c>
      <c r="J597" s="3">
        <v>97.289000000000001</v>
      </c>
      <c r="K597" s="3">
        <v>162.2893</v>
      </c>
      <c r="L597" s="3">
        <v>241.96629999999999</v>
      </c>
      <c r="M597" s="3">
        <v>274.46640000000002</v>
      </c>
      <c r="N597" s="3">
        <v>327.32170000000002</v>
      </c>
      <c r="O597" s="3">
        <v>430.20569999999998</v>
      </c>
      <c r="P597" s="3">
        <v>603.65309999999999</v>
      </c>
      <c r="Q597" s="31">
        <v>0.1492</v>
      </c>
      <c r="R597" s="11">
        <v>0.75768486151947001</v>
      </c>
      <c r="S597" s="10">
        <v>0.236882204862849</v>
      </c>
      <c r="T597" s="31">
        <v>0.90568181818181814</v>
      </c>
      <c r="U597" s="11" t="s">
        <v>675</v>
      </c>
      <c r="V597" s="45"/>
    </row>
    <row r="598" spans="1:22" x14ac:dyDescent="0.25">
      <c r="A598" s="1" t="s">
        <v>331</v>
      </c>
      <c r="B598" s="2">
        <v>2</v>
      </c>
      <c r="C598" s="6" t="s">
        <v>336</v>
      </c>
      <c r="D598" s="3" t="s">
        <v>337</v>
      </c>
      <c r="E598" s="11">
        <v>6.6782000000000004</v>
      </c>
      <c r="F598" s="3">
        <v>11.664400000000001</v>
      </c>
      <c r="G598" s="3">
        <v>31.3017</v>
      </c>
      <c r="H598" s="3">
        <v>48.119</v>
      </c>
      <c r="I598" s="3">
        <v>89.130300000000005</v>
      </c>
      <c r="J598" s="3">
        <v>158.0145</v>
      </c>
      <c r="K598" s="3">
        <v>259.6936</v>
      </c>
      <c r="L598" s="3">
        <v>377.2287</v>
      </c>
      <c r="M598" s="3">
        <v>445.65789999999998</v>
      </c>
      <c r="N598" s="3">
        <v>520.10509999999999</v>
      </c>
      <c r="O598" s="3">
        <v>644.26070000000004</v>
      </c>
      <c r="P598" s="3">
        <v>750.27880000000005</v>
      </c>
      <c r="Q598" s="31">
        <v>0.2072</v>
      </c>
      <c r="R598" s="11">
        <v>3.3744777949135898</v>
      </c>
      <c r="S598" s="10">
        <v>0.19398588492431901</v>
      </c>
      <c r="T598" s="31">
        <v>0.90793650793650793</v>
      </c>
      <c r="U598" s="11" t="s">
        <v>675</v>
      </c>
      <c r="V598" s="45"/>
    </row>
    <row r="599" spans="1:22" ht="15.75" thickBot="1" x14ac:dyDescent="0.3">
      <c r="A599" s="12" t="s">
        <v>331</v>
      </c>
      <c r="B599" s="13">
        <v>2</v>
      </c>
      <c r="C599" s="6" t="s">
        <v>338</v>
      </c>
      <c r="D599" s="14" t="s">
        <v>339</v>
      </c>
      <c r="E599" s="16">
        <v>6.4603000000000002</v>
      </c>
      <c r="F599" s="14">
        <v>12.0746</v>
      </c>
      <c r="G599" s="14">
        <v>16.881399999999999</v>
      </c>
      <c r="H599" s="14">
        <v>32.936</v>
      </c>
      <c r="I599" s="14">
        <v>66.602599999999995</v>
      </c>
      <c r="J599" s="14">
        <v>121.72020000000001</v>
      </c>
      <c r="K599" s="14">
        <v>227.51390000000001</v>
      </c>
      <c r="L599" s="14">
        <v>349.26620000000003</v>
      </c>
      <c r="M599" s="14">
        <v>414.15750000000003</v>
      </c>
      <c r="N599" s="14">
        <v>496.25069999999999</v>
      </c>
      <c r="O599" s="14">
        <v>634.57029999999997</v>
      </c>
      <c r="P599" s="14">
        <v>782.90070000000003</v>
      </c>
      <c r="Q599" s="32">
        <v>0.1598</v>
      </c>
      <c r="R599" s="16">
        <v>1.5790017605534701</v>
      </c>
      <c r="S599" s="15">
        <v>0.22197520238642501</v>
      </c>
      <c r="T599" s="32">
        <v>0.89340659340659334</v>
      </c>
      <c r="U599" s="16" t="s">
        <v>675</v>
      </c>
      <c r="V599" s="46"/>
    </row>
    <row r="600" spans="1:22" x14ac:dyDescent="0.25">
      <c r="A600" s="4" t="s">
        <v>331</v>
      </c>
      <c r="B600" s="5">
        <v>2</v>
      </c>
      <c r="C600" s="6" t="s">
        <v>340</v>
      </c>
      <c r="D600" s="7" t="s">
        <v>341</v>
      </c>
      <c r="E600" s="9">
        <v>6.2873000000000001</v>
      </c>
      <c r="F600" s="7">
        <v>18.323399999999999</v>
      </c>
      <c r="G600" s="7">
        <v>47.606200000000001</v>
      </c>
      <c r="H600" s="7">
        <v>73.191100000000006</v>
      </c>
      <c r="I600" s="7">
        <v>72.941100000000006</v>
      </c>
      <c r="J600" s="7">
        <v>199.66669999999999</v>
      </c>
      <c r="K600" s="7">
        <v>333.87810000000002</v>
      </c>
      <c r="L600" s="7">
        <v>467.57029999999997</v>
      </c>
      <c r="M600" s="7">
        <v>514.62540000000001</v>
      </c>
      <c r="N600" s="7">
        <v>572.79369999999994</v>
      </c>
      <c r="O600" s="7">
        <v>720.32299999999998</v>
      </c>
      <c r="P600" s="7">
        <v>803.94799999999998</v>
      </c>
      <c r="Q600" s="30">
        <v>0.24479999999999999</v>
      </c>
      <c r="R600" s="9">
        <v>5.9098879329487497</v>
      </c>
      <c r="S600" s="8">
        <v>0.17702860097008399</v>
      </c>
      <c r="T600" s="30">
        <v>0.9</v>
      </c>
      <c r="U600" s="9" t="s">
        <v>675</v>
      </c>
      <c r="V600" s="44"/>
    </row>
    <row r="601" spans="1:22" x14ac:dyDescent="0.25">
      <c r="A601" s="1" t="s">
        <v>331</v>
      </c>
      <c r="B601" s="2">
        <v>2</v>
      </c>
      <c r="C601" s="6" t="s">
        <v>342</v>
      </c>
      <c r="D601" s="3" t="s">
        <v>343</v>
      </c>
      <c r="E601" s="11">
        <v>7.7100999999999997</v>
      </c>
      <c r="F601" s="3">
        <v>16.836500000000001</v>
      </c>
      <c r="G601" s="3">
        <v>44.997799999999998</v>
      </c>
      <c r="H601" s="3">
        <v>79.3245</v>
      </c>
      <c r="I601" s="3">
        <v>147.55500000000001</v>
      </c>
      <c r="J601" s="3">
        <v>242.19059999999999</v>
      </c>
      <c r="K601" s="3">
        <v>440.67809999999997</v>
      </c>
      <c r="L601" s="3">
        <v>629.55840000000001</v>
      </c>
      <c r="M601" s="3">
        <v>667.20500000000004</v>
      </c>
      <c r="N601" s="3">
        <v>771.52470000000005</v>
      </c>
      <c r="O601" s="3">
        <v>930.1096</v>
      </c>
      <c r="P601" s="3">
        <v>1154.2203</v>
      </c>
      <c r="Q601" s="31">
        <v>0.3533</v>
      </c>
      <c r="R601" s="11">
        <v>6.4168714083371103</v>
      </c>
      <c r="S601" s="10">
        <v>0.18544469695323901</v>
      </c>
      <c r="T601" s="31">
        <v>0.91006711409395979</v>
      </c>
      <c r="U601" s="11" t="s">
        <v>676</v>
      </c>
      <c r="V601" s="45">
        <v>28</v>
      </c>
    </row>
    <row r="602" spans="1:22" x14ac:dyDescent="0.25">
      <c r="A602" s="1" t="s">
        <v>331</v>
      </c>
      <c r="B602" s="2">
        <v>2</v>
      </c>
      <c r="C602" s="6" t="s">
        <v>344</v>
      </c>
      <c r="D602" s="3" t="s">
        <v>345</v>
      </c>
      <c r="E602" s="11">
        <v>5.7744999999999997</v>
      </c>
      <c r="F602" s="3">
        <v>18.400300000000001</v>
      </c>
      <c r="G602" s="3">
        <v>57.726100000000002</v>
      </c>
      <c r="H602" s="3">
        <v>104.4415</v>
      </c>
      <c r="I602" s="3">
        <v>184.22739999999999</v>
      </c>
      <c r="J602" s="3">
        <v>320.38069999999999</v>
      </c>
      <c r="K602" s="3">
        <v>473.56279999999998</v>
      </c>
      <c r="L602" s="3">
        <v>699.42319999999995</v>
      </c>
      <c r="M602" s="3">
        <v>685.54769999999996</v>
      </c>
      <c r="N602" s="3">
        <v>706.78719999999998</v>
      </c>
      <c r="O602" s="3">
        <v>868.04459999999995</v>
      </c>
      <c r="P602" s="3">
        <v>1169.9159999999999</v>
      </c>
      <c r="Q602" s="31">
        <v>0.30669999999999997</v>
      </c>
      <c r="R602" s="11">
        <v>10.5142580696377</v>
      </c>
      <c r="S602" s="10">
        <v>0.16662215203280401</v>
      </c>
      <c r="T602" s="31">
        <v>0.91516587677725125</v>
      </c>
      <c r="U602" s="11" t="s">
        <v>675</v>
      </c>
      <c r="V602" s="45"/>
    </row>
    <row r="603" spans="1:22" x14ac:dyDescent="0.25">
      <c r="A603" s="1" t="s">
        <v>331</v>
      </c>
      <c r="B603" s="2">
        <v>2</v>
      </c>
      <c r="C603" s="6" t="s">
        <v>346</v>
      </c>
      <c r="D603" s="3" t="s">
        <v>347</v>
      </c>
      <c r="E603" s="11">
        <v>7.2485999999999997</v>
      </c>
      <c r="F603" s="3">
        <v>20.271699999999999</v>
      </c>
      <c r="G603" s="3">
        <v>62.718699999999998</v>
      </c>
      <c r="H603" s="3">
        <v>100.9614</v>
      </c>
      <c r="I603" s="3">
        <v>161.27670000000001</v>
      </c>
      <c r="J603" s="3">
        <v>250.22749999999999</v>
      </c>
      <c r="K603" s="3">
        <v>425.3349</v>
      </c>
      <c r="L603" s="3">
        <v>595.37270000000001</v>
      </c>
      <c r="M603" s="3">
        <v>723.9633</v>
      </c>
      <c r="N603" s="3">
        <v>797.7568</v>
      </c>
      <c r="O603" s="3">
        <v>1020.6819</v>
      </c>
      <c r="P603" s="3">
        <v>1094.1422</v>
      </c>
      <c r="Q603" s="31">
        <v>0.35809999999999997</v>
      </c>
      <c r="R603" s="11">
        <v>7.6338285377285899</v>
      </c>
      <c r="S603" s="10">
        <v>0.17941249061484901</v>
      </c>
      <c r="T603" s="31">
        <v>0.9092783505154638</v>
      </c>
      <c r="U603" s="11" t="s">
        <v>675</v>
      </c>
      <c r="V603" s="45"/>
    </row>
    <row r="604" spans="1:22" x14ac:dyDescent="0.25">
      <c r="A604" s="1" t="s">
        <v>331</v>
      </c>
      <c r="B604" s="2">
        <v>2</v>
      </c>
      <c r="C604" s="6" t="s">
        <v>348</v>
      </c>
      <c r="D604" s="3" t="s">
        <v>349</v>
      </c>
      <c r="E604" s="11">
        <v>9.1713000000000005</v>
      </c>
      <c r="F604" s="3">
        <v>18.881</v>
      </c>
      <c r="G604" s="3">
        <v>35.358600000000003</v>
      </c>
      <c r="H604" s="3">
        <v>51.541400000000003</v>
      </c>
      <c r="I604" s="3">
        <v>106.1463</v>
      </c>
      <c r="J604" s="3">
        <v>180.91390000000001</v>
      </c>
      <c r="K604" s="3">
        <v>380.79219999999998</v>
      </c>
      <c r="L604" s="3">
        <v>499.39760000000001</v>
      </c>
      <c r="M604" s="3">
        <v>537.46720000000005</v>
      </c>
      <c r="N604" s="3">
        <v>795.32140000000004</v>
      </c>
      <c r="O604" s="3">
        <v>781.42660000000001</v>
      </c>
      <c r="P604" s="3">
        <v>1109.3507999999999</v>
      </c>
      <c r="Q604" s="31">
        <v>0.27689999999999998</v>
      </c>
      <c r="R604" s="11">
        <v>3.1707484324902002</v>
      </c>
      <c r="S604" s="10">
        <v>0.20831144492267001</v>
      </c>
      <c r="T604" s="31">
        <v>0.90457516339869271</v>
      </c>
      <c r="U604" s="11" t="s">
        <v>675</v>
      </c>
      <c r="V604" s="45"/>
    </row>
    <row r="605" spans="1:22" ht="15.75" thickBot="1" x14ac:dyDescent="0.3">
      <c r="A605" s="12" t="s">
        <v>331</v>
      </c>
      <c r="B605" s="13">
        <v>2</v>
      </c>
      <c r="C605" s="6" t="s">
        <v>350</v>
      </c>
      <c r="D605" s="14" t="s">
        <v>351</v>
      </c>
      <c r="E605" s="16">
        <v>3.6596000000000002</v>
      </c>
      <c r="F605" s="14">
        <v>16.477599999999999</v>
      </c>
      <c r="G605" s="14">
        <v>29.552</v>
      </c>
      <c r="H605" s="14">
        <v>27.610099999999999</v>
      </c>
      <c r="I605" s="14">
        <v>45.202800000000003</v>
      </c>
      <c r="J605" s="14">
        <v>103.5057</v>
      </c>
      <c r="K605" s="14">
        <v>168.83930000000001</v>
      </c>
      <c r="L605" s="14">
        <v>298.35930000000002</v>
      </c>
      <c r="M605" s="14">
        <v>280.52300000000002</v>
      </c>
      <c r="N605" s="14">
        <v>304.23</v>
      </c>
      <c r="O605" s="14">
        <v>401.04469999999998</v>
      </c>
      <c r="P605" s="14">
        <v>545.20280000000002</v>
      </c>
      <c r="Q605" s="32">
        <v>8.77E-2</v>
      </c>
      <c r="R605" s="16">
        <v>1.83251725738799</v>
      </c>
      <c r="S605" s="15">
        <v>0.20181427908687399</v>
      </c>
      <c r="T605" s="32">
        <v>0.90394736842105261</v>
      </c>
      <c r="U605" s="16" t="s">
        <v>676</v>
      </c>
      <c r="V605" s="46">
        <v>27</v>
      </c>
    </row>
    <row r="606" spans="1:22" x14ac:dyDescent="0.25">
      <c r="A606" s="4" t="s">
        <v>331</v>
      </c>
      <c r="B606" s="5">
        <v>2</v>
      </c>
      <c r="C606" s="6" t="s">
        <v>352</v>
      </c>
      <c r="D606" s="7" t="s">
        <v>353</v>
      </c>
      <c r="E606" s="9">
        <v>4.9413999999999998</v>
      </c>
      <c r="F606" s="7">
        <v>13.3628</v>
      </c>
      <c r="G606" s="7">
        <v>20.963899999999999</v>
      </c>
      <c r="H606" s="7">
        <v>46.811500000000002</v>
      </c>
      <c r="I606" s="7">
        <v>80.221800000000002</v>
      </c>
      <c r="J606" s="7">
        <v>140.24870000000001</v>
      </c>
      <c r="K606" s="7">
        <v>220.13720000000001</v>
      </c>
      <c r="L606" s="7">
        <v>350.09930000000003</v>
      </c>
      <c r="M606" s="7">
        <v>272.26819999999998</v>
      </c>
      <c r="N606" s="7">
        <v>455.5086</v>
      </c>
      <c r="O606" s="7">
        <v>535.23040000000003</v>
      </c>
      <c r="P606" s="7">
        <v>494.67410000000001</v>
      </c>
      <c r="Q606" s="30">
        <v>0.17460000000000001</v>
      </c>
      <c r="R606" s="9">
        <v>4.9120800626193502</v>
      </c>
      <c r="S606" s="8">
        <v>0.16947028419850599</v>
      </c>
      <c r="T606" s="30">
        <v>0.91910828025477709</v>
      </c>
      <c r="U606" s="9" t="s">
        <v>675</v>
      </c>
      <c r="V606" s="44"/>
    </row>
    <row r="607" spans="1:22" x14ac:dyDescent="0.25">
      <c r="A607" s="1" t="s">
        <v>331</v>
      </c>
      <c r="B607" s="2">
        <v>2</v>
      </c>
      <c r="C607" s="6" t="s">
        <v>354</v>
      </c>
      <c r="D607" s="3" t="s">
        <v>355</v>
      </c>
      <c r="E607" s="11">
        <v>6.8897000000000004</v>
      </c>
      <c r="F607" s="3">
        <v>8.7739999999999991</v>
      </c>
      <c r="G607" s="3">
        <v>31.769500000000001</v>
      </c>
      <c r="H607" s="3">
        <v>48.221499999999999</v>
      </c>
      <c r="I607" s="3">
        <v>82.951999999999998</v>
      </c>
      <c r="K607" s="3">
        <v>221.1498</v>
      </c>
      <c r="L607" s="3">
        <v>475.70339999999999</v>
      </c>
      <c r="M607" s="3">
        <v>483.375</v>
      </c>
      <c r="N607" s="3">
        <v>625.15539999999999</v>
      </c>
      <c r="O607" s="3">
        <v>783.83640000000003</v>
      </c>
      <c r="P607" s="3">
        <v>948.91369999999995</v>
      </c>
      <c r="Q607" s="31">
        <v>0.20710000000000001</v>
      </c>
      <c r="R607" s="11">
        <v>1.98850164727626</v>
      </c>
      <c r="S607" s="10">
        <v>0.22096424086830199</v>
      </c>
      <c r="T607" s="31">
        <v>0.91140350877192988</v>
      </c>
      <c r="U607" s="11" t="s">
        <v>675</v>
      </c>
      <c r="V607" s="45"/>
    </row>
    <row r="608" spans="1:22" x14ac:dyDescent="0.25">
      <c r="A608" s="1" t="s">
        <v>331</v>
      </c>
      <c r="B608" s="2">
        <v>2</v>
      </c>
      <c r="C608" s="6" t="s">
        <v>356</v>
      </c>
      <c r="D608" s="3" t="s">
        <v>357</v>
      </c>
      <c r="E608" s="11">
        <v>6.8</v>
      </c>
      <c r="F608" s="3">
        <v>19.656500000000001</v>
      </c>
      <c r="G608" s="3">
        <v>36.845500000000001</v>
      </c>
      <c r="H608" s="3">
        <v>62.052199999999999</v>
      </c>
      <c r="I608" s="3">
        <v>111.33759999999999</v>
      </c>
      <c r="J608" s="3">
        <v>201.77529999999999</v>
      </c>
      <c r="K608" s="3">
        <v>319.77179999999998</v>
      </c>
      <c r="L608" s="3">
        <v>501.58940000000001</v>
      </c>
      <c r="M608" s="3">
        <v>578.86940000000004</v>
      </c>
      <c r="N608" s="3">
        <v>727.67420000000004</v>
      </c>
      <c r="O608" s="3">
        <v>865.03240000000005</v>
      </c>
      <c r="P608" s="3">
        <v>1071.0889</v>
      </c>
      <c r="Q608" s="31">
        <v>0.28810000000000002</v>
      </c>
      <c r="R608" s="11">
        <v>3.1605703411638202</v>
      </c>
      <c r="S608" s="10">
        <v>0.208383681687863</v>
      </c>
      <c r="T608" s="31">
        <v>0.9140127388535032</v>
      </c>
      <c r="U608" s="11" t="s">
        <v>675</v>
      </c>
      <c r="V608" s="45"/>
    </row>
    <row r="609" spans="1:22" x14ac:dyDescent="0.25">
      <c r="A609" s="1" t="s">
        <v>331</v>
      </c>
      <c r="B609" s="2">
        <v>2</v>
      </c>
      <c r="C609" s="6" t="s">
        <v>358</v>
      </c>
      <c r="D609" s="3" t="s">
        <v>359</v>
      </c>
      <c r="E609" s="11"/>
      <c r="Q609" s="31"/>
      <c r="R609" s="11"/>
      <c r="S609" s="10"/>
      <c r="T609" s="31"/>
      <c r="U609" s="11" t="s">
        <v>675</v>
      </c>
      <c r="V609" s="45"/>
    </row>
    <row r="610" spans="1:22" x14ac:dyDescent="0.25">
      <c r="A610" s="1" t="s">
        <v>331</v>
      </c>
      <c r="B610" s="2">
        <v>2</v>
      </c>
      <c r="C610" s="6" t="s">
        <v>360</v>
      </c>
      <c r="D610" s="3" t="s">
        <v>361</v>
      </c>
      <c r="E610" s="11">
        <v>5.3514999999999997</v>
      </c>
      <c r="F610" s="3">
        <v>20.835699999999999</v>
      </c>
      <c r="G610" s="3">
        <v>66.455200000000005</v>
      </c>
      <c r="H610" s="3">
        <v>116.1636</v>
      </c>
      <c r="I610" s="3">
        <v>212.3117</v>
      </c>
      <c r="J610" s="3">
        <v>337.7876</v>
      </c>
      <c r="K610" s="3">
        <v>576.34429999999998</v>
      </c>
      <c r="L610" s="3">
        <v>885.97059999999999</v>
      </c>
      <c r="M610" s="3">
        <v>1020.432</v>
      </c>
      <c r="N610" s="3">
        <v>1074.4857</v>
      </c>
      <c r="O610" s="3">
        <v>1208.979</v>
      </c>
      <c r="P610" s="3">
        <v>1388.2907</v>
      </c>
      <c r="Q610" s="31">
        <v>0.30669999999999997</v>
      </c>
      <c r="R610" s="11">
        <v>13.7849456569054</v>
      </c>
      <c r="S610" s="10">
        <v>0.16687779025814001</v>
      </c>
      <c r="T610" s="31">
        <v>0.91753731343283584</v>
      </c>
      <c r="U610" s="11" t="s">
        <v>676</v>
      </c>
      <c r="V610" s="45">
        <v>21</v>
      </c>
    </row>
    <row r="611" spans="1:22" ht="15.75" thickBot="1" x14ac:dyDescent="0.3">
      <c r="A611" s="12" t="s">
        <v>331</v>
      </c>
      <c r="B611" s="13">
        <v>2</v>
      </c>
      <c r="C611" s="6" t="s">
        <v>362</v>
      </c>
      <c r="D611" s="14" t="s">
        <v>363</v>
      </c>
      <c r="E611" s="16">
        <v>4.6593999999999998</v>
      </c>
      <c r="F611" s="14">
        <v>7.8125999999999998</v>
      </c>
      <c r="G611" s="14">
        <v>21.8612</v>
      </c>
      <c r="H611" s="14">
        <v>33.865299999999998</v>
      </c>
      <c r="I611" s="14">
        <v>64.795199999999994</v>
      </c>
      <c r="J611" s="14">
        <v>112.613</v>
      </c>
      <c r="K611" s="14">
        <v>206.9794</v>
      </c>
      <c r="L611" s="14">
        <v>315.1189</v>
      </c>
      <c r="M611" s="14">
        <v>354.41899999999998</v>
      </c>
      <c r="N611" s="14">
        <v>421.03440000000001</v>
      </c>
      <c r="O611" s="14">
        <v>569.56349999999998</v>
      </c>
      <c r="P611" s="14">
        <v>707.56910000000005</v>
      </c>
      <c r="Q611" s="32">
        <v>0.15129999999999999</v>
      </c>
      <c r="R611" s="16">
        <v>1.3441614918068401</v>
      </c>
      <c r="S611" s="15">
        <v>0.22362899311149101</v>
      </c>
      <c r="T611" s="32">
        <v>0.91081081081081083</v>
      </c>
      <c r="U611" s="16" t="s">
        <v>676</v>
      </c>
      <c r="V611" s="46">
        <v>27</v>
      </c>
    </row>
    <row r="612" spans="1:22" x14ac:dyDescent="0.25">
      <c r="A612" s="4" t="s">
        <v>331</v>
      </c>
      <c r="B612" s="5">
        <v>2</v>
      </c>
      <c r="C612" s="6" t="s">
        <v>364</v>
      </c>
      <c r="D612" s="7" t="s">
        <v>365</v>
      </c>
      <c r="E612" s="9">
        <v>2.6726000000000001</v>
      </c>
      <c r="F612" s="7">
        <v>11.382400000000001</v>
      </c>
      <c r="G612" s="7">
        <v>31.276</v>
      </c>
      <c r="H612" s="7">
        <v>51.637500000000003</v>
      </c>
      <c r="I612" s="7">
        <v>78.44</v>
      </c>
      <c r="J612" s="7">
        <v>126.6808</v>
      </c>
      <c r="K612" s="7">
        <v>242.0752</v>
      </c>
      <c r="L612" s="7">
        <v>383.25959999999998</v>
      </c>
      <c r="M612" s="7">
        <v>398.62209999999999</v>
      </c>
      <c r="N612" s="7">
        <v>517.92600000000004</v>
      </c>
      <c r="O612" s="7">
        <v>644.9529</v>
      </c>
      <c r="P612" s="7">
        <v>809.80579999999998</v>
      </c>
      <c r="Q612" s="30">
        <v>0.19359999999999999</v>
      </c>
      <c r="R612" s="9">
        <v>1.8954510177164701</v>
      </c>
      <c r="S612" s="8">
        <v>0.21622726384329899</v>
      </c>
      <c r="T612" s="30">
        <v>0.90952380952380962</v>
      </c>
      <c r="U612" s="9" t="s">
        <v>675</v>
      </c>
      <c r="V612" s="44"/>
    </row>
    <row r="613" spans="1:22" x14ac:dyDescent="0.25">
      <c r="A613" s="1" t="s">
        <v>331</v>
      </c>
      <c r="B613" s="2">
        <v>2</v>
      </c>
      <c r="C613" s="6" t="s">
        <v>366</v>
      </c>
      <c r="D613" s="3" t="s">
        <v>367</v>
      </c>
      <c r="E613" s="11">
        <v>4.9862000000000002</v>
      </c>
      <c r="F613" s="3">
        <v>14.8818</v>
      </c>
      <c r="G613" s="3">
        <v>40.011499999999998</v>
      </c>
      <c r="H613" s="3">
        <v>75.081699999999998</v>
      </c>
      <c r="I613" s="3">
        <v>130.7569</v>
      </c>
      <c r="J613" s="3">
        <v>259.21940000000001</v>
      </c>
      <c r="K613" s="3">
        <v>401.5702</v>
      </c>
      <c r="L613" s="3">
        <v>642.91480000000001</v>
      </c>
      <c r="M613" s="3">
        <v>701.58939999999996</v>
      </c>
      <c r="N613" s="3">
        <v>834.8202</v>
      </c>
      <c r="O613" s="3">
        <v>991.21960000000001</v>
      </c>
      <c r="P613" s="3">
        <v>1181.1895</v>
      </c>
      <c r="Q613" s="31">
        <v>0.37059999999999998</v>
      </c>
      <c r="R613" s="11">
        <v>5.7681896941542901</v>
      </c>
      <c r="S613" s="10">
        <v>0.190992813470447</v>
      </c>
      <c r="T613" s="31">
        <v>0.91385281385281392</v>
      </c>
      <c r="U613" s="11" t="s">
        <v>675</v>
      </c>
      <c r="V613" s="45"/>
    </row>
    <row r="614" spans="1:22" x14ac:dyDescent="0.25">
      <c r="A614" s="1" t="s">
        <v>331</v>
      </c>
      <c r="B614" s="2">
        <v>2</v>
      </c>
      <c r="C614" s="6" t="s">
        <v>368</v>
      </c>
      <c r="D614" s="3" t="s">
        <v>369</v>
      </c>
      <c r="E614" s="11">
        <v>6.4218000000000002</v>
      </c>
      <c r="F614" s="3">
        <v>3.8517999999999999</v>
      </c>
      <c r="G614" s="3">
        <v>17.144100000000002</v>
      </c>
      <c r="H614" s="3">
        <v>28.962399999999999</v>
      </c>
      <c r="I614" s="3">
        <v>55.982799999999997</v>
      </c>
      <c r="J614" s="3">
        <v>92.680899999999994</v>
      </c>
      <c r="K614" s="3">
        <v>166.5</v>
      </c>
      <c r="L614" s="3">
        <v>266.23090000000002</v>
      </c>
      <c r="M614" s="3">
        <v>328.63549999999998</v>
      </c>
      <c r="N614" s="3">
        <v>381.7407</v>
      </c>
      <c r="O614" s="3">
        <v>500.58319999999998</v>
      </c>
      <c r="P614" s="3">
        <v>628.19330000000002</v>
      </c>
      <c r="Q614" s="31">
        <v>0.16400000000000001</v>
      </c>
      <c r="R614" s="11">
        <v>1.0240125946049601</v>
      </c>
      <c r="S614" s="10">
        <v>0.22931000097653201</v>
      </c>
      <c r="T614" s="31">
        <v>0.91976744186046522</v>
      </c>
      <c r="U614" s="11" t="s">
        <v>676</v>
      </c>
      <c r="V614" s="45">
        <v>23</v>
      </c>
    </row>
    <row r="615" spans="1:22" x14ac:dyDescent="0.25">
      <c r="A615" s="1" t="s">
        <v>331</v>
      </c>
      <c r="B615" s="2">
        <v>2</v>
      </c>
      <c r="C615" s="6" t="s">
        <v>370</v>
      </c>
      <c r="D615" s="3" t="s">
        <v>371</v>
      </c>
      <c r="E615" s="11">
        <v>2.9289000000000001</v>
      </c>
      <c r="F615" s="3">
        <v>6.5949</v>
      </c>
      <c r="G615" s="3">
        <v>25.802700000000002</v>
      </c>
      <c r="H615" s="3">
        <v>50.7851</v>
      </c>
      <c r="I615" s="3">
        <v>73.537099999999995</v>
      </c>
      <c r="J615" s="3">
        <v>148.0549</v>
      </c>
      <c r="K615" s="3">
        <v>227.09739999999999</v>
      </c>
      <c r="L615" s="3">
        <v>346.02319999999997</v>
      </c>
      <c r="M615" s="3">
        <v>426.39879999999999</v>
      </c>
      <c r="N615" s="3">
        <v>512.47839999999997</v>
      </c>
      <c r="O615" s="3">
        <v>585.7079</v>
      </c>
      <c r="P615" s="3">
        <v>742.22910000000002</v>
      </c>
      <c r="Q615" s="31">
        <v>0.25</v>
      </c>
      <c r="R615" s="11">
        <v>2.5242344646273298</v>
      </c>
      <c r="S615" s="10">
        <v>0.203203739643144</v>
      </c>
      <c r="T615" s="31">
        <v>0.94175257731958772</v>
      </c>
      <c r="U615" s="11" t="s">
        <v>675</v>
      </c>
      <c r="V615" s="45"/>
    </row>
    <row r="616" spans="1:22" x14ac:dyDescent="0.25">
      <c r="A616" s="1" t="s">
        <v>331</v>
      </c>
      <c r="B616" s="2">
        <v>2</v>
      </c>
      <c r="C616" s="21" t="s">
        <v>166</v>
      </c>
      <c r="D616" s="3" t="s">
        <v>167</v>
      </c>
      <c r="E616" s="11">
        <v>4.3068999999999997</v>
      </c>
      <c r="F616" s="3">
        <v>7.7356999999999996</v>
      </c>
      <c r="G616" s="3">
        <v>13.5679</v>
      </c>
      <c r="H616" s="3">
        <v>36.524999999999999</v>
      </c>
      <c r="I616" s="3">
        <v>68.595799999999997</v>
      </c>
      <c r="J616" s="3">
        <v>115.8623</v>
      </c>
      <c r="K616" s="3">
        <v>211.626</v>
      </c>
      <c r="L616" s="3">
        <v>386.72050000000002</v>
      </c>
      <c r="M616" s="3">
        <v>462.14830000000001</v>
      </c>
      <c r="N616" s="3">
        <v>555.52139999999997</v>
      </c>
      <c r="O616" s="3">
        <v>727.18709999999999</v>
      </c>
      <c r="P616" s="3">
        <v>820.44479999999999</v>
      </c>
      <c r="Q616" s="31">
        <v>0.26590000000000003</v>
      </c>
      <c r="R616" s="11">
        <v>1.6353957987332399</v>
      </c>
      <c r="S616" s="10">
        <v>0.22389409354193099</v>
      </c>
      <c r="T616" s="31">
        <v>0.93027522935779816</v>
      </c>
      <c r="U616" s="11" t="s">
        <v>675</v>
      </c>
      <c r="V616" s="45"/>
    </row>
    <row r="617" spans="1:22" ht="15.75" thickBot="1" x14ac:dyDescent="0.3">
      <c r="A617" s="12" t="s">
        <v>331</v>
      </c>
      <c r="B617" s="13">
        <v>2</v>
      </c>
      <c r="C617" s="6" t="s">
        <v>372</v>
      </c>
      <c r="D617" s="14" t="s">
        <v>373</v>
      </c>
      <c r="E617" s="16">
        <v>5.9027000000000003</v>
      </c>
      <c r="F617" s="14">
        <v>21.630500000000001</v>
      </c>
      <c r="G617" s="14">
        <v>43.78</v>
      </c>
      <c r="H617" s="14">
        <v>56.790399999999998</v>
      </c>
      <c r="I617" s="14">
        <v>109.0752</v>
      </c>
      <c r="J617" s="14">
        <v>186.0924</v>
      </c>
      <c r="K617" s="14">
        <v>297.21210000000002</v>
      </c>
      <c r="L617" s="14"/>
      <c r="M617" s="14">
        <v>467.8075</v>
      </c>
      <c r="N617" s="14">
        <v>563.94920000000002</v>
      </c>
      <c r="O617" s="14">
        <v>797.71839999999997</v>
      </c>
      <c r="P617" s="14">
        <v>1013.5999</v>
      </c>
      <c r="Q617" s="32">
        <v>0.26640000000000003</v>
      </c>
      <c r="R617" s="16">
        <v>1.64145301781382</v>
      </c>
      <c r="S617" s="15">
        <v>0.22853687187285501</v>
      </c>
      <c r="T617" s="32">
        <v>0.92215568862275443</v>
      </c>
      <c r="U617" s="16" t="s">
        <v>676</v>
      </c>
      <c r="V617" s="46">
        <v>28</v>
      </c>
    </row>
    <row r="618" spans="1:22" x14ac:dyDescent="0.25">
      <c r="A618" s="4" t="s">
        <v>331</v>
      </c>
      <c r="B618" s="5">
        <v>2</v>
      </c>
      <c r="C618" s="6" t="s">
        <v>374</v>
      </c>
      <c r="D618" s="7" t="s">
        <v>375</v>
      </c>
      <c r="E618" s="9">
        <v>5.4988999999999999</v>
      </c>
      <c r="F618" s="7">
        <v>12.472</v>
      </c>
      <c r="G618" s="7">
        <v>36.159700000000001</v>
      </c>
      <c r="H618" s="7">
        <v>48.029200000000003</v>
      </c>
      <c r="I618" s="7">
        <v>104.7683</v>
      </c>
      <c r="J618" s="7">
        <v>184.221</v>
      </c>
      <c r="K618" s="7">
        <v>313.01670000000001</v>
      </c>
      <c r="L618" s="7">
        <v>560.47550000000001</v>
      </c>
      <c r="M618" s="7">
        <v>436.34559999999999</v>
      </c>
      <c r="N618" s="7">
        <v>651.73360000000002</v>
      </c>
      <c r="O618" s="7">
        <v>729.52</v>
      </c>
      <c r="P618" s="7">
        <v>970.06989999999996</v>
      </c>
      <c r="Q618" s="30">
        <v>0.30620000000000003</v>
      </c>
      <c r="R618" s="9">
        <v>3.5721599689428301</v>
      </c>
      <c r="S618" s="8">
        <v>0.19939006848226701</v>
      </c>
      <c r="T618" s="30">
        <v>0.92816901408450703</v>
      </c>
      <c r="U618" s="9" t="s">
        <v>676</v>
      </c>
      <c r="V618" s="44">
        <v>27</v>
      </c>
    </row>
    <row r="619" spans="1:22" x14ac:dyDescent="0.25">
      <c r="A619" s="1" t="s">
        <v>331</v>
      </c>
      <c r="B619" s="2">
        <v>2</v>
      </c>
      <c r="C619" s="6" t="s">
        <v>376</v>
      </c>
      <c r="D619" s="3" t="s">
        <v>377</v>
      </c>
      <c r="E619" s="11">
        <v>2.7046000000000001</v>
      </c>
      <c r="F619" s="3">
        <v>8.6842000000000006</v>
      </c>
      <c r="G619" s="3">
        <v>20.624199999999998</v>
      </c>
      <c r="H619" s="3">
        <v>50.067300000000003</v>
      </c>
      <c r="I619" s="3">
        <v>65.653999999999996</v>
      </c>
      <c r="J619" s="3">
        <v>126.4949</v>
      </c>
      <c r="K619" s="3">
        <v>246.1001</v>
      </c>
      <c r="L619" s="3">
        <v>415.80470000000003</v>
      </c>
      <c r="M619" s="3">
        <v>471.96690000000001</v>
      </c>
      <c r="N619" s="3">
        <v>570.10829999999999</v>
      </c>
      <c r="O619" s="3">
        <v>694.05880000000002</v>
      </c>
      <c r="P619" s="3">
        <v>936.63400000000001</v>
      </c>
      <c r="Q619" s="31">
        <v>0.23369999999999999</v>
      </c>
      <c r="R619" s="11">
        <v>1.4666680790092901</v>
      </c>
      <c r="S619" s="10">
        <v>0.23008272638452401</v>
      </c>
      <c r="T619" s="31">
        <v>0.92439024390243907</v>
      </c>
      <c r="U619" s="11" t="s">
        <v>675</v>
      </c>
      <c r="V619" s="45"/>
    </row>
    <row r="620" spans="1:22" x14ac:dyDescent="0.25">
      <c r="A620" s="1" t="s">
        <v>331</v>
      </c>
      <c r="B620" s="2">
        <v>2</v>
      </c>
      <c r="C620" s="6" t="s">
        <v>378</v>
      </c>
      <c r="D620" s="3" t="s">
        <v>379</v>
      </c>
      <c r="E620" s="11">
        <v>7.9535999999999998</v>
      </c>
      <c r="F620" s="3">
        <v>18.9771</v>
      </c>
      <c r="G620" s="3">
        <v>54.982999999999997</v>
      </c>
      <c r="H620" s="3">
        <v>79.177099999999996</v>
      </c>
      <c r="I620" s="3">
        <v>135.8329</v>
      </c>
      <c r="J620" s="3">
        <v>237.67869999999999</v>
      </c>
      <c r="K620" s="3">
        <v>414.93299999999999</v>
      </c>
      <c r="L620" s="3">
        <v>651.13120000000004</v>
      </c>
      <c r="M620" s="3">
        <v>716.60580000000004</v>
      </c>
      <c r="N620" s="3">
        <v>898.87199999999996</v>
      </c>
      <c r="O620" s="3">
        <v>1066.7308</v>
      </c>
      <c r="P620" s="3">
        <v>1349.0867000000001</v>
      </c>
      <c r="Q620" s="31">
        <v>0.35360000000000003</v>
      </c>
      <c r="R620" s="11">
        <v>4.02801538704386</v>
      </c>
      <c r="S620" s="10">
        <v>0.20764818685872299</v>
      </c>
      <c r="T620" s="31">
        <v>0.91461988304093567</v>
      </c>
      <c r="U620" s="11" t="s">
        <v>676</v>
      </c>
      <c r="V620" s="45">
        <v>23</v>
      </c>
    </row>
    <row r="621" spans="1:22" x14ac:dyDescent="0.25">
      <c r="A621" s="1" t="s">
        <v>331</v>
      </c>
      <c r="B621" s="2">
        <v>2</v>
      </c>
      <c r="C621" s="6" t="s">
        <v>380</v>
      </c>
      <c r="D621" s="3" t="s">
        <v>381</v>
      </c>
      <c r="E621" s="11">
        <v>5.5053999999999998</v>
      </c>
      <c r="F621" s="3">
        <v>10.331300000000001</v>
      </c>
      <c r="G621" s="3">
        <v>24.161999999999999</v>
      </c>
      <c r="H621" s="3">
        <v>40.255099999999999</v>
      </c>
      <c r="I621" s="3">
        <v>74.639499999999998</v>
      </c>
      <c r="J621" s="3">
        <v>138.78739999999999</v>
      </c>
      <c r="K621" s="3">
        <v>227.07810000000001</v>
      </c>
      <c r="L621" s="3">
        <v>349.2149</v>
      </c>
      <c r="M621" s="3">
        <v>337.84530000000001</v>
      </c>
      <c r="N621" s="3">
        <v>422.93150000000003</v>
      </c>
      <c r="O621" s="3">
        <v>410.76080000000002</v>
      </c>
      <c r="P621" s="3">
        <v>497.71839999999997</v>
      </c>
      <c r="Q621" s="31">
        <v>9.1399999999999995E-2</v>
      </c>
      <c r="R621" s="11">
        <v>6.2043410147812601</v>
      </c>
      <c r="S621" s="10">
        <v>0.15858594998914199</v>
      </c>
      <c r="T621" s="31">
        <v>0.9</v>
      </c>
      <c r="U621" s="11" t="s">
        <v>676</v>
      </c>
      <c r="V621" s="45">
        <v>22</v>
      </c>
    </row>
    <row r="622" spans="1:22" x14ac:dyDescent="0.25">
      <c r="A622" s="1" t="s">
        <v>331</v>
      </c>
      <c r="B622" s="2">
        <v>2</v>
      </c>
      <c r="C622" s="6" t="s">
        <v>382</v>
      </c>
      <c r="D622" s="3" t="s">
        <v>383</v>
      </c>
      <c r="E622" s="11">
        <v>2.8584000000000001</v>
      </c>
      <c r="F622" s="3">
        <v>9.4148999999999994</v>
      </c>
      <c r="G622" s="3">
        <v>25.418199999999999</v>
      </c>
      <c r="H622" s="3">
        <v>40.537100000000002</v>
      </c>
      <c r="I622" s="3">
        <v>75.0625</v>
      </c>
      <c r="J622" s="3">
        <v>137.762</v>
      </c>
      <c r="K622" s="3">
        <v>259.5206</v>
      </c>
      <c r="L622" s="3">
        <v>389.39949999999999</v>
      </c>
      <c r="M622" s="3">
        <v>400.11540000000002</v>
      </c>
      <c r="N622" s="3">
        <v>501.55739999999997</v>
      </c>
      <c r="O622" s="3">
        <v>597.74400000000003</v>
      </c>
      <c r="P622" s="3">
        <v>741.63940000000002</v>
      </c>
      <c r="Q622" s="31">
        <v>0.2056</v>
      </c>
      <c r="R622" s="11">
        <v>2.8699921338824499</v>
      </c>
      <c r="S622" s="10">
        <v>0.19859465689500999</v>
      </c>
      <c r="T622" s="31">
        <v>0.91507936507936505</v>
      </c>
      <c r="U622" s="11" t="s">
        <v>676</v>
      </c>
      <c r="V622" s="45">
        <v>27</v>
      </c>
    </row>
    <row r="623" spans="1:22" ht="15.75" thickBot="1" x14ac:dyDescent="0.3">
      <c r="A623" s="12" t="s">
        <v>331</v>
      </c>
      <c r="B623" s="13">
        <v>2</v>
      </c>
      <c r="C623" s="6" t="s">
        <v>384</v>
      </c>
      <c r="D623" s="14" t="s">
        <v>385</v>
      </c>
      <c r="E623" s="16">
        <v>6.4794999999999998</v>
      </c>
      <c r="F623" s="14">
        <v>15.5739</v>
      </c>
      <c r="G623" s="14">
        <v>38.178600000000003</v>
      </c>
      <c r="H623" s="14">
        <v>62.282899999999998</v>
      </c>
      <c r="I623" s="14">
        <v>106.5308</v>
      </c>
      <c r="J623" s="14">
        <v>187.8741</v>
      </c>
      <c r="K623" s="14">
        <v>311.9785</v>
      </c>
      <c r="L623" s="14">
        <v>467.03840000000002</v>
      </c>
      <c r="M623" s="14">
        <v>468.7176</v>
      </c>
      <c r="N623" s="14">
        <v>587.48320000000001</v>
      </c>
      <c r="O623" s="14">
        <v>742.87639999999999</v>
      </c>
      <c r="P623" s="14">
        <v>907.45370000000003</v>
      </c>
      <c r="Q623" s="32">
        <v>0.26340000000000002</v>
      </c>
      <c r="R623" s="16">
        <v>3.6347327280408699</v>
      </c>
      <c r="S623" s="15">
        <v>0.19702190641555101</v>
      </c>
      <c r="T623" s="32">
        <v>0.90949720670391054</v>
      </c>
      <c r="U623" s="16" t="s">
        <v>675</v>
      </c>
      <c r="V623" s="46"/>
    </row>
    <row r="624" spans="1:22" x14ac:dyDescent="0.25">
      <c r="A624" s="4" t="s">
        <v>331</v>
      </c>
      <c r="B624" s="5">
        <v>2</v>
      </c>
      <c r="C624" s="6" t="s">
        <v>386</v>
      </c>
      <c r="D624" s="7" t="s">
        <v>387</v>
      </c>
      <c r="E624" s="9">
        <v>4.6529999999999996</v>
      </c>
      <c r="F624" s="7">
        <v>14.888199999999999</v>
      </c>
      <c r="G624" s="7">
        <v>31.8977</v>
      </c>
      <c r="H624" s="7">
        <v>37.749200000000002</v>
      </c>
      <c r="I624" s="7">
        <v>72.986000000000004</v>
      </c>
      <c r="J624" s="7">
        <v>141.67789999999999</v>
      </c>
      <c r="K624" s="7">
        <v>251.285</v>
      </c>
      <c r="L624" s="7">
        <v>371.57600000000002</v>
      </c>
      <c r="M624" s="7">
        <v>396.66090000000003</v>
      </c>
      <c r="N624" s="7">
        <v>484.52859999999998</v>
      </c>
      <c r="O624" s="7">
        <v>613.9076</v>
      </c>
      <c r="P624" s="7">
        <v>745.44</v>
      </c>
      <c r="Q624" s="30">
        <v>0.18329999999999999</v>
      </c>
      <c r="R624" s="9">
        <v>2.5198921093959399</v>
      </c>
      <c r="S624" s="8">
        <v>0.20341777243950199</v>
      </c>
      <c r="T624" s="30">
        <v>0.9236363636363637</v>
      </c>
      <c r="U624" s="9" t="s">
        <v>676</v>
      </c>
      <c r="V624" s="44">
        <v>27</v>
      </c>
    </row>
    <row r="625" spans="1:22" x14ac:dyDescent="0.25">
      <c r="A625" s="1" t="s">
        <v>331</v>
      </c>
      <c r="B625" s="2">
        <v>2</v>
      </c>
      <c r="C625" s="6" t="s">
        <v>388</v>
      </c>
      <c r="D625" s="3" t="s">
        <v>389</v>
      </c>
      <c r="E625" s="11">
        <v>6.9024999999999999</v>
      </c>
      <c r="F625" s="3">
        <v>12.8757</v>
      </c>
      <c r="G625" s="3">
        <v>30.5839</v>
      </c>
      <c r="H625" s="3">
        <v>24.7196</v>
      </c>
      <c r="I625" s="3">
        <v>56.630099999999999</v>
      </c>
      <c r="J625" s="3">
        <v>97.135199999999998</v>
      </c>
      <c r="K625" s="3">
        <v>165.05799999999999</v>
      </c>
      <c r="L625" s="3">
        <v>235.9674</v>
      </c>
      <c r="M625" s="3">
        <v>260.4563</v>
      </c>
      <c r="N625" s="3">
        <v>391.63619999999997</v>
      </c>
      <c r="O625" s="3">
        <v>385.84249999999997</v>
      </c>
      <c r="P625" s="3">
        <v>606.62689999999998</v>
      </c>
      <c r="Q625" s="31">
        <v>0.1454</v>
      </c>
      <c r="R625" s="11">
        <v>0.90632162108589698</v>
      </c>
      <c r="S625" s="10">
        <v>0.230157283013525</v>
      </c>
      <c r="T625" s="31">
        <v>0.91136363636363649</v>
      </c>
      <c r="U625" s="11" t="s">
        <v>675</v>
      </c>
      <c r="V625" s="45"/>
    </row>
    <row r="626" spans="1:22" x14ac:dyDescent="0.25">
      <c r="A626" s="1" t="s">
        <v>331</v>
      </c>
      <c r="B626" s="2">
        <v>2</v>
      </c>
      <c r="C626" s="6" t="s">
        <v>390</v>
      </c>
      <c r="D626" s="3" t="s">
        <v>391</v>
      </c>
      <c r="E626" s="11">
        <v>2.3071999999999999</v>
      </c>
      <c r="F626" s="3">
        <v>3.6596000000000002</v>
      </c>
      <c r="G626" s="3">
        <v>7.8895</v>
      </c>
      <c r="H626" s="3">
        <v>15.3817</v>
      </c>
      <c r="I626" s="3">
        <v>28.423999999999999</v>
      </c>
      <c r="J626" s="3">
        <v>55.156100000000002</v>
      </c>
      <c r="K626" s="3">
        <v>96.596800000000002</v>
      </c>
      <c r="L626" s="3">
        <v>170.14680000000001</v>
      </c>
      <c r="M626" s="3">
        <v>162.6738</v>
      </c>
      <c r="N626" s="3">
        <v>229.53919999999999</v>
      </c>
      <c r="O626" s="3">
        <v>260.05900000000003</v>
      </c>
      <c r="P626" s="3">
        <v>337.32619999999997</v>
      </c>
      <c r="Q626" s="31">
        <v>8.1900000000000001E-2</v>
      </c>
      <c r="R626" s="11">
        <v>0.80255801581847697</v>
      </c>
      <c r="S626" s="10">
        <v>0.21572682645084901</v>
      </c>
      <c r="T626" s="31">
        <v>0.92419354838709677</v>
      </c>
      <c r="U626" s="11" t="s">
        <v>675</v>
      </c>
      <c r="V626" s="45"/>
    </row>
    <row r="627" spans="1:22" x14ac:dyDescent="0.25">
      <c r="A627" s="1" t="s">
        <v>331</v>
      </c>
      <c r="B627" s="2">
        <v>2</v>
      </c>
      <c r="C627" s="6" t="s">
        <v>392</v>
      </c>
      <c r="D627" s="3" t="s">
        <v>393</v>
      </c>
      <c r="E627" s="11">
        <v>2.8904999999999998</v>
      </c>
      <c r="F627" s="3">
        <v>5.2233999999999998</v>
      </c>
      <c r="G627" s="3">
        <v>10.215999999999999</v>
      </c>
      <c r="H627" s="3">
        <v>21.668900000000001</v>
      </c>
      <c r="I627" s="3">
        <v>35.352200000000003</v>
      </c>
      <c r="J627" s="3">
        <v>35.480400000000003</v>
      </c>
      <c r="K627" s="3">
        <v>66.711500000000001</v>
      </c>
      <c r="L627" s="3">
        <v>115.3496</v>
      </c>
      <c r="M627" s="3">
        <v>124.4632</v>
      </c>
      <c r="N627" s="3">
        <v>159.73849999999999</v>
      </c>
      <c r="O627" s="3">
        <v>217.1634</v>
      </c>
      <c r="P627" s="3">
        <v>271.5247</v>
      </c>
      <c r="Q627" s="31">
        <v>7.51E-2</v>
      </c>
      <c r="R627" s="11">
        <v>0.38967705536115599</v>
      </c>
      <c r="S627" s="10">
        <v>0.23346576066334199</v>
      </c>
      <c r="T627" s="31">
        <v>0.91600000000000004</v>
      </c>
      <c r="U627" s="11" t="s">
        <v>676</v>
      </c>
      <c r="V627" s="45">
        <v>24</v>
      </c>
    </row>
    <row r="628" spans="1:22" x14ac:dyDescent="0.25">
      <c r="A628" s="1" t="s">
        <v>331</v>
      </c>
      <c r="B628" s="2">
        <v>2</v>
      </c>
      <c r="C628" s="6" t="s">
        <v>394</v>
      </c>
      <c r="D628" s="3" t="s">
        <v>395</v>
      </c>
      <c r="E628" s="11">
        <v>2.9033000000000002</v>
      </c>
      <c r="F628" s="3">
        <v>6.5372000000000003</v>
      </c>
      <c r="G628" s="3">
        <v>14.6126</v>
      </c>
      <c r="H628" s="3">
        <v>37.018500000000003</v>
      </c>
      <c r="I628" s="3">
        <v>40.235900000000001</v>
      </c>
      <c r="J628" s="3">
        <v>76.587800000000001</v>
      </c>
      <c r="K628" s="3">
        <v>119.1502</v>
      </c>
      <c r="L628" s="3">
        <v>201.24340000000001</v>
      </c>
      <c r="M628" s="3">
        <v>196.3981</v>
      </c>
      <c r="N628" s="3">
        <v>252.88730000000001</v>
      </c>
      <c r="O628" s="3">
        <v>306.58210000000003</v>
      </c>
      <c r="P628" s="3">
        <v>457.48250000000002</v>
      </c>
      <c r="Q628" s="31">
        <v>9.2299999999999993E-2</v>
      </c>
      <c r="R628" s="11">
        <v>0.70888686086206798</v>
      </c>
      <c r="S628" s="10">
        <v>0.22859744315514499</v>
      </c>
      <c r="T628" s="31">
        <v>0.92238805970149251</v>
      </c>
      <c r="U628" s="11" t="s">
        <v>676</v>
      </c>
      <c r="V628" s="45">
        <v>27</v>
      </c>
    </row>
    <row r="629" spans="1:22" ht="15.75" thickBot="1" x14ac:dyDescent="0.3">
      <c r="A629" s="12" t="s">
        <v>331</v>
      </c>
      <c r="B629" s="13">
        <v>2</v>
      </c>
      <c r="C629" s="6" t="s">
        <v>396</v>
      </c>
      <c r="D629" s="14" t="s">
        <v>397</v>
      </c>
      <c r="E629" s="16">
        <v>5.5693999999999999</v>
      </c>
      <c r="F629" s="14">
        <v>10.4339</v>
      </c>
      <c r="G629" s="14">
        <v>22.6431</v>
      </c>
      <c r="H629" s="14">
        <v>31.8721</v>
      </c>
      <c r="I629" s="14">
        <v>53.111600000000003</v>
      </c>
      <c r="J629" s="14">
        <v>61.635599999999997</v>
      </c>
      <c r="K629" s="14">
        <v>124.2197</v>
      </c>
      <c r="L629" s="14">
        <v>246.88839999999999</v>
      </c>
      <c r="M629" s="14">
        <v>264.55810000000002</v>
      </c>
      <c r="N629" s="14">
        <v>306.79360000000003</v>
      </c>
      <c r="O629" s="14">
        <v>242.58799999999999</v>
      </c>
      <c r="P629" s="14">
        <v>412.7475</v>
      </c>
      <c r="Q629" s="32">
        <v>0.1086</v>
      </c>
      <c r="R629" s="16">
        <v>2.5748795732828502</v>
      </c>
      <c r="S629" s="15">
        <v>0.17965162964429399</v>
      </c>
      <c r="T629" s="32">
        <v>0.91300000000000003</v>
      </c>
      <c r="U629" s="16" t="s">
        <v>676</v>
      </c>
      <c r="V629" s="46">
        <v>23</v>
      </c>
    </row>
    <row r="630" spans="1:22" x14ac:dyDescent="0.25">
      <c r="A630" s="4" t="s">
        <v>331</v>
      </c>
      <c r="B630" s="5">
        <v>2</v>
      </c>
      <c r="C630" s="6" t="s">
        <v>398</v>
      </c>
      <c r="D630" s="7" t="s">
        <v>399</v>
      </c>
      <c r="E630" s="9">
        <v>2.9674</v>
      </c>
      <c r="F630" s="7">
        <v>7.0370999999999997</v>
      </c>
      <c r="G630" s="7">
        <v>17.823499999999999</v>
      </c>
      <c r="H630" s="7">
        <v>16.291699999999999</v>
      </c>
      <c r="I630" s="7">
        <v>33.749899999999997</v>
      </c>
      <c r="J630" s="7">
        <v>68.852099999999993</v>
      </c>
      <c r="K630" s="7">
        <v>116.73399999999999</v>
      </c>
      <c r="L630" s="7">
        <v>199.1284</v>
      </c>
      <c r="M630" s="7">
        <v>225.85400000000001</v>
      </c>
      <c r="N630" s="7">
        <v>274.72919999999999</v>
      </c>
      <c r="O630" s="7">
        <v>350.58</v>
      </c>
      <c r="P630" s="7">
        <v>419.05399999999997</v>
      </c>
      <c r="Q630" s="30">
        <v>0.1215</v>
      </c>
      <c r="R630" s="9">
        <v>0.95370441403419903</v>
      </c>
      <c r="S630" s="8">
        <v>0.218139050497585</v>
      </c>
      <c r="T630" s="30">
        <v>0.91463414634146334</v>
      </c>
      <c r="U630" s="9" t="s">
        <v>675</v>
      </c>
      <c r="V630" s="44"/>
    </row>
    <row r="631" spans="1:22" x14ac:dyDescent="0.25">
      <c r="A631" s="1" t="s">
        <v>331</v>
      </c>
      <c r="B631" s="2">
        <v>2</v>
      </c>
      <c r="C631" s="6" t="s">
        <v>400</v>
      </c>
      <c r="D631" s="3" t="s">
        <v>401</v>
      </c>
      <c r="E631" s="11">
        <v>2.7751000000000001</v>
      </c>
      <c r="F631" s="3">
        <v>8.2868999999999993</v>
      </c>
      <c r="G631" s="3">
        <v>27.424199999999999</v>
      </c>
      <c r="H631" s="3">
        <v>42.972499999999997</v>
      </c>
      <c r="I631" s="3">
        <v>77.382599999999996</v>
      </c>
      <c r="J631" s="3">
        <v>127.687</v>
      </c>
      <c r="K631" s="3">
        <v>216.95189999999999</v>
      </c>
      <c r="L631" s="3">
        <v>312.00409999999999</v>
      </c>
      <c r="M631" s="3">
        <v>309.51100000000002</v>
      </c>
      <c r="N631" s="3">
        <v>374.24209999999999</v>
      </c>
      <c r="O631" s="3">
        <v>456.04689999999999</v>
      </c>
      <c r="P631" s="3">
        <v>556.55960000000005</v>
      </c>
      <c r="Q631" s="31">
        <v>0.16350000000000001</v>
      </c>
      <c r="R631" s="11">
        <v>3.4919924392216899</v>
      </c>
      <c r="S631" s="10">
        <v>0.18108506549224901</v>
      </c>
      <c r="T631" s="31">
        <v>0.90700000000000003</v>
      </c>
      <c r="U631" s="11" t="s">
        <v>675</v>
      </c>
      <c r="V631" s="45"/>
    </row>
    <row r="632" spans="1:22" x14ac:dyDescent="0.25">
      <c r="A632" s="1" t="s">
        <v>331</v>
      </c>
      <c r="B632" s="2">
        <v>2</v>
      </c>
      <c r="C632" s="21" t="s">
        <v>168</v>
      </c>
      <c r="D632" s="3" t="s">
        <v>169</v>
      </c>
      <c r="E632" s="11">
        <v>7.6330999999999998</v>
      </c>
      <c r="F632" s="3">
        <v>15.888</v>
      </c>
      <c r="G632" s="3">
        <v>28.802199999999999</v>
      </c>
      <c r="H632" s="3">
        <v>51.233699999999999</v>
      </c>
      <c r="I632" s="3">
        <v>91.296499999999995</v>
      </c>
      <c r="J632" s="3">
        <v>147.869</v>
      </c>
      <c r="K632" s="3">
        <v>231.0453</v>
      </c>
      <c r="L632" s="3">
        <v>292.52069999999998</v>
      </c>
      <c r="M632" s="3">
        <v>323.77109999999999</v>
      </c>
      <c r="N632" s="3">
        <v>508.18430000000001</v>
      </c>
      <c r="O632" s="3">
        <v>477.98500000000001</v>
      </c>
      <c r="P632" s="3">
        <v>532.67960000000005</v>
      </c>
      <c r="Q632" s="31">
        <v>0.18290000000000001</v>
      </c>
      <c r="R632" s="11">
        <v>5.1485685889098498</v>
      </c>
      <c r="S632" s="10">
        <v>0.168500177844009</v>
      </c>
      <c r="T632" s="31">
        <v>0.90887480190174319</v>
      </c>
      <c r="U632" s="11" t="s">
        <v>675</v>
      </c>
      <c r="V632" s="45"/>
    </row>
    <row r="633" spans="1:22" x14ac:dyDescent="0.25">
      <c r="A633" s="1" t="s">
        <v>331</v>
      </c>
      <c r="B633" s="2">
        <v>2</v>
      </c>
      <c r="C633" s="6" t="s">
        <v>402</v>
      </c>
      <c r="D633" s="3" t="s">
        <v>403</v>
      </c>
      <c r="E633" s="11">
        <v>6.8769</v>
      </c>
      <c r="F633" s="3">
        <v>14.901</v>
      </c>
      <c r="G633" s="3">
        <v>37.896599999999999</v>
      </c>
      <c r="H633" s="3">
        <v>56.758299999999998</v>
      </c>
      <c r="I633" s="3">
        <v>112.93340000000001</v>
      </c>
      <c r="J633" s="3">
        <v>197.0454</v>
      </c>
      <c r="K633" s="3">
        <v>357.02109999999999</v>
      </c>
      <c r="L633" s="3">
        <v>607.00509999999997</v>
      </c>
      <c r="M633" s="3">
        <v>675.76750000000004</v>
      </c>
      <c r="N633" s="3">
        <v>754.63049999999998</v>
      </c>
      <c r="O633" s="3">
        <v>892.78980000000001</v>
      </c>
      <c r="P633" s="3">
        <v>1046.7346</v>
      </c>
      <c r="Q633" s="31">
        <v>0.33029999999999998</v>
      </c>
      <c r="R633" s="11">
        <v>5.4062145798162398</v>
      </c>
      <c r="S633" s="10">
        <v>0.189619341089247</v>
      </c>
      <c r="T633" s="31">
        <v>0.91528384279475972</v>
      </c>
      <c r="U633" s="11" t="s">
        <v>676</v>
      </c>
      <c r="V633" s="45">
        <v>23</v>
      </c>
    </row>
    <row r="634" spans="1:22" x14ac:dyDescent="0.25">
      <c r="A634" s="1" t="s">
        <v>331</v>
      </c>
      <c r="B634" s="2">
        <v>2</v>
      </c>
      <c r="C634" s="6" t="s">
        <v>404</v>
      </c>
      <c r="D634" s="3" t="s">
        <v>405</v>
      </c>
      <c r="E634" s="11">
        <v>2.7623000000000002</v>
      </c>
      <c r="F634" s="3">
        <v>8.4471000000000007</v>
      </c>
      <c r="G634" s="3">
        <v>25.757899999999999</v>
      </c>
      <c r="H634" s="3">
        <v>38.088799999999999</v>
      </c>
      <c r="I634" s="3">
        <v>68.031800000000004</v>
      </c>
      <c r="J634" s="3">
        <v>115.5291</v>
      </c>
      <c r="K634" s="3">
        <v>200.45500000000001</v>
      </c>
      <c r="L634" s="3">
        <v>310.01089999999999</v>
      </c>
      <c r="M634" s="3">
        <v>307.40879999999999</v>
      </c>
      <c r="N634" s="3">
        <v>400.7242</v>
      </c>
      <c r="O634" s="3">
        <v>458.32209999999998</v>
      </c>
      <c r="P634" s="3">
        <v>578.52340000000004</v>
      </c>
      <c r="Q634" s="31">
        <v>0.18140000000000001</v>
      </c>
      <c r="R634" s="11">
        <v>2.59409576347735</v>
      </c>
      <c r="S634" s="10">
        <v>0.193086079452049</v>
      </c>
      <c r="T634" s="31">
        <v>0.92878787878787883</v>
      </c>
      <c r="U634" s="11" t="s">
        <v>675</v>
      </c>
      <c r="V634" s="45"/>
    </row>
    <row r="635" spans="1:22" ht="15.75" thickBot="1" x14ac:dyDescent="0.3">
      <c r="A635" s="12" t="s">
        <v>331</v>
      </c>
      <c r="B635" s="13">
        <v>2</v>
      </c>
      <c r="C635" s="6" t="s">
        <v>406</v>
      </c>
      <c r="D635" s="14" t="s">
        <v>407</v>
      </c>
      <c r="E635" s="16">
        <v>3.5377999999999998</v>
      </c>
      <c r="F635" s="14">
        <v>3.0699000000000001</v>
      </c>
      <c r="G635" s="14">
        <v>9.5686999999999998</v>
      </c>
      <c r="H635" s="14">
        <v>16.637799999999999</v>
      </c>
      <c r="I635" s="14">
        <v>35.775199999999998</v>
      </c>
      <c r="J635" s="14">
        <v>54.662599999999998</v>
      </c>
      <c r="K635" s="14">
        <v>112.7475</v>
      </c>
      <c r="L635" s="14">
        <v>191.02099999999999</v>
      </c>
      <c r="M635" s="14">
        <v>180.13839999999999</v>
      </c>
      <c r="N635" s="14">
        <v>224.59139999999999</v>
      </c>
      <c r="O635" s="14">
        <v>281.3177</v>
      </c>
      <c r="P635" s="14">
        <v>396.76990000000001</v>
      </c>
      <c r="Q635" s="32">
        <v>8.6400000000000005E-2</v>
      </c>
      <c r="R635" s="16">
        <v>0.67835055685680801</v>
      </c>
      <c r="S635" s="15">
        <v>0.22593939553714701</v>
      </c>
      <c r="T635" s="32">
        <v>0.92465753424657537</v>
      </c>
      <c r="U635" s="16" t="s">
        <v>675</v>
      </c>
      <c r="V635" s="46"/>
    </row>
    <row r="636" spans="1:22" x14ac:dyDescent="0.25">
      <c r="A636" s="4" t="s">
        <v>331</v>
      </c>
      <c r="B636" s="5">
        <v>2</v>
      </c>
      <c r="C636" s="6" t="s">
        <v>408</v>
      </c>
      <c r="D636" s="7" t="s">
        <v>182</v>
      </c>
      <c r="E636" s="9">
        <v>7.2358000000000002</v>
      </c>
      <c r="F636" s="7">
        <v>28.622699999999998</v>
      </c>
      <c r="G636" s="7">
        <v>62.507199999999997</v>
      </c>
      <c r="H636" s="7">
        <v>97.545299999999997</v>
      </c>
      <c r="I636" s="7">
        <v>196.9237</v>
      </c>
      <c r="J636" s="7">
        <v>321.95089999999999</v>
      </c>
      <c r="K636" s="7">
        <v>537.5761</v>
      </c>
      <c r="L636" s="7">
        <v>789.80319999999995</v>
      </c>
      <c r="M636" s="7">
        <v>864.15430000000003</v>
      </c>
      <c r="N636" s="7">
        <v>1056.8224</v>
      </c>
      <c r="O636" s="7">
        <v>1205.8065999999999</v>
      </c>
      <c r="P636" s="7">
        <v>1294.9625000000001</v>
      </c>
      <c r="Q636" s="30">
        <v>0.42780000000000001</v>
      </c>
      <c r="R636" s="9">
        <v>11.245811190155001</v>
      </c>
      <c r="S636" s="8">
        <v>0.17231716035462999</v>
      </c>
      <c r="T636" s="30">
        <v>0.9028225806451613</v>
      </c>
      <c r="U636" s="9" t="s">
        <v>675</v>
      </c>
      <c r="V636" s="44"/>
    </row>
    <row r="637" spans="1:22" x14ac:dyDescent="0.25">
      <c r="A637" s="1" t="s">
        <v>331</v>
      </c>
      <c r="B637" s="2">
        <v>2</v>
      </c>
      <c r="C637" s="6" t="s">
        <v>409</v>
      </c>
      <c r="D637" s="3" t="s">
        <v>410</v>
      </c>
      <c r="E637" s="11">
        <v>3.9992000000000001</v>
      </c>
      <c r="F637" s="3">
        <v>4.5824999999999996</v>
      </c>
      <c r="G637" s="3">
        <v>12.1259</v>
      </c>
      <c r="H637" s="3">
        <v>18.150400000000001</v>
      </c>
      <c r="I637" s="3">
        <v>27.4755</v>
      </c>
      <c r="J637" s="3">
        <v>33.621699999999997</v>
      </c>
      <c r="K637" s="3">
        <v>56.149500000000003</v>
      </c>
      <c r="L637" s="3">
        <v>105.74250000000001</v>
      </c>
      <c r="M637" s="3">
        <v>97.686300000000003</v>
      </c>
      <c r="N637" s="3">
        <v>120.36150000000001</v>
      </c>
      <c r="O637" s="3">
        <v>192.57839999999999</v>
      </c>
      <c r="P637" s="3">
        <v>246.86279999999999</v>
      </c>
      <c r="Q637" s="31">
        <v>5.6500000000000002E-2</v>
      </c>
      <c r="R637" s="11">
        <v>0.212681749753966</v>
      </c>
      <c r="S637" s="10">
        <v>0.25086702763912799</v>
      </c>
      <c r="T637" s="31">
        <v>0.92894736842105263</v>
      </c>
      <c r="U637" s="11" t="s">
        <v>675</v>
      </c>
      <c r="V637" s="45"/>
    </row>
    <row r="638" spans="1:22" x14ac:dyDescent="0.25">
      <c r="A638" s="1" t="s">
        <v>331</v>
      </c>
      <c r="B638" s="2">
        <v>2</v>
      </c>
      <c r="C638" s="6" t="s">
        <v>411</v>
      </c>
      <c r="D638" s="3" t="s">
        <v>412</v>
      </c>
      <c r="E638" s="11">
        <v>3.3262999999999998</v>
      </c>
      <c r="F638" s="3">
        <v>6.3834</v>
      </c>
      <c r="G638" s="3">
        <v>3.8454000000000002</v>
      </c>
      <c r="H638" s="3">
        <v>28.5458</v>
      </c>
      <c r="I638" s="3">
        <v>46.151400000000002</v>
      </c>
      <c r="J638" s="3">
        <v>73.646100000000004</v>
      </c>
      <c r="K638" s="3">
        <v>89.098299999999995</v>
      </c>
      <c r="L638" s="3">
        <v>144.27350000000001</v>
      </c>
      <c r="M638" s="3">
        <v>151.75290000000001</v>
      </c>
      <c r="N638" s="3">
        <v>186.5795</v>
      </c>
      <c r="O638" s="3">
        <v>247.76</v>
      </c>
      <c r="P638" s="3">
        <v>271.38369999999998</v>
      </c>
      <c r="Q638" s="31">
        <v>7.0199999999999999E-2</v>
      </c>
      <c r="R638" s="11">
        <v>1.5605566002265101</v>
      </c>
      <c r="S638" s="10">
        <v>0.18531706840380699</v>
      </c>
      <c r="T638" s="31">
        <v>0.91428571428571426</v>
      </c>
      <c r="U638" s="11" t="s">
        <v>675</v>
      </c>
      <c r="V638" s="45"/>
    </row>
    <row r="639" spans="1:22" x14ac:dyDescent="0.25">
      <c r="A639" s="1" t="s">
        <v>331</v>
      </c>
      <c r="B639" s="2">
        <v>2</v>
      </c>
      <c r="C639" s="6" t="s">
        <v>413</v>
      </c>
      <c r="D639" s="3" t="s">
        <v>414</v>
      </c>
      <c r="E639" s="11">
        <v>4.3388999999999998</v>
      </c>
      <c r="F639" s="3">
        <v>6.8897000000000004</v>
      </c>
      <c r="G639" s="3">
        <v>21.098500000000001</v>
      </c>
      <c r="H639" s="3">
        <v>38.370800000000003</v>
      </c>
      <c r="I639" s="3">
        <v>80.888300000000001</v>
      </c>
      <c r="J639" s="3">
        <v>143.86340000000001</v>
      </c>
      <c r="K639" s="3">
        <v>259.3091</v>
      </c>
      <c r="L639" s="3">
        <v>366.87819999999999</v>
      </c>
      <c r="M639" s="3">
        <v>397.44920000000002</v>
      </c>
      <c r="N639" s="3">
        <v>442.59440000000001</v>
      </c>
      <c r="O639" s="3">
        <v>651.50289999999995</v>
      </c>
      <c r="P639" s="3">
        <v>649.59939999999995</v>
      </c>
      <c r="Q639" s="31">
        <v>0.19070000000000001</v>
      </c>
      <c r="R639" s="11">
        <v>3.5231903006485301</v>
      </c>
      <c r="S639" s="10">
        <v>0.188993439971998</v>
      </c>
      <c r="T639" s="31">
        <v>0.92</v>
      </c>
      <c r="U639" s="11" t="s">
        <v>676</v>
      </c>
      <c r="V639" s="45">
        <v>22</v>
      </c>
    </row>
    <row r="640" spans="1:22" x14ac:dyDescent="0.25">
      <c r="A640" s="1" t="s">
        <v>331</v>
      </c>
      <c r="B640" s="2">
        <v>2</v>
      </c>
      <c r="C640" s="6" t="s">
        <v>415</v>
      </c>
      <c r="D640" s="3" t="s">
        <v>416</v>
      </c>
      <c r="E640" s="11">
        <v>8.3637999999999995</v>
      </c>
      <c r="F640" s="3">
        <v>21.169</v>
      </c>
      <c r="G640" s="3">
        <v>24.2517</v>
      </c>
      <c r="H640" s="3">
        <v>45.683500000000002</v>
      </c>
      <c r="I640" s="3">
        <v>76.004599999999996</v>
      </c>
      <c r="J640" s="3">
        <v>112.1707</v>
      </c>
      <c r="K640" s="3">
        <v>179.15790000000001</v>
      </c>
      <c r="L640" s="3">
        <v>260.25760000000002</v>
      </c>
      <c r="M640" s="3">
        <v>237.38380000000001</v>
      </c>
      <c r="N640" s="3">
        <v>412.959</v>
      </c>
      <c r="O640" s="3">
        <v>510.1198</v>
      </c>
      <c r="P640" s="3">
        <v>577.26080000000002</v>
      </c>
      <c r="Q640" s="31">
        <v>0.1293</v>
      </c>
      <c r="R640" s="11">
        <v>1.47496186420193</v>
      </c>
      <c r="S640" s="10">
        <v>0.214094324727469</v>
      </c>
      <c r="T640" s="31">
        <v>0.90396039603960388</v>
      </c>
      <c r="U640" s="11" t="s">
        <v>675</v>
      </c>
      <c r="V640" s="45"/>
    </row>
    <row r="641" spans="1:22" ht="15.75" thickBot="1" x14ac:dyDescent="0.3">
      <c r="A641" s="12" t="s">
        <v>331</v>
      </c>
      <c r="B641" s="13">
        <v>2</v>
      </c>
      <c r="C641" s="6" t="s">
        <v>417</v>
      </c>
      <c r="D641" s="14" t="s">
        <v>418</v>
      </c>
      <c r="E641" s="16">
        <v>10.0365</v>
      </c>
      <c r="F641" s="14">
        <v>16.932600000000001</v>
      </c>
      <c r="G641" s="14">
        <v>47.734400000000001</v>
      </c>
      <c r="H641" s="14">
        <v>83.855699999999999</v>
      </c>
      <c r="I641" s="14">
        <v>149.19569999999999</v>
      </c>
      <c r="J641" s="14">
        <v>230.44290000000001</v>
      </c>
      <c r="K641" s="14">
        <v>396.51990000000001</v>
      </c>
      <c r="L641" s="14">
        <v>623.75829999999996</v>
      </c>
      <c r="M641" s="14">
        <v>629.25080000000003</v>
      </c>
      <c r="N641" s="14">
        <v>1031.1478999999999</v>
      </c>
      <c r="O641" s="14">
        <v>1025.3733</v>
      </c>
      <c r="P641" s="14">
        <v>1113.5359000000001</v>
      </c>
      <c r="Q641" s="32">
        <v>0.39729999999999999</v>
      </c>
      <c r="R641" s="16">
        <v>6.3537430196185198</v>
      </c>
      <c r="S641" s="15">
        <v>0.18776561589459201</v>
      </c>
      <c r="T641" s="32">
        <v>0.91074766355140191</v>
      </c>
      <c r="U641" s="16" t="s">
        <v>676</v>
      </c>
      <c r="V641" s="46">
        <v>27</v>
      </c>
    </row>
    <row r="642" spans="1:22" x14ac:dyDescent="0.25">
      <c r="A642" s="4" t="s">
        <v>331</v>
      </c>
      <c r="B642" s="5">
        <v>2</v>
      </c>
      <c r="C642" s="6" t="s">
        <v>419</v>
      </c>
      <c r="D642" s="7" t="s">
        <v>420</v>
      </c>
      <c r="E642" s="9">
        <v>4.1146000000000003</v>
      </c>
      <c r="F642" s="7">
        <v>6.4218000000000002</v>
      </c>
      <c r="G642" s="7">
        <v>24.7517</v>
      </c>
      <c r="H642" s="7">
        <v>40.767800000000001</v>
      </c>
      <c r="I642" s="7">
        <v>81.862499999999997</v>
      </c>
      <c r="J642" s="7">
        <v>148.01</v>
      </c>
      <c r="K642" s="7">
        <v>249.07390000000001</v>
      </c>
      <c r="L642" s="7">
        <v>408.40859999999998</v>
      </c>
      <c r="M642" s="7">
        <v>458.9117</v>
      </c>
      <c r="N642" s="7">
        <v>509.12</v>
      </c>
      <c r="O642" s="7">
        <v>865.904</v>
      </c>
      <c r="P642" s="7">
        <v>1085.0413000000001</v>
      </c>
      <c r="Q642" s="30">
        <v>0.25319999999999998</v>
      </c>
      <c r="R642" s="9">
        <v>0.58598856849885805</v>
      </c>
      <c r="S642" s="8">
        <v>0.26819581169520701</v>
      </c>
      <c r="T642" s="30">
        <v>0.91214285714285714</v>
      </c>
      <c r="U642" s="9" t="s">
        <v>675</v>
      </c>
      <c r="V642" s="44"/>
    </row>
    <row r="643" spans="1:22" x14ac:dyDescent="0.25">
      <c r="A643" s="1" t="s">
        <v>331</v>
      </c>
      <c r="B643" s="2">
        <v>2</v>
      </c>
      <c r="C643" s="6" t="s">
        <v>421</v>
      </c>
      <c r="D643" s="3" t="s">
        <v>422</v>
      </c>
      <c r="E643" s="11"/>
      <c r="Q643" s="31"/>
      <c r="R643" s="11"/>
      <c r="S643" s="10"/>
      <c r="T643" s="31"/>
      <c r="U643" s="11" t="s">
        <v>675</v>
      </c>
      <c r="V643" s="45"/>
    </row>
    <row r="644" spans="1:22" x14ac:dyDescent="0.25">
      <c r="A644" s="1" t="s">
        <v>331</v>
      </c>
      <c r="B644" s="2">
        <v>2</v>
      </c>
      <c r="C644" s="6" t="s">
        <v>423</v>
      </c>
      <c r="D644" s="3" t="s">
        <v>424</v>
      </c>
      <c r="E644" s="11">
        <v>2.7366999999999999</v>
      </c>
      <c r="F644" s="3">
        <v>8.0561000000000007</v>
      </c>
      <c r="G644" s="3">
        <v>17.6248</v>
      </c>
      <c r="H644" s="3">
        <v>32.282299999999999</v>
      </c>
      <c r="I644" s="3">
        <v>66.839699999999993</v>
      </c>
      <c r="J644" s="3">
        <v>124.85420000000001</v>
      </c>
      <c r="K644" s="3">
        <v>217.5735</v>
      </c>
      <c r="L644" s="3">
        <v>341.43430000000001</v>
      </c>
      <c r="M644" s="3">
        <v>343.67750000000001</v>
      </c>
      <c r="N644" s="3">
        <v>460.61649999999997</v>
      </c>
      <c r="O644" s="3">
        <v>521.54070000000002</v>
      </c>
      <c r="P644" s="3">
        <v>699.30139999999994</v>
      </c>
      <c r="Q644" s="31">
        <v>0.1835</v>
      </c>
      <c r="R644" s="11">
        <v>1.9033720050097001</v>
      </c>
      <c r="S644" s="10">
        <v>0.21028250048279101</v>
      </c>
      <c r="T644" s="31">
        <v>0.91680000000000006</v>
      </c>
      <c r="U644" s="11" t="s">
        <v>675</v>
      </c>
      <c r="V644" s="45"/>
    </row>
    <row r="645" spans="1:22" x14ac:dyDescent="0.25">
      <c r="A645" s="1" t="s">
        <v>331</v>
      </c>
      <c r="B645" s="2">
        <v>2</v>
      </c>
      <c r="C645" s="6" t="s">
        <v>425</v>
      </c>
      <c r="D645" s="3" t="s">
        <v>426</v>
      </c>
      <c r="E645" s="11">
        <v>4.9093</v>
      </c>
      <c r="F645" s="3">
        <v>12.363</v>
      </c>
      <c r="G645" s="3">
        <v>29.186699999999998</v>
      </c>
      <c r="H645" s="3">
        <v>41.395899999999997</v>
      </c>
      <c r="I645" s="3">
        <v>87.912599999999998</v>
      </c>
      <c r="J645" s="3">
        <v>143.76079999999999</v>
      </c>
      <c r="K645" s="3">
        <v>268.31380000000001</v>
      </c>
      <c r="L645" s="3">
        <v>425.16180000000003</v>
      </c>
      <c r="M645" s="3">
        <v>487.73309999999998</v>
      </c>
      <c r="N645" s="3">
        <v>635.15989999999999</v>
      </c>
      <c r="O645" s="3">
        <v>757.20050000000003</v>
      </c>
      <c r="P645" s="3">
        <v>923.20069999999998</v>
      </c>
      <c r="Q645" s="31">
        <v>0.2747</v>
      </c>
      <c r="R645" s="11">
        <v>2.1508464077862199</v>
      </c>
      <c r="S645" s="10">
        <v>0.21724646795963701</v>
      </c>
      <c r="T645" s="31">
        <v>0.91587301587301584</v>
      </c>
      <c r="U645" s="11" t="s">
        <v>675</v>
      </c>
      <c r="V645" s="45"/>
    </row>
    <row r="646" spans="1:22" x14ac:dyDescent="0.25">
      <c r="A646" s="1" t="s">
        <v>331</v>
      </c>
      <c r="B646" s="2">
        <v>2</v>
      </c>
      <c r="C646" s="6" t="s">
        <v>427</v>
      </c>
      <c r="D646" s="3" t="s">
        <v>428</v>
      </c>
      <c r="E646" s="11">
        <v>4.1914999999999996</v>
      </c>
      <c r="F646" s="3">
        <v>15.311199999999999</v>
      </c>
      <c r="G646" s="3">
        <v>34.980499999999999</v>
      </c>
      <c r="H646" s="3">
        <v>50.080100000000002</v>
      </c>
      <c r="I646" s="3">
        <v>89.963499999999996</v>
      </c>
      <c r="J646" s="3">
        <v>149.48410000000001</v>
      </c>
      <c r="K646" s="3">
        <v>263.25709999999998</v>
      </c>
      <c r="L646" s="3">
        <v>445.15800000000002</v>
      </c>
      <c r="M646" s="3">
        <v>436.26229999999998</v>
      </c>
      <c r="N646" s="3">
        <v>539.83209999999997</v>
      </c>
      <c r="O646" s="3">
        <v>614.24090000000001</v>
      </c>
      <c r="P646" s="3">
        <v>772.60140000000001</v>
      </c>
      <c r="Q646" s="31">
        <v>0.2475</v>
      </c>
      <c r="R646" s="11">
        <v>3.8888014127371502</v>
      </c>
      <c r="S646" s="10">
        <v>0.18923165820799401</v>
      </c>
      <c r="T646" s="31">
        <v>0.92066666666666674</v>
      </c>
      <c r="U646" s="11" t="s">
        <v>676</v>
      </c>
      <c r="V646" s="45">
        <v>28</v>
      </c>
    </row>
    <row r="647" spans="1:22" ht="15.75" thickBot="1" x14ac:dyDescent="0.3">
      <c r="A647" s="12" t="s">
        <v>331</v>
      </c>
      <c r="B647" s="13">
        <v>2</v>
      </c>
      <c r="C647" s="6" t="s">
        <v>429</v>
      </c>
      <c r="D647" s="14" t="s">
        <v>430</v>
      </c>
      <c r="E647" s="16">
        <v>7.9728000000000003</v>
      </c>
      <c r="F647" s="14">
        <v>19.239899999999999</v>
      </c>
      <c r="G647" s="14">
        <v>34.999699999999997</v>
      </c>
      <c r="H647" s="14">
        <v>51.163200000000003</v>
      </c>
      <c r="I647" s="14">
        <v>94.872799999999998</v>
      </c>
      <c r="J647" s="14">
        <v>161.46889999999999</v>
      </c>
      <c r="K647" s="14">
        <v>264.27609999999999</v>
      </c>
      <c r="L647" s="14">
        <v>394.0652</v>
      </c>
      <c r="M647" s="14">
        <v>358.28370000000001</v>
      </c>
      <c r="N647" s="14">
        <v>457.82220000000001</v>
      </c>
      <c r="O647" s="14">
        <v>477.22230000000002</v>
      </c>
      <c r="P647" s="14">
        <v>592.48220000000003</v>
      </c>
      <c r="Q647" s="32">
        <v>0.19389999999999999</v>
      </c>
      <c r="R647" s="16">
        <v>6.7823415766512802</v>
      </c>
      <c r="S647" s="15">
        <v>0.16026760198029799</v>
      </c>
      <c r="T647" s="32">
        <v>0.91538461538461535</v>
      </c>
      <c r="U647" s="16" t="s">
        <v>675</v>
      </c>
      <c r="V647" s="46"/>
    </row>
    <row r="648" spans="1:22" x14ac:dyDescent="0.25">
      <c r="A648" s="4" t="s">
        <v>331</v>
      </c>
      <c r="B648" s="5">
        <v>2</v>
      </c>
      <c r="C648" s="6" t="s">
        <v>431</v>
      </c>
      <c r="D648" s="7" t="s">
        <v>432</v>
      </c>
      <c r="E648" s="9">
        <v>3.1981000000000002</v>
      </c>
      <c r="F648" s="7">
        <v>5.9412000000000003</v>
      </c>
      <c r="G648" s="7">
        <v>19.393699999999999</v>
      </c>
      <c r="H648" s="7">
        <v>33.288499999999999</v>
      </c>
      <c r="I648" s="7">
        <v>62.526400000000002</v>
      </c>
      <c r="J648" s="7">
        <v>96.551900000000003</v>
      </c>
      <c r="K648" s="7">
        <v>142.63919999999999</v>
      </c>
      <c r="L648" s="7">
        <v>214.5677</v>
      </c>
      <c r="M648" s="7">
        <v>234.7946</v>
      </c>
      <c r="N648" s="7">
        <v>290.36079999999998</v>
      </c>
      <c r="O648" s="7">
        <v>310.12630000000001</v>
      </c>
      <c r="P648" s="7">
        <v>440.58190000000002</v>
      </c>
      <c r="Q648" s="30">
        <v>0.1318</v>
      </c>
      <c r="R648" s="9">
        <v>2.0015030425615801</v>
      </c>
      <c r="S648" s="8">
        <v>0.19101183555217699</v>
      </c>
      <c r="T648" s="30">
        <v>0.92242990654205603</v>
      </c>
      <c r="U648" s="9" t="s">
        <v>676</v>
      </c>
      <c r="V648" s="44">
        <v>28</v>
      </c>
    </row>
    <row r="649" spans="1:22" x14ac:dyDescent="0.25">
      <c r="A649" s="1" t="s">
        <v>331</v>
      </c>
      <c r="B649" s="2">
        <v>2</v>
      </c>
      <c r="C649" s="6" t="s">
        <v>433</v>
      </c>
      <c r="D649" s="3" t="s">
        <v>434</v>
      </c>
      <c r="E649" s="11">
        <v>4.4607000000000001</v>
      </c>
      <c r="F649" s="3">
        <v>13.5807</v>
      </c>
      <c r="G649" s="3">
        <v>43.606999999999999</v>
      </c>
      <c r="H649" s="3">
        <v>58.424700000000001</v>
      </c>
      <c r="I649" s="3">
        <v>113.3244</v>
      </c>
      <c r="J649" s="3">
        <v>177.44659999999999</v>
      </c>
      <c r="K649" s="3">
        <v>250.4006</v>
      </c>
      <c r="L649" s="3">
        <v>444.5299</v>
      </c>
      <c r="M649" s="3">
        <v>431.31450000000001</v>
      </c>
      <c r="N649" s="3">
        <v>511.07479999999998</v>
      </c>
      <c r="O649" s="3">
        <v>561.72529999999995</v>
      </c>
      <c r="P649" s="3">
        <v>719.30399999999997</v>
      </c>
      <c r="Q649" s="31">
        <v>0.2019</v>
      </c>
      <c r="R649" s="11">
        <v>5.6679305523591603</v>
      </c>
      <c r="S649" s="10">
        <v>0.17292560068003801</v>
      </c>
      <c r="T649" s="31">
        <v>0.91698113207547172</v>
      </c>
      <c r="U649" s="11" t="s">
        <v>675</v>
      </c>
      <c r="V649" s="45"/>
    </row>
    <row r="650" spans="1:22" x14ac:dyDescent="0.25">
      <c r="A650" s="1" t="s">
        <v>331</v>
      </c>
      <c r="B650" s="2">
        <v>2</v>
      </c>
      <c r="C650" s="6" t="s">
        <v>435</v>
      </c>
      <c r="D650" s="3" t="s">
        <v>436</v>
      </c>
      <c r="E650" s="11">
        <v>3.3839999999999999</v>
      </c>
      <c r="F650" s="3">
        <v>5.3451000000000004</v>
      </c>
      <c r="G650" s="3">
        <v>15.074</v>
      </c>
      <c r="H650" s="3">
        <v>26.680800000000001</v>
      </c>
      <c r="I650" s="3">
        <v>51.554200000000002</v>
      </c>
      <c r="J650" s="3">
        <v>90.104500000000002</v>
      </c>
      <c r="K650" s="3">
        <v>144.8503</v>
      </c>
      <c r="L650" s="3">
        <v>255.4829</v>
      </c>
      <c r="M650" s="3">
        <v>280.77289999999999</v>
      </c>
      <c r="N650" s="3">
        <v>324.07229999999998</v>
      </c>
      <c r="O650" s="3">
        <v>373.78710000000001</v>
      </c>
      <c r="P650" s="3">
        <v>362.12909999999999</v>
      </c>
      <c r="Q650" s="31">
        <v>0.1341</v>
      </c>
      <c r="R650" s="11">
        <v>3.6060837443299598</v>
      </c>
      <c r="S650" s="10">
        <v>0.169806018717054</v>
      </c>
      <c r="T650" s="31">
        <v>0.93163265306122445</v>
      </c>
      <c r="U650" s="11" t="s">
        <v>675</v>
      </c>
      <c r="V650" s="45"/>
    </row>
    <row r="651" spans="1:22" x14ac:dyDescent="0.25">
      <c r="A651" s="1" t="s">
        <v>331</v>
      </c>
      <c r="B651" s="2">
        <v>2</v>
      </c>
      <c r="C651" s="6" t="s">
        <v>437</v>
      </c>
      <c r="D651" s="3" t="s">
        <v>438</v>
      </c>
      <c r="E651" s="11">
        <v>8.2547999999999995</v>
      </c>
      <c r="F651" s="3">
        <v>18.688700000000001</v>
      </c>
      <c r="G651" s="3">
        <v>31.782299999999999</v>
      </c>
      <c r="H651" s="3">
        <v>52.002800000000001</v>
      </c>
      <c r="I651" s="3">
        <v>102.852</v>
      </c>
      <c r="J651" s="3">
        <v>171.59520000000001</v>
      </c>
      <c r="K651" s="3">
        <v>282.38159999999999</v>
      </c>
      <c r="L651" s="3">
        <v>451.53500000000003</v>
      </c>
      <c r="M651" s="3">
        <v>475.697</v>
      </c>
      <c r="N651" s="3">
        <v>611.70929999999998</v>
      </c>
      <c r="O651" s="3">
        <v>734.07680000000005</v>
      </c>
      <c r="P651" s="3">
        <v>899.25009999999997</v>
      </c>
      <c r="Q651" s="31">
        <v>0.248</v>
      </c>
      <c r="R651" s="11">
        <v>3.08427449456055</v>
      </c>
      <c r="S651" s="10">
        <v>0.20300358691334</v>
      </c>
      <c r="T651" s="31">
        <v>0.92676056338028179</v>
      </c>
      <c r="U651" s="11" t="s">
        <v>675</v>
      </c>
      <c r="V651" s="45"/>
    </row>
    <row r="652" spans="1:22" x14ac:dyDescent="0.25">
      <c r="A652" s="1" t="s">
        <v>331</v>
      </c>
      <c r="B652" s="2">
        <v>2</v>
      </c>
      <c r="C652" s="6" t="s">
        <v>439</v>
      </c>
      <c r="D652" s="3" t="s">
        <v>440</v>
      </c>
      <c r="E652" s="11">
        <v>6.6845999999999997</v>
      </c>
      <c r="F652" s="3">
        <v>25.264399999999998</v>
      </c>
      <c r="G652" s="3">
        <v>38.377200000000002</v>
      </c>
      <c r="H652" s="3">
        <v>65.532300000000006</v>
      </c>
      <c r="I652" s="3">
        <v>125.73220000000001</v>
      </c>
      <c r="J652" s="3">
        <v>193.5461</v>
      </c>
      <c r="K652" s="3">
        <v>335.47390000000001</v>
      </c>
      <c r="L652" s="3">
        <v>518.39390000000003</v>
      </c>
      <c r="M652" s="3">
        <v>546.50390000000004</v>
      </c>
      <c r="N652" s="3">
        <v>601.83299999999997</v>
      </c>
      <c r="O652" s="3">
        <v>741.07539999999995</v>
      </c>
      <c r="P652" s="3">
        <v>840.09490000000005</v>
      </c>
      <c r="Q652" s="31">
        <v>0.29120000000000001</v>
      </c>
      <c r="R652" s="11">
        <v>6.7935802905040497</v>
      </c>
      <c r="S652" s="10">
        <v>0.173536051395761</v>
      </c>
      <c r="T652" s="31">
        <v>0.92117647058823526</v>
      </c>
      <c r="U652" s="11" t="s">
        <v>675</v>
      </c>
      <c r="V652" s="45"/>
    </row>
    <row r="653" spans="1:22" ht="15.75" thickBot="1" x14ac:dyDescent="0.3">
      <c r="A653" s="12" t="s">
        <v>331</v>
      </c>
      <c r="B653" s="13">
        <v>2</v>
      </c>
      <c r="C653" s="6" t="s">
        <v>441</v>
      </c>
      <c r="D653" s="14" t="s">
        <v>442</v>
      </c>
      <c r="E653" s="16">
        <v>4.8132000000000001</v>
      </c>
      <c r="F653" s="14">
        <v>11.766999999999999</v>
      </c>
      <c r="G653" s="14">
        <v>27.872800000000002</v>
      </c>
      <c r="H653" s="14">
        <v>54.649700000000003</v>
      </c>
      <c r="I653" s="14">
        <v>91.033799999999999</v>
      </c>
      <c r="J653" s="14">
        <v>181.0934</v>
      </c>
      <c r="K653" s="14">
        <v>306.94740000000002</v>
      </c>
      <c r="L653" s="14">
        <v>486.62439999999998</v>
      </c>
      <c r="M653" s="14">
        <v>556.24559999999997</v>
      </c>
      <c r="N653" s="14">
        <v>630.19290000000001</v>
      </c>
      <c r="O653" s="14">
        <v>794.70609999999999</v>
      </c>
      <c r="P653" s="14">
        <v>984.47090000000003</v>
      </c>
      <c r="Q653" s="32">
        <v>0.26079999999999998</v>
      </c>
      <c r="R653" s="16">
        <v>3.0844126886690799</v>
      </c>
      <c r="S653" s="15">
        <v>0.20610407058562999</v>
      </c>
      <c r="T653" s="32">
        <v>0.92029887920298881</v>
      </c>
      <c r="U653" s="16" t="s">
        <v>676</v>
      </c>
      <c r="V653" s="46">
        <v>24</v>
      </c>
    </row>
    <row r="654" spans="1:22" x14ac:dyDescent="0.25">
      <c r="A654" s="4" t="s">
        <v>331</v>
      </c>
      <c r="B654" s="5">
        <v>2</v>
      </c>
      <c r="C654" s="6" t="s">
        <v>443</v>
      </c>
      <c r="D654" s="7" t="s">
        <v>444</v>
      </c>
      <c r="E654" s="9">
        <v>8.0368999999999993</v>
      </c>
      <c r="F654" s="7">
        <v>17.682500000000001</v>
      </c>
      <c r="G654" s="7">
        <v>24.238900000000001</v>
      </c>
      <c r="H654" s="7">
        <v>36.0764</v>
      </c>
      <c r="I654" s="7">
        <v>59.95</v>
      </c>
      <c r="J654" s="7">
        <v>101.8843</v>
      </c>
      <c r="K654" s="7">
        <v>178.0042</v>
      </c>
      <c r="L654" s="7">
        <v>256.95699999999999</v>
      </c>
      <c r="M654" s="7">
        <v>283.50959999999998</v>
      </c>
      <c r="N654" s="7">
        <v>348.08049999999997</v>
      </c>
      <c r="O654" s="7">
        <v>368.4676</v>
      </c>
      <c r="P654" s="7">
        <v>616.92619999999999</v>
      </c>
      <c r="Q654" s="30">
        <v>0.1547</v>
      </c>
      <c r="R654" s="9">
        <v>1.1854474281313101</v>
      </c>
      <c r="S654" s="8">
        <v>0.21989507437176101</v>
      </c>
      <c r="T654" s="30">
        <v>0.91234567901234565</v>
      </c>
      <c r="U654" s="9" t="s">
        <v>675</v>
      </c>
      <c r="V654" s="44"/>
    </row>
    <row r="655" spans="1:22" x14ac:dyDescent="0.25">
      <c r="A655" s="1" t="s">
        <v>331</v>
      </c>
      <c r="B655" s="2">
        <v>2</v>
      </c>
      <c r="C655" s="6" t="s">
        <v>445</v>
      </c>
      <c r="D655" s="3" t="s">
        <v>446</v>
      </c>
      <c r="E655" s="11">
        <v>5.2873999999999999</v>
      </c>
      <c r="F655" s="3">
        <v>17.9068</v>
      </c>
      <c r="G655" s="3">
        <v>32.769300000000001</v>
      </c>
      <c r="H655" s="3">
        <v>51.611899999999999</v>
      </c>
      <c r="I655" s="3">
        <v>102.2111</v>
      </c>
      <c r="J655" s="3">
        <v>179.52959999999999</v>
      </c>
      <c r="K655" s="3">
        <v>314.09989999999999</v>
      </c>
      <c r="L655" s="3">
        <v>461.98809999999997</v>
      </c>
      <c r="M655" s="3">
        <v>431.2953</v>
      </c>
      <c r="N655" s="3">
        <v>588.67529999999999</v>
      </c>
      <c r="O655" s="3">
        <v>742.44060000000002</v>
      </c>
      <c r="P655" s="3">
        <v>880.04229999999995</v>
      </c>
      <c r="Q655" s="31">
        <v>0.27329999999999999</v>
      </c>
      <c r="R655" s="11">
        <v>3.4317125639720198</v>
      </c>
      <c r="S655" s="10">
        <v>0.19840440677919099</v>
      </c>
      <c r="T655" s="31">
        <v>0.9123741859088218</v>
      </c>
      <c r="U655" s="11" t="s">
        <v>675</v>
      </c>
      <c r="V655" s="45"/>
    </row>
    <row r="656" spans="1:22" x14ac:dyDescent="0.25">
      <c r="A656" s="1" t="s">
        <v>331</v>
      </c>
      <c r="B656" s="2">
        <v>2</v>
      </c>
      <c r="C656" s="6" t="s">
        <v>447</v>
      </c>
      <c r="D656" s="3" t="s">
        <v>448</v>
      </c>
      <c r="E656" s="11">
        <v>5.0247000000000002</v>
      </c>
      <c r="F656" s="3">
        <v>9.5366</v>
      </c>
      <c r="G656" s="3">
        <v>26.808900000000001</v>
      </c>
      <c r="H656" s="3">
        <v>40.376899999999999</v>
      </c>
      <c r="I656" s="3">
        <v>90.309600000000003</v>
      </c>
      <c r="J656" s="3">
        <v>152.86160000000001</v>
      </c>
      <c r="K656" s="3">
        <v>305.81299999999999</v>
      </c>
      <c r="L656" s="3">
        <v>470.92869999999999</v>
      </c>
      <c r="M656" s="3">
        <v>570.23009999999999</v>
      </c>
      <c r="N656" s="3">
        <v>735.33939999999996</v>
      </c>
      <c r="O656" s="3">
        <v>904.69780000000003</v>
      </c>
      <c r="P656" s="3">
        <v>1149.2726</v>
      </c>
      <c r="Q656" s="31">
        <v>0.23469999999999999</v>
      </c>
      <c r="R656" s="11">
        <v>1.5690707210610499</v>
      </c>
      <c r="S656" s="10">
        <v>0.23581971672466101</v>
      </c>
      <c r="T656" s="31">
        <v>0.91167434715821805</v>
      </c>
      <c r="U656" s="11" t="s">
        <v>676</v>
      </c>
      <c r="V656" s="45">
        <v>23</v>
      </c>
    </row>
    <row r="657" spans="1:22" x14ac:dyDescent="0.25">
      <c r="A657" s="1" t="s">
        <v>331</v>
      </c>
      <c r="B657" s="2">
        <v>2</v>
      </c>
      <c r="C657" s="6" t="s">
        <v>449</v>
      </c>
      <c r="D657" s="3" t="s">
        <v>450</v>
      </c>
      <c r="E657" s="11">
        <v>5.7361000000000004</v>
      </c>
      <c r="F657" s="3">
        <v>15.362399999999999</v>
      </c>
      <c r="G657" s="3">
        <v>43.555700000000002</v>
      </c>
      <c r="H657" s="3">
        <v>72.639899999999997</v>
      </c>
      <c r="I657" s="3">
        <v>126.67440000000001</v>
      </c>
      <c r="J657" s="3">
        <v>217.7466</v>
      </c>
      <c r="K657" s="3">
        <v>364.06459999999998</v>
      </c>
      <c r="L657" s="3">
        <v>410.40179999999998</v>
      </c>
      <c r="M657" s="3">
        <v>502.91609999999997</v>
      </c>
      <c r="N657" s="3">
        <v>567.19860000000006</v>
      </c>
      <c r="O657" s="3">
        <v>865.88480000000004</v>
      </c>
      <c r="P657" s="3">
        <v>1035.1279</v>
      </c>
      <c r="Q657" s="31">
        <v>0.308</v>
      </c>
      <c r="R657" s="11">
        <v>2.6051400971406098</v>
      </c>
      <c r="S657" s="10">
        <v>0.212982388641587</v>
      </c>
      <c r="T657" s="31">
        <v>0.91084337349397582</v>
      </c>
      <c r="U657" s="11" t="s">
        <v>675</v>
      </c>
      <c r="V657" s="45"/>
    </row>
    <row r="658" spans="1:22" x14ac:dyDescent="0.25">
      <c r="A658" s="1" t="s">
        <v>331</v>
      </c>
      <c r="B658" s="2">
        <v>2</v>
      </c>
      <c r="C658" s="6" t="s">
        <v>451</v>
      </c>
      <c r="D658" s="3" t="s">
        <v>452</v>
      </c>
      <c r="E658" s="11">
        <v>7.1460999999999997</v>
      </c>
      <c r="F658" s="3">
        <v>7.1717000000000004</v>
      </c>
      <c r="G658" s="3">
        <v>26.526900000000001</v>
      </c>
      <c r="H658" s="3">
        <v>46.228299999999997</v>
      </c>
      <c r="I658" s="3">
        <v>75.222700000000003</v>
      </c>
      <c r="J658" s="3">
        <v>145.05539999999999</v>
      </c>
      <c r="K658" s="3">
        <v>221.27160000000001</v>
      </c>
      <c r="L658" s="3">
        <v>364.98750000000001</v>
      </c>
      <c r="M658" s="3">
        <v>434.31389999999999</v>
      </c>
      <c r="N658" s="3">
        <v>560.45630000000006</v>
      </c>
      <c r="O658" s="3">
        <v>665.46180000000004</v>
      </c>
      <c r="P658" s="3">
        <v>814.47799999999995</v>
      </c>
      <c r="Q658" s="31">
        <v>0.26860000000000001</v>
      </c>
      <c r="R658" s="11">
        <v>1.89644804981257</v>
      </c>
      <c r="S658" s="10">
        <v>0.21718747168072899</v>
      </c>
      <c r="T658" s="31">
        <v>0.91298615688859586</v>
      </c>
      <c r="U658" s="11" t="s">
        <v>675</v>
      </c>
      <c r="V658" s="45"/>
    </row>
    <row r="659" spans="1:22" ht="15.75" thickBot="1" x14ac:dyDescent="0.3">
      <c r="A659" s="12" t="s">
        <v>331</v>
      </c>
      <c r="B659" s="13">
        <v>2</v>
      </c>
      <c r="C659" s="6" t="s">
        <v>453</v>
      </c>
      <c r="D659" s="14" t="s">
        <v>454</v>
      </c>
      <c r="E659" s="16">
        <v>5.9603999999999999</v>
      </c>
      <c r="F659" s="14">
        <v>17.4133</v>
      </c>
      <c r="G659" s="14">
        <v>38.7361</v>
      </c>
      <c r="H659" s="14">
        <v>69.858400000000003</v>
      </c>
      <c r="I659" s="14">
        <v>113.1065</v>
      </c>
      <c r="J659" s="14">
        <v>207.65880000000001</v>
      </c>
      <c r="K659" s="14">
        <v>315.52910000000003</v>
      </c>
      <c r="L659" s="14">
        <v>493.9819</v>
      </c>
      <c r="M659" s="14">
        <v>573.18460000000005</v>
      </c>
      <c r="N659" s="14">
        <v>650.21469999999999</v>
      </c>
      <c r="O659" s="14">
        <v>746.77949999999998</v>
      </c>
      <c r="P659" s="14">
        <v>797.83370000000002</v>
      </c>
      <c r="Q659" s="32">
        <v>0.25690000000000002</v>
      </c>
      <c r="R659" s="16">
        <v>7.2850392710642398</v>
      </c>
      <c r="S659" s="15">
        <v>0.17078868335233699</v>
      </c>
      <c r="T659" s="32">
        <v>0.91585233441910963</v>
      </c>
      <c r="U659" s="16" t="s">
        <v>676</v>
      </c>
      <c r="V659" s="46">
        <v>27</v>
      </c>
    </row>
    <row r="660" spans="1:22" x14ac:dyDescent="0.25">
      <c r="A660" s="4" t="s">
        <v>331</v>
      </c>
      <c r="B660" s="5">
        <v>2</v>
      </c>
      <c r="C660" s="6" t="s">
        <v>455</v>
      </c>
      <c r="D660" s="7" t="s">
        <v>456</v>
      </c>
      <c r="E660" s="9">
        <v>7.1653000000000002</v>
      </c>
      <c r="F660" s="7">
        <v>14.6318</v>
      </c>
      <c r="G660" s="7">
        <v>38.697699999999998</v>
      </c>
      <c r="H660" s="7">
        <v>56.046900000000001</v>
      </c>
      <c r="I660" s="7">
        <v>90.104500000000002</v>
      </c>
      <c r="J660" s="7">
        <v>137.4607</v>
      </c>
      <c r="K660" s="7">
        <v>235.14709999999999</v>
      </c>
      <c r="L660" s="7">
        <v>322.80329999999998</v>
      </c>
      <c r="M660" s="7">
        <v>348.86239999999998</v>
      </c>
      <c r="N660" s="7">
        <v>456.33530000000002</v>
      </c>
      <c r="O660" s="7">
        <v>505.37720000000002</v>
      </c>
      <c r="P660" s="7"/>
      <c r="Q660" s="30">
        <v>0.1641</v>
      </c>
      <c r="R660" s="9">
        <v>3.69584268445898</v>
      </c>
      <c r="S660" s="8">
        <v>0.18356719031574201</v>
      </c>
      <c r="T660" s="30">
        <v>0.90960451977401136</v>
      </c>
      <c r="U660" s="9" t="s">
        <v>675</v>
      </c>
      <c r="V660" s="44"/>
    </row>
    <row r="661" spans="1:22" x14ac:dyDescent="0.25">
      <c r="A661" s="1" t="s">
        <v>331</v>
      </c>
      <c r="B661" s="2">
        <v>2</v>
      </c>
      <c r="C661" s="6" t="s">
        <v>457</v>
      </c>
      <c r="D661" s="3" t="s">
        <v>458</v>
      </c>
      <c r="E661" s="11">
        <v>3.8197999999999999</v>
      </c>
      <c r="F661" s="3">
        <v>18.207999999999998</v>
      </c>
      <c r="G661" s="3">
        <v>38.479799999999997</v>
      </c>
      <c r="H661" s="3">
        <v>43.908200000000001</v>
      </c>
      <c r="I661" s="3">
        <v>51.022199999999998</v>
      </c>
      <c r="J661" s="3">
        <v>82.817400000000006</v>
      </c>
      <c r="K661" s="3">
        <v>156.07900000000001</v>
      </c>
      <c r="L661" s="3">
        <v>218.98990000000001</v>
      </c>
      <c r="M661" s="3">
        <v>219.1694</v>
      </c>
      <c r="N661" s="3">
        <v>253.4641</v>
      </c>
      <c r="O661" s="3">
        <v>251.05430000000001</v>
      </c>
      <c r="P661" s="3">
        <v>280.50369999999998</v>
      </c>
      <c r="Q661" s="31">
        <v>7.4200000000000002E-2</v>
      </c>
      <c r="R661" s="11">
        <v>6.4784981429737201</v>
      </c>
      <c r="S661" s="10">
        <v>0.137809857163736</v>
      </c>
      <c r="T661" s="31">
        <v>0.91717325227963531</v>
      </c>
      <c r="U661" s="11" t="s">
        <v>675</v>
      </c>
      <c r="V661" s="45"/>
    </row>
    <row r="662" spans="1:22" x14ac:dyDescent="0.25">
      <c r="A662" s="1" t="s">
        <v>331</v>
      </c>
      <c r="B662" s="2">
        <v>2</v>
      </c>
      <c r="C662" s="6" t="s">
        <v>459</v>
      </c>
      <c r="D662" s="3" t="s">
        <v>460</v>
      </c>
      <c r="E662" s="11">
        <v>7.7100999999999997</v>
      </c>
      <c r="F662" s="3">
        <v>19.5091</v>
      </c>
      <c r="G662" s="3">
        <v>52.778300000000002</v>
      </c>
      <c r="H662" s="3">
        <v>89.130300000000005</v>
      </c>
      <c r="I662" s="3">
        <v>196.06489999999999</v>
      </c>
      <c r="J662" s="3">
        <v>339.63339999999999</v>
      </c>
      <c r="K662" s="3">
        <v>569.20460000000003</v>
      </c>
      <c r="L662" s="3">
        <v>953.12440000000004</v>
      </c>
      <c r="M662" s="3">
        <v>805.77449999999999</v>
      </c>
      <c r="N662" s="3">
        <v>983.22760000000005</v>
      </c>
      <c r="O662" s="3">
        <v>1148.7727</v>
      </c>
      <c r="P662" s="3">
        <v>1404.6849999999999</v>
      </c>
      <c r="Q662" s="31">
        <v>0.4612</v>
      </c>
      <c r="R662" s="11">
        <v>11.530376990394601</v>
      </c>
      <c r="S662" s="10">
        <v>0.171978068362237</v>
      </c>
      <c r="T662" s="31">
        <v>0.9158841940532082</v>
      </c>
      <c r="U662" s="11" t="s">
        <v>676</v>
      </c>
      <c r="V662" s="45">
        <v>27</v>
      </c>
    </row>
    <row r="663" spans="1:22" x14ac:dyDescent="0.25">
      <c r="A663" s="1" t="s">
        <v>331</v>
      </c>
      <c r="B663" s="2">
        <v>2</v>
      </c>
      <c r="C663" s="6" t="s">
        <v>461</v>
      </c>
      <c r="D663" s="3" t="s">
        <v>462</v>
      </c>
      <c r="E663" s="11">
        <v>1.3843000000000001</v>
      </c>
      <c r="F663" s="3">
        <v>5.9218999999999999</v>
      </c>
      <c r="G663" s="3">
        <v>15.067600000000001</v>
      </c>
      <c r="I663" s="3">
        <v>36.614800000000002</v>
      </c>
      <c r="J663" s="3">
        <v>44.395299999999999</v>
      </c>
      <c r="K663" s="3">
        <v>83.387799999999999</v>
      </c>
      <c r="L663" s="3">
        <v>123.8608</v>
      </c>
      <c r="M663" s="3">
        <v>139.1207</v>
      </c>
      <c r="N663" s="3">
        <v>164.25049999999999</v>
      </c>
      <c r="O663" s="3">
        <v>194.49459999999999</v>
      </c>
      <c r="P663" s="3">
        <v>222.18799999999999</v>
      </c>
      <c r="Q663" s="31">
        <v>7.1599999999999997E-2</v>
      </c>
      <c r="R663" s="11">
        <v>1.63415404550956</v>
      </c>
      <c r="S663" s="10">
        <v>0.17668320688179801</v>
      </c>
      <c r="T663" s="31">
        <v>0.90476190476190477</v>
      </c>
      <c r="U663" s="11" t="s">
        <v>676</v>
      </c>
      <c r="V663" s="45">
        <v>27</v>
      </c>
    </row>
    <row r="664" spans="1:22" x14ac:dyDescent="0.25">
      <c r="A664" s="1" t="s">
        <v>331</v>
      </c>
      <c r="B664" s="2">
        <v>2</v>
      </c>
      <c r="C664" s="6" t="s">
        <v>463</v>
      </c>
      <c r="D664" s="3" t="s">
        <v>464</v>
      </c>
      <c r="E664" s="11">
        <v>8.1586999999999996</v>
      </c>
      <c r="F664" s="3">
        <v>26.071899999999999</v>
      </c>
      <c r="G664" s="3">
        <v>35.082999999999998</v>
      </c>
      <c r="H664" s="3">
        <v>53.1629</v>
      </c>
      <c r="I664" s="3">
        <v>101.03189999999999</v>
      </c>
      <c r="J664" s="3">
        <v>247.46520000000001</v>
      </c>
      <c r="K664" s="3">
        <v>247.4716</v>
      </c>
      <c r="L664" s="3">
        <v>539.31299999999999</v>
      </c>
      <c r="M664" s="3">
        <v>624.28380000000004</v>
      </c>
      <c r="N664" s="3">
        <v>588.59829999999999</v>
      </c>
      <c r="O664" s="3">
        <v>758.36699999999996</v>
      </c>
      <c r="P664" s="3">
        <v>1103.4351999999999</v>
      </c>
      <c r="Q664" s="31">
        <v>0.29480000000000001</v>
      </c>
      <c r="R664" s="11">
        <v>2.8782580016230002</v>
      </c>
      <c r="S664" s="10">
        <v>0.21035190378607899</v>
      </c>
      <c r="T664" s="31">
        <v>0.91445587439090426</v>
      </c>
      <c r="U664" s="11" t="s">
        <v>675</v>
      </c>
      <c r="V664" s="45"/>
    </row>
    <row r="665" spans="1:22" ht="15.75" thickBot="1" x14ac:dyDescent="0.3">
      <c r="A665" s="12" t="s">
        <v>331</v>
      </c>
      <c r="B665" s="13">
        <v>2</v>
      </c>
      <c r="C665" s="6" t="s">
        <v>465</v>
      </c>
      <c r="D665" s="14" t="s">
        <v>466</v>
      </c>
      <c r="E665" s="16">
        <v>3.3071000000000002</v>
      </c>
      <c r="F665" s="14">
        <v>11.5939</v>
      </c>
      <c r="G665" s="14">
        <v>23.033999999999999</v>
      </c>
      <c r="H665" s="14">
        <v>60.9178</v>
      </c>
      <c r="I665" s="14">
        <v>102.83920000000001</v>
      </c>
      <c r="J665" s="14">
        <v>173.32560000000001</v>
      </c>
      <c r="K665" s="14">
        <v>187.94460000000001</v>
      </c>
      <c r="L665" s="14">
        <v>244.3569</v>
      </c>
      <c r="M665" s="14">
        <v>317.69529999999997</v>
      </c>
      <c r="N665" s="14">
        <v>480.7088</v>
      </c>
      <c r="O665" s="14">
        <v>553.07309999999995</v>
      </c>
      <c r="P665" s="14">
        <v>680.92669999999998</v>
      </c>
      <c r="Q665" s="32">
        <v>0.1273</v>
      </c>
      <c r="R665" s="16">
        <v>1.75868138716164</v>
      </c>
      <c r="S665" s="15">
        <v>0.21270223301857499</v>
      </c>
      <c r="T665" s="32">
        <v>0.90466926070038911</v>
      </c>
      <c r="U665" s="16" t="s">
        <v>675</v>
      </c>
      <c r="V665" s="46"/>
    </row>
    <row r="666" spans="1:22" x14ac:dyDescent="0.25">
      <c r="A666" s="4" t="s">
        <v>331</v>
      </c>
      <c r="B666" s="5">
        <v>2</v>
      </c>
      <c r="C666" s="6" t="s">
        <v>467</v>
      </c>
      <c r="D666" s="7" t="s">
        <v>468</v>
      </c>
      <c r="E666" s="9">
        <v>11.9977</v>
      </c>
      <c r="F666" s="7">
        <v>28.661200000000001</v>
      </c>
      <c r="G666" s="7">
        <v>88.034400000000005</v>
      </c>
      <c r="H666" s="7">
        <v>172.94749999999999</v>
      </c>
      <c r="I666" s="7">
        <v>301.96120000000002</v>
      </c>
      <c r="J666" s="7">
        <v>509.19049999999999</v>
      </c>
      <c r="K666" s="7">
        <v>956.57249999999999</v>
      </c>
      <c r="L666" s="7">
        <v>1429.7827</v>
      </c>
      <c r="M666" s="7">
        <v>1415.6124</v>
      </c>
      <c r="N666" s="7">
        <v>1746.1386</v>
      </c>
      <c r="O666" s="7">
        <v>2450.4775</v>
      </c>
      <c r="P666" s="7">
        <v>2528.7316999999998</v>
      </c>
      <c r="Q666" s="30">
        <v>0.83650000000000002</v>
      </c>
      <c r="R666" s="9">
        <v>11.941289881687799</v>
      </c>
      <c r="S666" s="8">
        <v>0.19349767762068601</v>
      </c>
      <c r="T666" s="30">
        <v>0.91714214835028518</v>
      </c>
      <c r="U666" s="9" t="s">
        <v>675</v>
      </c>
      <c r="V666" s="44"/>
    </row>
    <row r="667" spans="1:22" x14ac:dyDescent="0.25">
      <c r="A667" s="1" t="s">
        <v>331</v>
      </c>
      <c r="B667" s="2">
        <v>2</v>
      </c>
      <c r="C667" s="6" t="s">
        <v>469</v>
      </c>
      <c r="D667" s="3" t="s">
        <v>470</v>
      </c>
      <c r="E667" s="11">
        <v>7.4985999999999997</v>
      </c>
      <c r="F667" s="3">
        <v>16.7211</v>
      </c>
      <c r="G667" s="3">
        <v>48.368899999999996</v>
      </c>
      <c r="H667" s="3">
        <v>71.723399999999998</v>
      </c>
      <c r="I667" s="3">
        <v>149.49690000000001</v>
      </c>
      <c r="J667" s="3">
        <v>204.7363</v>
      </c>
      <c r="K667" s="3">
        <v>305.51179999999999</v>
      </c>
      <c r="L667" s="3">
        <v>509.50459999999998</v>
      </c>
      <c r="M667" s="3">
        <v>511.33760000000001</v>
      </c>
      <c r="N667" s="3">
        <v>636.01229999999998</v>
      </c>
      <c r="O667" s="3">
        <v>846.83709999999996</v>
      </c>
      <c r="P667" s="3">
        <v>930.55179999999996</v>
      </c>
      <c r="Q667" s="31">
        <v>0.29310000000000003</v>
      </c>
      <c r="R667" s="11">
        <v>4.6342009939998201</v>
      </c>
      <c r="S667" s="10">
        <v>0.190579154828077</v>
      </c>
      <c r="T667" s="31">
        <v>0.91907973026576761</v>
      </c>
      <c r="U667" s="11" t="s">
        <v>675</v>
      </c>
      <c r="V667" s="45"/>
    </row>
    <row r="668" spans="1:22" x14ac:dyDescent="0.25">
      <c r="A668" s="1" t="s">
        <v>331</v>
      </c>
      <c r="B668" s="2">
        <v>2</v>
      </c>
      <c r="C668" s="6" t="s">
        <v>471</v>
      </c>
      <c r="D668" s="3" t="s">
        <v>472</v>
      </c>
      <c r="E668" s="11">
        <v>10.292899999999999</v>
      </c>
      <c r="F668" s="3">
        <v>12.8437</v>
      </c>
      <c r="G668" s="3">
        <v>36.473799999999997</v>
      </c>
      <c r="H668" s="3">
        <v>50.983800000000002</v>
      </c>
      <c r="I668" s="3">
        <v>101.7368</v>
      </c>
      <c r="J668" s="3">
        <v>159.88589999999999</v>
      </c>
      <c r="K668" s="3">
        <v>288.07279999999997</v>
      </c>
      <c r="L668" s="3">
        <v>438.34519999999998</v>
      </c>
      <c r="M668" s="3">
        <v>487.78440000000001</v>
      </c>
      <c r="N668" s="3">
        <v>518.9194</v>
      </c>
      <c r="O668" s="3">
        <v>585.5412</v>
      </c>
      <c r="P668" s="3">
        <v>777.0557</v>
      </c>
      <c r="Q668" s="31">
        <v>0.17860000000000001</v>
      </c>
      <c r="R668" s="11">
        <v>4.9379718230904102</v>
      </c>
      <c r="S668" s="10">
        <v>0.18021914351676099</v>
      </c>
      <c r="T668" s="31">
        <v>0.92883617494440329</v>
      </c>
      <c r="U668" s="11" t="s">
        <v>676</v>
      </c>
      <c r="V668" s="45">
        <v>25</v>
      </c>
    </row>
    <row r="669" spans="1:22" x14ac:dyDescent="0.25">
      <c r="A669" s="1" t="s">
        <v>331</v>
      </c>
      <c r="B669" s="2">
        <v>2</v>
      </c>
      <c r="C669" s="6" t="s">
        <v>473</v>
      </c>
      <c r="D669" s="3" t="s">
        <v>474</v>
      </c>
      <c r="E669" s="11">
        <v>5.0183</v>
      </c>
      <c r="F669" s="3">
        <v>19.188600000000001</v>
      </c>
      <c r="G669" s="3">
        <v>28.936699999999998</v>
      </c>
      <c r="H669" s="3">
        <v>40.396099999999997</v>
      </c>
      <c r="I669" s="3">
        <v>63.814700000000002</v>
      </c>
      <c r="J669" s="3">
        <v>130.7313</v>
      </c>
      <c r="K669" s="3">
        <v>205.9796</v>
      </c>
      <c r="L669" s="3">
        <v>313.2731</v>
      </c>
      <c r="M669" s="3">
        <v>275.18430000000001</v>
      </c>
      <c r="N669" s="3">
        <v>299.89100000000002</v>
      </c>
      <c r="O669" s="3">
        <v>320.13720000000001</v>
      </c>
      <c r="P669" s="3">
        <v>376.75450000000001</v>
      </c>
      <c r="Q669" s="31">
        <v>9.9299999999999999E-2</v>
      </c>
      <c r="R669" s="11">
        <v>8.0778611512557106</v>
      </c>
      <c r="S669" s="10">
        <v>0.13932125582531699</v>
      </c>
      <c r="T669" s="31">
        <v>0.89763779527559051</v>
      </c>
      <c r="U669" s="11" t="s">
        <v>675</v>
      </c>
      <c r="V669" s="45"/>
    </row>
    <row r="670" spans="1:22" x14ac:dyDescent="0.25">
      <c r="A670" s="1" t="s">
        <v>331</v>
      </c>
      <c r="B670" s="2">
        <v>2</v>
      </c>
      <c r="C670" s="6" t="s">
        <v>475</v>
      </c>
      <c r="D670" s="3" t="s">
        <v>476</v>
      </c>
      <c r="E670" s="11">
        <v>5.1721000000000004</v>
      </c>
      <c r="F670" s="3">
        <v>16.080200000000001</v>
      </c>
      <c r="G670" s="3">
        <v>20.066700000000001</v>
      </c>
      <c r="H670" s="3">
        <v>23.572399999999998</v>
      </c>
      <c r="I670" s="3">
        <v>59.462899999999998</v>
      </c>
      <c r="J670" s="3">
        <v>95.596999999999994</v>
      </c>
      <c r="K670" s="3">
        <v>118.8938</v>
      </c>
      <c r="L670" s="3">
        <v>199.08349999999999</v>
      </c>
      <c r="M670" s="3">
        <v>214.21520000000001</v>
      </c>
      <c r="N670" s="3">
        <v>289.32260000000002</v>
      </c>
      <c r="O670" s="3">
        <v>362.56490000000002</v>
      </c>
      <c r="P670" s="3">
        <v>432.33350000000002</v>
      </c>
      <c r="Q670" s="31">
        <v>0.1249</v>
      </c>
      <c r="R670" s="11">
        <v>1.27476321609804</v>
      </c>
      <c r="S670" s="10">
        <v>0.20835196907338099</v>
      </c>
      <c r="T670" s="31">
        <v>0.91910499139414803</v>
      </c>
      <c r="U670" s="11" t="s">
        <v>675</v>
      </c>
      <c r="V670" s="45"/>
    </row>
    <row r="671" spans="1:22" ht="15.75" thickBot="1" x14ac:dyDescent="0.3">
      <c r="A671" s="12" t="s">
        <v>331</v>
      </c>
      <c r="B671" s="13">
        <v>2</v>
      </c>
      <c r="C671" s="6" t="s">
        <v>477</v>
      </c>
      <c r="D671" s="14" t="s">
        <v>478</v>
      </c>
      <c r="E671" s="16">
        <v>5.2938999999999998</v>
      </c>
      <c r="F671" s="14">
        <v>14.5677</v>
      </c>
      <c r="G671" s="14">
        <v>28.507300000000001</v>
      </c>
      <c r="H671" s="14">
        <v>35.467500000000001</v>
      </c>
      <c r="I671" s="14">
        <v>74.882999999999996</v>
      </c>
      <c r="J671" s="14">
        <v>121.5792</v>
      </c>
      <c r="K671" s="14">
        <v>213.6448</v>
      </c>
      <c r="L671" s="14">
        <v>307.31909999999999</v>
      </c>
      <c r="M671" s="14">
        <v>334.40359999999998</v>
      </c>
      <c r="N671" s="14">
        <v>396.14819999999997</v>
      </c>
      <c r="O671" s="14">
        <v>609.69039999999995</v>
      </c>
      <c r="P671" s="14">
        <v>697.43640000000005</v>
      </c>
      <c r="Q671" s="32">
        <v>0.15179999999999999</v>
      </c>
      <c r="R671" s="16">
        <v>1.35283765084438</v>
      </c>
      <c r="S671" s="15">
        <v>0.22333499421901701</v>
      </c>
      <c r="T671" s="32">
        <v>0.91057797164667387</v>
      </c>
      <c r="U671" s="16" t="s">
        <v>675</v>
      </c>
      <c r="V671" s="46"/>
    </row>
    <row r="672" spans="1:22" x14ac:dyDescent="0.25">
      <c r="A672" s="4" t="s">
        <v>331</v>
      </c>
      <c r="B672" s="5">
        <v>2</v>
      </c>
      <c r="C672" s="6" t="s">
        <v>479</v>
      </c>
      <c r="D672" s="7" t="s">
        <v>480</v>
      </c>
      <c r="E672" s="9">
        <v>5.0758999999999999</v>
      </c>
      <c r="F672" s="7">
        <v>19.188600000000001</v>
      </c>
      <c r="G672" s="7">
        <v>41.0242</v>
      </c>
      <c r="H672" s="7">
        <v>94.289599999999993</v>
      </c>
      <c r="I672" s="7">
        <v>148.5291</v>
      </c>
      <c r="J672" s="7">
        <v>281.1447</v>
      </c>
      <c r="K672" s="7">
        <v>466.077</v>
      </c>
      <c r="L672" s="7">
        <v>807.47929999999997</v>
      </c>
      <c r="M672" s="7">
        <v>589.30330000000004</v>
      </c>
      <c r="N672" s="7">
        <v>1045.4592</v>
      </c>
      <c r="O672" s="7">
        <v>1201.2304999999999</v>
      </c>
      <c r="P672" s="7">
        <v>1322.5534</v>
      </c>
      <c r="Q672" s="30">
        <v>0.26819999999999999</v>
      </c>
      <c r="R672" s="9">
        <v>6.0918410124614102</v>
      </c>
      <c r="S672" s="8">
        <v>0.19404087757918101</v>
      </c>
      <c r="T672" s="30">
        <v>0.91100702576112425</v>
      </c>
      <c r="U672" s="9" t="s">
        <v>676</v>
      </c>
      <c r="V672" s="44">
        <v>23</v>
      </c>
    </row>
    <row r="673" spans="1:22" x14ac:dyDescent="0.25">
      <c r="A673" s="1" t="s">
        <v>331</v>
      </c>
      <c r="B673" s="2">
        <v>2</v>
      </c>
      <c r="C673" s="6" t="s">
        <v>481</v>
      </c>
      <c r="D673" s="3" t="s">
        <v>482</v>
      </c>
      <c r="E673" s="11">
        <v>6.3449</v>
      </c>
      <c r="F673" s="3">
        <v>12.8245</v>
      </c>
      <c r="G673" s="3">
        <v>20.1051</v>
      </c>
      <c r="H673" s="3">
        <v>39.4283</v>
      </c>
      <c r="I673" s="3">
        <v>78.433599999999998</v>
      </c>
      <c r="J673" s="3">
        <v>153.0283</v>
      </c>
      <c r="K673" s="3">
        <v>272.10149999999999</v>
      </c>
      <c r="L673" s="3">
        <v>544.36969999999997</v>
      </c>
      <c r="M673" s="3">
        <v>483.30450000000002</v>
      </c>
      <c r="N673" s="3">
        <v>741.19079999999997</v>
      </c>
      <c r="O673" s="3">
        <v>589.73919999999998</v>
      </c>
      <c r="Q673" s="31">
        <v>0.23080000000000001</v>
      </c>
      <c r="R673" s="11">
        <v>4.2502045043275203</v>
      </c>
      <c r="S673" s="10">
        <v>0.19066238122041201</v>
      </c>
      <c r="T673" s="31">
        <v>0.92363396971691902</v>
      </c>
      <c r="U673" s="11" t="s">
        <v>676</v>
      </c>
      <c r="V673" s="45">
        <v>23</v>
      </c>
    </row>
    <row r="674" spans="1:22" x14ac:dyDescent="0.25">
      <c r="A674" s="1" t="s">
        <v>331</v>
      </c>
      <c r="B674" s="2">
        <v>2</v>
      </c>
      <c r="C674" s="6" t="s">
        <v>483</v>
      </c>
      <c r="D674" s="3" t="s">
        <v>484</v>
      </c>
      <c r="E674" s="11">
        <v>8.4406999999999996</v>
      </c>
      <c r="F674" s="3">
        <v>23.3993</v>
      </c>
      <c r="G674" s="3">
        <v>28.174099999999999</v>
      </c>
      <c r="H674" s="3">
        <v>50.2211</v>
      </c>
      <c r="I674" s="3">
        <v>103.22369999999999</v>
      </c>
      <c r="J674" s="3">
        <v>237.1403</v>
      </c>
      <c r="K674" s="3">
        <v>306.9538</v>
      </c>
      <c r="L674" s="3">
        <v>575.40219999999999</v>
      </c>
      <c r="M674" s="3">
        <v>600.53840000000002</v>
      </c>
      <c r="N674" s="3">
        <v>776.70960000000002</v>
      </c>
      <c r="O674" s="3">
        <v>741.94709999999998</v>
      </c>
      <c r="P674" s="3">
        <v>836.82629999999995</v>
      </c>
      <c r="Q674" s="31">
        <v>0.30370000000000003</v>
      </c>
      <c r="R674" s="11">
        <v>8.1409579327691102</v>
      </c>
      <c r="S674" s="10">
        <v>0.16904641260058501</v>
      </c>
      <c r="T674" s="31">
        <v>0.91808873720136508</v>
      </c>
      <c r="U674" s="11" t="s">
        <v>675</v>
      </c>
      <c r="V674" s="45"/>
    </row>
    <row r="675" spans="1:22" x14ac:dyDescent="0.25">
      <c r="A675" s="1" t="s">
        <v>331</v>
      </c>
      <c r="B675" s="2">
        <v>2</v>
      </c>
      <c r="C675" s="6" t="s">
        <v>485</v>
      </c>
      <c r="D675" s="3" t="s">
        <v>486</v>
      </c>
      <c r="E675" s="11"/>
      <c r="Q675" s="31">
        <v>3.0300000000000001E-2</v>
      </c>
      <c r="R675" s="11"/>
      <c r="S675" s="10"/>
      <c r="T675" s="31"/>
      <c r="U675" s="11" t="s">
        <v>675</v>
      </c>
      <c r="V675" s="45"/>
    </row>
    <row r="676" spans="1:22" x14ac:dyDescent="0.25">
      <c r="A676" s="1" t="s">
        <v>331</v>
      </c>
      <c r="B676" s="2">
        <v>2</v>
      </c>
      <c r="C676" s="6" t="s">
        <v>487</v>
      </c>
      <c r="D676" s="3" t="s">
        <v>488</v>
      </c>
      <c r="E676" s="11">
        <v>8.4663000000000004</v>
      </c>
      <c r="F676" s="3">
        <v>20.553699999999999</v>
      </c>
      <c r="G676" s="3">
        <v>22.604600000000001</v>
      </c>
      <c r="I676" s="3">
        <v>126.3539</v>
      </c>
      <c r="J676" s="3">
        <v>209.09440000000001</v>
      </c>
      <c r="K676" s="3">
        <v>257.2518</v>
      </c>
      <c r="L676" s="3">
        <v>536.1277</v>
      </c>
      <c r="M676" s="3">
        <v>562.07780000000002</v>
      </c>
      <c r="N676" s="3">
        <v>743.41470000000004</v>
      </c>
      <c r="O676" s="3">
        <v>891.37990000000002</v>
      </c>
      <c r="P676" s="3">
        <v>1046.0424</v>
      </c>
      <c r="Q676" s="31">
        <v>0.28060000000000002</v>
      </c>
      <c r="R676" s="11">
        <v>3.2741793256470899</v>
      </c>
      <c r="S676" s="10">
        <v>0.20704372115575101</v>
      </c>
      <c r="T676" s="31">
        <v>0.92993239090350333</v>
      </c>
      <c r="U676" s="11" t="s">
        <v>676</v>
      </c>
      <c r="V676" s="45">
        <v>27</v>
      </c>
    </row>
    <row r="677" spans="1:22" ht="15.75" thickBot="1" x14ac:dyDescent="0.3">
      <c r="A677" s="12" t="s">
        <v>331</v>
      </c>
      <c r="B677" s="13">
        <v>2</v>
      </c>
      <c r="C677" s="6" t="s">
        <v>489</v>
      </c>
      <c r="D677" s="14" t="s">
        <v>490</v>
      </c>
      <c r="E677" s="16">
        <v>1.0959000000000001</v>
      </c>
      <c r="F677" s="14">
        <v>3.4609000000000001</v>
      </c>
      <c r="G677" s="14">
        <v>23.328800000000001</v>
      </c>
      <c r="H677" s="14">
        <v>40.755000000000003</v>
      </c>
      <c r="I677" s="14">
        <v>59.296300000000002</v>
      </c>
      <c r="J677" s="14">
        <v>97.128799999999998</v>
      </c>
      <c r="K677" s="14">
        <v>123.848</v>
      </c>
      <c r="L677" s="14">
        <v>288.87389999999999</v>
      </c>
      <c r="M677" s="14">
        <v>318.22089999999997</v>
      </c>
      <c r="N677" s="14">
        <v>394.99459999999999</v>
      </c>
      <c r="O677" s="14">
        <v>495.80849999999998</v>
      </c>
      <c r="P677" s="14">
        <v>644.40809999999999</v>
      </c>
      <c r="Q677" s="32">
        <v>0.1313</v>
      </c>
      <c r="R677" s="16">
        <v>0.87037051350396499</v>
      </c>
      <c r="S677" s="15">
        <v>0.23579065266715399</v>
      </c>
      <c r="T677" s="32">
        <v>0.93653250773993801</v>
      </c>
      <c r="U677" s="16" t="s">
        <v>675</v>
      </c>
      <c r="V677" s="46"/>
    </row>
    <row r="678" spans="1:22" x14ac:dyDescent="0.25">
      <c r="A678" s="4" t="s">
        <v>331</v>
      </c>
      <c r="B678" s="5">
        <v>3</v>
      </c>
      <c r="C678" s="21" t="s">
        <v>162</v>
      </c>
      <c r="D678" s="7" t="s">
        <v>163</v>
      </c>
      <c r="E678" s="9">
        <v>10.5685</v>
      </c>
      <c r="F678" s="7">
        <v>28.1356</v>
      </c>
      <c r="G678" s="7">
        <v>73.101299999999995</v>
      </c>
      <c r="H678" s="7">
        <v>135.27529999999999</v>
      </c>
      <c r="I678" s="7">
        <v>234.1857</v>
      </c>
      <c r="J678" s="7">
        <v>419.1053</v>
      </c>
      <c r="K678" s="7">
        <v>703.71079999999995</v>
      </c>
      <c r="L678" s="7">
        <v>1089.5147999999999</v>
      </c>
      <c r="M678" s="7">
        <v>1169.6084000000001</v>
      </c>
      <c r="N678" s="7">
        <v>1402.5891999999999</v>
      </c>
      <c r="O678" s="7">
        <v>1814.9458</v>
      </c>
      <c r="P678" s="7">
        <v>1876.2546</v>
      </c>
      <c r="Q678" s="30">
        <v>0.67510000000000003</v>
      </c>
      <c r="R678" s="9">
        <v>11.153039054540301</v>
      </c>
      <c r="S678" s="8">
        <v>0.18580466703703399</v>
      </c>
      <c r="T678" s="30">
        <v>0.91010608598548304</v>
      </c>
      <c r="U678" s="9" t="s">
        <v>675</v>
      </c>
      <c r="V678" s="44"/>
    </row>
    <row r="679" spans="1:22" x14ac:dyDescent="0.25">
      <c r="A679" s="1" t="s">
        <v>331</v>
      </c>
      <c r="B679" s="2">
        <v>3</v>
      </c>
      <c r="C679" s="21" t="s">
        <v>164</v>
      </c>
      <c r="D679" s="3" t="s">
        <v>165</v>
      </c>
      <c r="E679" s="11">
        <v>8.3061000000000007</v>
      </c>
      <c r="F679" s="3">
        <v>15.548299999999999</v>
      </c>
      <c r="G679" s="3">
        <v>30.660799999999998</v>
      </c>
      <c r="H679" s="3">
        <v>57.905500000000004</v>
      </c>
      <c r="I679" s="3">
        <v>118.2529</v>
      </c>
      <c r="J679" s="3">
        <v>233.45509999999999</v>
      </c>
      <c r="K679" s="3">
        <v>398.54520000000002</v>
      </c>
      <c r="L679" s="3">
        <v>618.71429999999998</v>
      </c>
      <c r="M679" s="3">
        <v>508.15230000000003</v>
      </c>
      <c r="N679" s="3">
        <v>725.52070000000003</v>
      </c>
      <c r="O679" s="3">
        <v>631.84</v>
      </c>
      <c r="P679" s="3">
        <v>690.9633</v>
      </c>
      <c r="Q679" s="31">
        <v>0.28749999999999998</v>
      </c>
      <c r="R679" s="11">
        <v>14.2887244654077</v>
      </c>
      <c r="S679" s="10">
        <v>0.143611682107187</v>
      </c>
      <c r="T679" s="31">
        <v>0.92153589315525875</v>
      </c>
      <c r="U679" s="11" t="s">
        <v>676</v>
      </c>
      <c r="V679" s="45">
        <v>23</v>
      </c>
    </row>
    <row r="680" spans="1:22" x14ac:dyDescent="0.25">
      <c r="A680" s="1" t="s">
        <v>331</v>
      </c>
      <c r="B680" s="2">
        <v>3</v>
      </c>
      <c r="C680" s="6" t="s">
        <v>332</v>
      </c>
      <c r="D680" s="3" t="s">
        <v>333</v>
      </c>
      <c r="E680" s="11">
        <v>5.7361000000000004</v>
      </c>
      <c r="F680" s="3">
        <v>8.1971000000000007</v>
      </c>
      <c r="G680" s="3">
        <v>22.1111</v>
      </c>
      <c r="H680" s="3">
        <v>27.3794</v>
      </c>
      <c r="I680" s="3">
        <v>27.4434</v>
      </c>
      <c r="J680" s="3">
        <v>52.592500000000001</v>
      </c>
      <c r="K680" s="3">
        <v>115.0612</v>
      </c>
      <c r="L680" s="3">
        <v>159.8603</v>
      </c>
      <c r="M680" s="3">
        <v>152.04130000000001</v>
      </c>
      <c r="N680" s="3">
        <v>199.43600000000001</v>
      </c>
      <c r="O680" s="3">
        <v>234.6087</v>
      </c>
      <c r="P680" s="3">
        <v>396.61599999999999</v>
      </c>
      <c r="Q680" s="31">
        <v>9.6000000000000002E-2</v>
      </c>
      <c r="R680" s="11">
        <v>0.40950836872137297</v>
      </c>
      <c r="S680" s="10">
        <v>0.241720799771698</v>
      </c>
      <c r="T680" s="31">
        <v>0.91141141141141147</v>
      </c>
      <c r="U680" s="11" t="s">
        <v>675</v>
      </c>
      <c r="V680" s="45"/>
    </row>
    <row r="681" spans="1:22" x14ac:dyDescent="0.25">
      <c r="A681" s="1" t="s">
        <v>331</v>
      </c>
      <c r="B681" s="2">
        <v>3</v>
      </c>
      <c r="C681" s="6" t="s">
        <v>334</v>
      </c>
      <c r="D681" s="3" t="s">
        <v>335</v>
      </c>
      <c r="E681" s="11">
        <v>4.7554999999999996</v>
      </c>
      <c r="F681" s="3">
        <v>21.31</v>
      </c>
      <c r="G681" s="3">
        <v>31.8657</v>
      </c>
      <c r="H681" s="3">
        <v>46.9846</v>
      </c>
      <c r="I681" s="3">
        <v>74.453599999999994</v>
      </c>
      <c r="J681" s="3">
        <v>163.09039999999999</v>
      </c>
      <c r="K681" s="3">
        <v>263.40449999999998</v>
      </c>
      <c r="L681" s="3">
        <v>398.02600000000001</v>
      </c>
      <c r="M681" s="3">
        <v>416.13150000000002</v>
      </c>
      <c r="N681" s="3">
        <v>454.57920000000001</v>
      </c>
      <c r="O681" s="3">
        <v>606.62049999999999</v>
      </c>
      <c r="P681" s="3">
        <v>581.89449999999999</v>
      </c>
      <c r="Q681" s="31">
        <v>0.22020000000000001</v>
      </c>
      <c r="R681" s="11">
        <v>6.1211668343388803</v>
      </c>
      <c r="S681" s="10">
        <v>0.16671164047239501</v>
      </c>
      <c r="T681" s="31">
        <v>0.90942835931700072</v>
      </c>
      <c r="U681" s="11" t="s">
        <v>675</v>
      </c>
      <c r="V681" s="45"/>
    </row>
    <row r="682" spans="1:22" x14ac:dyDescent="0.25">
      <c r="A682" s="1" t="s">
        <v>331</v>
      </c>
      <c r="B682" s="2">
        <v>3</v>
      </c>
      <c r="C682" s="6" t="s">
        <v>336</v>
      </c>
      <c r="D682" s="3" t="s">
        <v>337</v>
      </c>
      <c r="E682" s="11">
        <v>5.7808999999999999</v>
      </c>
      <c r="F682" s="3">
        <v>24.482500000000002</v>
      </c>
      <c r="G682" s="3">
        <v>51.669600000000003</v>
      </c>
      <c r="H682" s="3">
        <v>83.938999999999993</v>
      </c>
      <c r="I682" s="3">
        <v>119.19499999999999</v>
      </c>
      <c r="J682" s="3">
        <v>230.46209999999999</v>
      </c>
      <c r="K682" s="3">
        <v>348.59960000000001</v>
      </c>
      <c r="L682" s="3">
        <v>513.90120000000002</v>
      </c>
      <c r="M682" s="3">
        <v>582.50340000000006</v>
      </c>
      <c r="N682" s="3">
        <v>548.88160000000005</v>
      </c>
      <c r="O682" s="3">
        <v>830.45569999999998</v>
      </c>
      <c r="P682" s="3">
        <v>777.80560000000003</v>
      </c>
      <c r="Q682" s="31">
        <v>0.317</v>
      </c>
      <c r="R682" s="11">
        <v>8.9047537068012197</v>
      </c>
      <c r="S682" s="10">
        <v>0.163327117609714</v>
      </c>
      <c r="T682" s="31">
        <v>0.90434782608695663</v>
      </c>
      <c r="U682" s="11" t="s">
        <v>675</v>
      </c>
      <c r="V682" s="45"/>
    </row>
    <row r="683" spans="1:22" ht="15.75" thickBot="1" x14ac:dyDescent="0.3">
      <c r="A683" s="12" t="s">
        <v>331</v>
      </c>
      <c r="B683" s="13">
        <v>3</v>
      </c>
      <c r="C683" s="6" t="s">
        <v>338</v>
      </c>
      <c r="D683" s="14" t="s">
        <v>339</v>
      </c>
      <c r="E683" s="16">
        <v>6.3449</v>
      </c>
      <c r="F683" s="14">
        <v>20.720400000000001</v>
      </c>
      <c r="G683" s="14">
        <v>43.78</v>
      </c>
      <c r="H683" s="14">
        <v>75.523899999999998</v>
      </c>
      <c r="I683" s="14">
        <v>143.20959999999999</v>
      </c>
      <c r="J683" s="14">
        <v>268.7432</v>
      </c>
      <c r="K683" s="14">
        <v>454.52800000000002</v>
      </c>
      <c r="L683" s="14">
        <v>699.13480000000004</v>
      </c>
      <c r="M683" s="14">
        <v>707.99210000000005</v>
      </c>
      <c r="N683" s="14">
        <v>775.83159999999998</v>
      </c>
      <c r="O683" s="14">
        <v>1022.0983</v>
      </c>
      <c r="P683" s="14">
        <v>1101.0319</v>
      </c>
      <c r="Q683" s="32">
        <v>0.35470000000000002</v>
      </c>
      <c r="R683" s="16">
        <v>8.5721956385039704</v>
      </c>
      <c r="S683" s="15">
        <v>0.175433946977535</v>
      </c>
      <c r="T683" s="32">
        <v>0.90356394129979034</v>
      </c>
      <c r="U683" s="16" t="s">
        <v>675</v>
      </c>
      <c r="V683" s="46"/>
    </row>
    <row r="684" spans="1:22" x14ac:dyDescent="0.25">
      <c r="A684" s="4" t="s">
        <v>331</v>
      </c>
      <c r="B684" s="5">
        <v>3</v>
      </c>
      <c r="C684" s="6" t="s">
        <v>340</v>
      </c>
      <c r="D684" s="7" t="s">
        <v>341</v>
      </c>
      <c r="E684" s="9">
        <v>7.9920999999999998</v>
      </c>
      <c r="F684" s="7">
        <v>23.187799999999999</v>
      </c>
      <c r="G684" s="7">
        <v>56.322499999999998</v>
      </c>
      <c r="H684" s="7">
        <v>110.24160000000001</v>
      </c>
      <c r="I684" s="7">
        <v>200.33330000000001</v>
      </c>
      <c r="J684" s="7">
        <v>330.71199999999999</v>
      </c>
      <c r="K684" s="7">
        <v>504.55040000000002</v>
      </c>
      <c r="L684" s="7">
        <v>776.09429999999998</v>
      </c>
      <c r="M684" s="7">
        <v>745.77319999999997</v>
      </c>
      <c r="N684" s="7">
        <v>969.35850000000005</v>
      </c>
      <c r="O684" s="7">
        <v>1074.3767</v>
      </c>
      <c r="P684" s="7">
        <v>1535.5636999999999</v>
      </c>
      <c r="Q684" s="30">
        <v>0.45229999999999998</v>
      </c>
      <c r="R684" s="9">
        <v>6.2708496313719397</v>
      </c>
      <c r="S684" s="8">
        <v>0.19446886379508499</v>
      </c>
      <c r="T684" s="30">
        <v>0.91105223315669948</v>
      </c>
      <c r="U684" s="9" t="s">
        <v>675</v>
      </c>
      <c r="V684" s="44"/>
    </row>
    <row r="685" spans="1:22" x14ac:dyDescent="0.25">
      <c r="A685" s="1" t="s">
        <v>331</v>
      </c>
      <c r="B685" s="2">
        <v>3</v>
      </c>
      <c r="C685" s="6" t="s">
        <v>342</v>
      </c>
      <c r="D685" s="3" t="s">
        <v>343</v>
      </c>
      <c r="E685" s="11">
        <v>1.2113</v>
      </c>
      <c r="F685" s="3">
        <v>6.4089999999999998</v>
      </c>
      <c r="G685" s="3">
        <v>17.2531</v>
      </c>
      <c r="H685" s="3">
        <v>17.297999999999998</v>
      </c>
      <c r="I685" s="3">
        <v>25.046500000000002</v>
      </c>
      <c r="J685" s="3">
        <v>58.854100000000003</v>
      </c>
      <c r="K685" s="3">
        <v>97.782499999999999</v>
      </c>
      <c r="L685" s="3">
        <v>137.41589999999999</v>
      </c>
      <c r="M685" s="3">
        <v>170.96709999999999</v>
      </c>
      <c r="N685" s="3">
        <v>229.70580000000001</v>
      </c>
      <c r="O685" s="3">
        <v>285.30410000000001</v>
      </c>
      <c r="P685" s="3">
        <v>366.33339999999998</v>
      </c>
      <c r="Q685" s="31">
        <v>0.1201</v>
      </c>
      <c r="R685" s="11">
        <v>0.45784964419447999</v>
      </c>
      <c r="S685" s="10">
        <v>0.238575330650903</v>
      </c>
      <c r="T685" s="31">
        <v>0.90224358974358965</v>
      </c>
      <c r="U685" s="11" t="s">
        <v>675</v>
      </c>
      <c r="V685" s="45"/>
    </row>
    <row r="686" spans="1:22" x14ac:dyDescent="0.25">
      <c r="A686" s="1" t="s">
        <v>331</v>
      </c>
      <c r="B686" s="2">
        <v>3</v>
      </c>
      <c r="C686" s="6" t="s">
        <v>344</v>
      </c>
      <c r="D686" s="3" t="s">
        <v>345</v>
      </c>
      <c r="E686" s="11">
        <v>7.2229999999999999</v>
      </c>
      <c r="F686" s="3">
        <v>20.8934</v>
      </c>
      <c r="G686" s="3">
        <v>47.599800000000002</v>
      </c>
      <c r="H686" s="3">
        <v>80.215299999999999</v>
      </c>
      <c r="I686" s="3">
        <v>145.51689999999999</v>
      </c>
      <c r="J686" s="3">
        <v>247.81129999999999</v>
      </c>
      <c r="K686" s="3">
        <v>390.46980000000002</v>
      </c>
      <c r="L686" s="3">
        <v>558.15549999999996</v>
      </c>
      <c r="M686" s="3">
        <v>551.03510000000006</v>
      </c>
      <c r="N686" s="3">
        <v>674.28060000000005</v>
      </c>
      <c r="O686" s="3">
        <v>829.81479999999999</v>
      </c>
      <c r="P686" s="3">
        <v>889.79679999999996</v>
      </c>
      <c r="Q686" s="31">
        <v>0.27860000000000001</v>
      </c>
      <c r="R686" s="11">
        <v>8.7698303709572603</v>
      </c>
      <c r="S686" s="10">
        <v>0.167011910582091</v>
      </c>
      <c r="T686" s="31">
        <v>0.90686274509803932</v>
      </c>
      <c r="U686" s="11" t="s">
        <v>675</v>
      </c>
      <c r="V686" s="45"/>
    </row>
    <row r="687" spans="1:22" x14ac:dyDescent="0.25">
      <c r="A687" s="1" t="s">
        <v>331</v>
      </c>
      <c r="B687" s="2">
        <v>3</v>
      </c>
      <c r="C687" s="6" t="s">
        <v>346</v>
      </c>
      <c r="D687" s="3" t="s">
        <v>347</v>
      </c>
      <c r="E687" s="11">
        <v>5.8771000000000004</v>
      </c>
      <c r="F687" s="3">
        <v>20.079499999999999</v>
      </c>
      <c r="G687" s="3">
        <v>43.639000000000003</v>
      </c>
      <c r="H687" s="3">
        <v>80.061499999999995</v>
      </c>
      <c r="I687" s="3">
        <v>126.2962</v>
      </c>
      <c r="J687" s="3">
        <v>215.09970000000001</v>
      </c>
      <c r="K687" s="3">
        <v>368.2561</v>
      </c>
      <c r="L687" s="3">
        <v>545.28620000000001</v>
      </c>
      <c r="M687" s="3">
        <v>814.89459999999997</v>
      </c>
      <c r="N687" s="3">
        <v>967.12810000000002</v>
      </c>
      <c r="O687" s="3">
        <v>1149.0098</v>
      </c>
      <c r="P687" s="3">
        <v>1360.3922</v>
      </c>
      <c r="Q687" s="31">
        <v>0.36680000000000001</v>
      </c>
      <c r="R687" s="11">
        <v>3.0422845759494299</v>
      </c>
      <c r="S687" s="10">
        <v>0.21937507215414301</v>
      </c>
      <c r="T687" s="31">
        <v>0.92970630717380831</v>
      </c>
      <c r="U687" s="11" t="s">
        <v>675</v>
      </c>
      <c r="V687" s="45"/>
    </row>
    <row r="688" spans="1:22" x14ac:dyDescent="0.25">
      <c r="A688" s="1" t="s">
        <v>331</v>
      </c>
      <c r="B688" s="2">
        <v>3</v>
      </c>
      <c r="C688" s="6" t="s">
        <v>348</v>
      </c>
      <c r="D688" s="3" t="s">
        <v>349</v>
      </c>
      <c r="E688" s="11">
        <v>4.2300000000000004</v>
      </c>
      <c r="F688" s="3">
        <v>14.228</v>
      </c>
      <c r="G688" s="3">
        <v>34.140900000000002</v>
      </c>
      <c r="H688" s="3">
        <v>56.546799999999998</v>
      </c>
      <c r="I688" s="3">
        <v>105.2169</v>
      </c>
      <c r="J688" s="3">
        <v>243.70949999999999</v>
      </c>
      <c r="K688" s="3">
        <v>329.70580000000001</v>
      </c>
      <c r="L688" s="3">
        <v>497.60939999999999</v>
      </c>
      <c r="M688" s="3">
        <v>504.76830000000001</v>
      </c>
      <c r="N688" s="3">
        <v>637.90300000000002</v>
      </c>
      <c r="O688" s="3">
        <v>1070.6850999999999</v>
      </c>
      <c r="P688" s="3">
        <v>1264.9875</v>
      </c>
      <c r="Q688" s="31">
        <v>0.3231</v>
      </c>
      <c r="R688" s="11">
        <v>1.11450241367821</v>
      </c>
      <c r="S688" s="10">
        <v>0.25099461689021801</v>
      </c>
      <c r="T688" s="31">
        <v>0.89233692210259663</v>
      </c>
      <c r="U688" s="11" t="s">
        <v>675</v>
      </c>
      <c r="V688" s="45"/>
    </row>
    <row r="689" spans="1:22" ht="15.75" thickBot="1" x14ac:dyDescent="0.3">
      <c r="A689" s="12" t="s">
        <v>331</v>
      </c>
      <c r="B689" s="13">
        <v>3</v>
      </c>
      <c r="C689" s="6" t="s">
        <v>350</v>
      </c>
      <c r="D689" s="14" t="s">
        <v>351</v>
      </c>
      <c r="E689" s="16">
        <v>12.305300000000001</v>
      </c>
      <c r="F689" s="14">
        <v>15.926399999999999</v>
      </c>
      <c r="G689" s="14">
        <v>52.611699999999999</v>
      </c>
      <c r="H689" s="14">
        <v>85.028499999999994</v>
      </c>
      <c r="I689" s="14">
        <v>104.4158</v>
      </c>
      <c r="J689" s="14">
        <v>205.97319999999999</v>
      </c>
      <c r="K689" s="14">
        <v>261.33440000000002</v>
      </c>
      <c r="L689" s="14">
        <v>404.31970000000001</v>
      </c>
      <c r="M689" s="14">
        <v>356.64299999999997</v>
      </c>
      <c r="N689" s="14">
        <v>442.63920000000002</v>
      </c>
      <c r="O689" s="14">
        <v>399.92309999999998</v>
      </c>
      <c r="P689" s="14">
        <v>747.7088</v>
      </c>
      <c r="Q689" s="32">
        <v>0.1555</v>
      </c>
      <c r="R689" s="16">
        <v>6.0040792473308304</v>
      </c>
      <c r="S689" s="15">
        <v>0.16693749329551499</v>
      </c>
      <c r="T689" s="32">
        <v>0.9135004042037187</v>
      </c>
      <c r="U689" s="16" t="s">
        <v>676</v>
      </c>
      <c r="V689" s="46">
        <v>26</v>
      </c>
    </row>
    <row r="690" spans="1:22" x14ac:dyDescent="0.25">
      <c r="A690" s="4" t="s">
        <v>331</v>
      </c>
      <c r="B690" s="5">
        <v>3</v>
      </c>
      <c r="C690" s="6" t="s">
        <v>352</v>
      </c>
      <c r="D690" s="7" t="s">
        <v>353</v>
      </c>
      <c r="E690" s="9"/>
      <c r="F690" s="7"/>
      <c r="G690" s="7"/>
      <c r="H690" s="7"/>
      <c r="I690" s="7"/>
      <c r="J690" s="7"/>
      <c r="K690" s="7"/>
      <c r="L690" s="7"/>
      <c r="M690" s="7"/>
      <c r="N690" s="7"/>
      <c r="O690" s="7"/>
      <c r="P690" s="7"/>
      <c r="Q690" s="30"/>
      <c r="R690" s="9"/>
      <c r="S690" s="8"/>
      <c r="T690" s="30"/>
      <c r="U690" s="9" t="s">
        <v>675</v>
      </c>
      <c r="V690" s="44"/>
    </row>
    <row r="691" spans="1:22" x14ac:dyDescent="0.25">
      <c r="A691" s="1" t="s">
        <v>331</v>
      </c>
      <c r="B691" s="2">
        <v>3</v>
      </c>
      <c r="C691" s="6" t="s">
        <v>354</v>
      </c>
      <c r="D691" s="3" t="s">
        <v>355</v>
      </c>
      <c r="E691" s="11">
        <v>6.6525999999999996</v>
      </c>
      <c r="F691" s="3">
        <v>17.586400000000001</v>
      </c>
      <c r="G691" s="3">
        <v>44.517099999999999</v>
      </c>
      <c r="H691" s="3">
        <v>67.166600000000003</v>
      </c>
      <c r="I691" s="3">
        <v>122.54689999999999</v>
      </c>
      <c r="J691" s="3">
        <v>206.19110000000001</v>
      </c>
      <c r="L691" s="3">
        <v>532.57709999999997</v>
      </c>
      <c r="M691" s="3">
        <v>534.78179999999998</v>
      </c>
      <c r="N691" s="3">
        <v>715.75340000000006</v>
      </c>
      <c r="O691" s="3">
        <v>882.08680000000004</v>
      </c>
      <c r="P691" s="3">
        <v>936.01229999999998</v>
      </c>
      <c r="Q691" s="31">
        <v>0.2545</v>
      </c>
      <c r="R691" s="11">
        <v>4.9159482031023698</v>
      </c>
      <c r="S691" s="10">
        <v>0.189862154806266</v>
      </c>
      <c r="T691" s="31">
        <v>0.90928882438316405</v>
      </c>
      <c r="U691" s="11" t="s">
        <v>675</v>
      </c>
      <c r="V691" s="45"/>
    </row>
    <row r="692" spans="1:22" x14ac:dyDescent="0.25">
      <c r="A692" s="1" t="s">
        <v>331</v>
      </c>
      <c r="B692" s="2">
        <v>3</v>
      </c>
      <c r="C692" s="6" t="s">
        <v>356</v>
      </c>
      <c r="D692" s="3" t="s">
        <v>357</v>
      </c>
      <c r="E692" s="11">
        <v>9.3058999999999994</v>
      </c>
      <c r="F692" s="3">
        <v>15.311199999999999</v>
      </c>
      <c r="G692" s="3">
        <v>39.582099999999997</v>
      </c>
      <c r="H692" s="3">
        <v>71.300399999999996</v>
      </c>
      <c r="I692" s="3">
        <v>138.80019999999999</v>
      </c>
      <c r="J692" s="3">
        <v>228.96879999999999</v>
      </c>
      <c r="K692" s="3">
        <v>404.53120000000001</v>
      </c>
      <c r="L692" s="3">
        <v>503.92230000000001</v>
      </c>
      <c r="M692" s="3">
        <v>547.91390000000001</v>
      </c>
      <c r="O692" s="3">
        <v>769.32</v>
      </c>
      <c r="P692" s="3">
        <v>900.37810000000002</v>
      </c>
      <c r="Q692" s="31">
        <v>0.2747</v>
      </c>
      <c r="R692" s="11">
        <v>7.5765132709114003</v>
      </c>
      <c r="S692" s="10">
        <v>0.17145502177452199</v>
      </c>
      <c r="T692" s="31">
        <v>0.90964467005076133</v>
      </c>
      <c r="U692" s="11" t="s">
        <v>675</v>
      </c>
      <c r="V692" s="45"/>
    </row>
    <row r="693" spans="1:22" x14ac:dyDescent="0.25">
      <c r="A693" s="1" t="s">
        <v>331</v>
      </c>
      <c r="B693" s="2">
        <v>3</v>
      </c>
      <c r="C693" s="6" t="s">
        <v>358</v>
      </c>
      <c r="D693" s="3" t="s">
        <v>359</v>
      </c>
      <c r="E693" s="11">
        <v>6.1590999999999996</v>
      </c>
      <c r="F693" s="3">
        <v>15.3881</v>
      </c>
      <c r="G693" s="3">
        <v>37.646599999999999</v>
      </c>
      <c r="H693" s="3">
        <v>64.115899999999996</v>
      </c>
      <c r="I693" s="3">
        <v>117.7722</v>
      </c>
      <c r="J693" s="3">
        <v>227.68700000000001</v>
      </c>
      <c r="K693" s="3">
        <v>367.27550000000002</v>
      </c>
      <c r="L693" s="3">
        <v>595.57780000000002</v>
      </c>
      <c r="M693" s="3">
        <v>565.37199999999996</v>
      </c>
      <c r="N693" s="3">
        <v>694.84709999999995</v>
      </c>
      <c r="O693" s="3">
        <v>916.63139999999999</v>
      </c>
      <c r="P693" s="3">
        <v>1183.1699000000001</v>
      </c>
      <c r="Q693" s="31">
        <v>0.28739999999999999</v>
      </c>
      <c r="R693" s="11">
        <v>3.2234298952401499</v>
      </c>
      <c r="S693" s="10">
        <v>0.20995637209155299</v>
      </c>
      <c r="T693" s="31">
        <v>0.92257742257742259</v>
      </c>
      <c r="U693" s="11" t="s">
        <v>676</v>
      </c>
      <c r="V693" s="45">
        <v>27</v>
      </c>
    </row>
    <row r="694" spans="1:22" x14ac:dyDescent="0.25">
      <c r="A694" s="1" t="s">
        <v>331</v>
      </c>
      <c r="B694" s="2">
        <v>3</v>
      </c>
      <c r="C694" s="6" t="s">
        <v>360</v>
      </c>
      <c r="D694" s="3" t="s">
        <v>361</v>
      </c>
      <c r="E694" s="11">
        <v>6.6525999999999996</v>
      </c>
      <c r="F694" s="3">
        <v>25.520700000000001</v>
      </c>
      <c r="G694" s="3">
        <v>47.0807</v>
      </c>
      <c r="H694" s="3">
        <v>91.123500000000007</v>
      </c>
      <c r="I694" s="3">
        <v>178.9015</v>
      </c>
      <c r="J694" s="3">
        <v>306.2552</v>
      </c>
      <c r="K694" s="3">
        <v>543.15840000000003</v>
      </c>
      <c r="L694" s="3">
        <v>816.51610000000005</v>
      </c>
      <c r="M694" s="3">
        <v>866.67949999999996</v>
      </c>
      <c r="N694" s="3">
        <v>1008.4086</v>
      </c>
      <c r="O694" s="3">
        <v>1089.0853999999999</v>
      </c>
      <c r="P694" s="3">
        <v>1185.9899</v>
      </c>
      <c r="Q694" s="31">
        <v>0.34889999999999999</v>
      </c>
      <c r="R694" s="11">
        <v>13.528334799032001</v>
      </c>
      <c r="S694" s="10">
        <v>0.16309317491485401</v>
      </c>
      <c r="T694" s="31">
        <v>0.92045874953755091</v>
      </c>
      <c r="U694" s="11" t="s">
        <v>676</v>
      </c>
      <c r="V694" s="45">
        <v>20</v>
      </c>
    </row>
    <row r="695" spans="1:22" ht="15.75" thickBot="1" x14ac:dyDescent="0.3">
      <c r="A695" s="12" t="s">
        <v>331</v>
      </c>
      <c r="B695" s="13">
        <v>3</v>
      </c>
      <c r="C695" s="6" t="s">
        <v>362</v>
      </c>
      <c r="D695" s="14" t="s">
        <v>363</v>
      </c>
      <c r="E695" s="16">
        <v>5.6912000000000003</v>
      </c>
      <c r="F695" s="14">
        <v>17.297999999999998</v>
      </c>
      <c r="G695" s="14">
        <v>39.748800000000003</v>
      </c>
      <c r="H695" s="14">
        <v>72.223299999999995</v>
      </c>
      <c r="I695" s="14">
        <v>142.83789999999999</v>
      </c>
      <c r="J695" s="14">
        <v>218.27209999999999</v>
      </c>
      <c r="K695" s="14">
        <v>392.7706</v>
      </c>
      <c r="L695" s="14">
        <v>593.24490000000003</v>
      </c>
      <c r="M695" s="14">
        <v>652.51549999999997</v>
      </c>
      <c r="N695" s="14">
        <v>813.82429999999999</v>
      </c>
      <c r="O695" s="14">
        <v>1095.3278</v>
      </c>
      <c r="P695" s="14">
        <v>1299.4423999999999</v>
      </c>
      <c r="Q695" s="32">
        <v>0.3805</v>
      </c>
      <c r="R695" s="16">
        <v>2.9601781591530298</v>
      </c>
      <c r="S695" s="15">
        <v>0.217681955556357</v>
      </c>
      <c r="T695" s="32">
        <v>0.91151992991677622</v>
      </c>
      <c r="U695" s="16" t="s">
        <v>675</v>
      </c>
      <c r="V695" s="46"/>
    </row>
    <row r="696" spans="1:22" x14ac:dyDescent="0.25">
      <c r="A696" s="4" t="s">
        <v>331</v>
      </c>
      <c r="B696" s="5">
        <v>3</v>
      </c>
      <c r="C696" s="6" t="s">
        <v>364</v>
      </c>
      <c r="D696" s="7" t="s">
        <v>365</v>
      </c>
      <c r="E696" s="9">
        <v>5.9154999999999998</v>
      </c>
      <c r="F696" s="7">
        <v>20.406300000000002</v>
      </c>
      <c r="G696" s="7">
        <v>56.982599999999998</v>
      </c>
      <c r="H696" s="7">
        <v>89.418700000000001</v>
      </c>
      <c r="I696" s="7">
        <v>156.96340000000001</v>
      </c>
      <c r="J696" s="7">
        <v>220.10509999999999</v>
      </c>
      <c r="K696" s="7">
        <v>420.61779999999999</v>
      </c>
      <c r="L696" s="7">
        <v>684.48379999999997</v>
      </c>
      <c r="M696" s="7">
        <v>692.17460000000005</v>
      </c>
      <c r="N696" s="7">
        <v>797.84019999999998</v>
      </c>
      <c r="O696" s="7">
        <v>1035.8521000000001</v>
      </c>
      <c r="P696" s="7">
        <v>1013.9781</v>
      </c>
      <c r="Q696" s="30">
        <v>0.38940000000000002</v>
      </c>
      <c r="R696" s="9">
        <v>8.9284561100025002</v>
      </c>
      <c r="S696" s="8">
        <v>0.17283231034518901</v>
      </c>
      <c r="T696" s="30">
        <v>0.90739808756919982</v>
      </c>
      <c r="U696" s="9" t="s">
        <v>675</v>
      </c>
      <c r="V696" s="44"/>
    </row>
    <row r="697" spans="1:22" x14ac:dyDescent="0.25">
      <c r="A697" s="1" t="s">
        <v>331</v>
      </c>
      <c r="B697" s="2">
        <v>3</v>
      </c>
      <c r="C697" s="6" t="s">
        <v>366</v>
      </c>
      <c r="D697" s="3" t="s">
        <v>367</v>
      </c>
      <c r="E697" s="11">
        <v>4.3452999999999999</v>
      </c>
      <c r="F697" s="3">
        <v>7.2229999999999999</v>
      </c>
      <c r="G697" s="3">
        <v>14.2857</v>
      </c>
      <c r="H697" s="3">
        <v>20.310199999999998</v>
      </c>
      <c r="I697" s="3">
        <v>40.017899999999997</v>
      </c>
      <c r="J697" s="3">
        <v>74.972800000000007</v>
      </c>
      <c r="K697" s="3">
        <v>167.85230000000001</v>
      </c>
      <c r="L697" s="3">
        <v>271.9092</v>
      </c>
      <c r="M697" s="3">
        <v>232.03229999999999</v>
      </c>
      <c r="N697" s="3">
        <v>303.88389999999998</v>
      </c>
      <c r="O697" s="3">
        <v>475.41500000000002</v>
      </c>
      <c r="P697" s="3">
        <v>547.72159999999997</v>
      </c>
      <c r="Q697" s="31">
        <v>0.16930000000000001</v>
      </c>
      <c r="R697" s="11">
        <v>0.81431208364672103</v>
      </c>
      <c r="S697" s="10">
        <v>0.23290056079740801</v>
      </c>
      <c r="T697" s="31">
        <v>0.92475067996373528</v>
      </c>
      <c r="U697" s="11" t="s">
        <v>675</v>
      </c>
      <c r="V697" s="45"/>
    </row>
    <row r="698" spans="1:22" x14ac:dyDescent="0.25">
      <c r="A698" s="1" t="s">
        <v>331</v>
      </c>
      <c r="B698" s="2">
        <v>3</v>
      </c>
      <c r="C698" s="6" t="s">
        <v>368</v>
      </c>
      <c r="D698" s="3" t="s">
        <v>369</v>
      </c>
      <c r="E698" s="11">
        <v>2.2496</v>
      </c>
      <c r="F698" s="3">
        <v>7.0114999999999998</v>
      </c>
      <c r="G698" s="3">
        <v>18.8169</v>
      </c>
      <c r="H698" s="3">
        <v>32.487299999999998</v>
      </c>
      <c r="I698" s="3">
        <v>61.283099999999997</v>
      </c>
      <c r="J698" s="3">
        <v>113.36920000000001</v>
      </c>
      <c r="K698" s="3">
        <v>230.15450000000001</v>
      </c>
      <c r="L698" s="3">
        <v>295.41109999999998</v>
      </c>
      <c r="M698" s="3">
        <v>384.9196</v>
      </c>
      <c r="N698" s="3">
        <v>470.08269999999999</v>
      </c>
      <c r="O698" s="3">
        <v>571.74260000000004</v>
      </c>
      <c r="P698" s="3">
        <v>797.53250000000003</v>
      </c>
      <c r="Q698" s="31">
        <v>0.193</v>
      </c>
      <c r="R698" s="11">
        <v>0.99285427218366895</v>
      </c>
      <c r="S698" s="10">
        <v>0.23773476888980299</v>
      </c>
      <c r="T698" s="31">
        <v>0.91561938958707367</v>
      </c>
      <c r="U698" s="11" t="s">
        <v>676</v>
      </c>
      <c r="V698" s="45">
        <v>26</v>
      </c>
    </row>
    <row r="699" spans="1:22" x14ac:dyDescent="0.25">
      <c r="A699" s="1" t="s">
        <v>331</v>
      </c>
      <c r="B699" s="2">
        <v>3</v>
      </c>
      <c r="C699" s="6" t="s">
        <v>370</v>
      </c>
      <c r="D699" s="3" t="s">
        <v>371</v>
      </c>
      <c r="E699" s="11">
        <v>7.9791999999999996</v>
      </c>
      <c r="F699" s="3">
        <v>18.5029</v>
      </c>
      <c r="G699" s="3">
        <v>32.102800000000002</v>
      </c>
      <c r="H699" s="3">
        <v>47.881799999999998</v>
      </c>
      <c r="I699" s="3">
        <v>67.756200000000007</v>
      </c>
      <c r="J699" s="3">
        <v>120.9126</v>
      </c>
      <c r="K699" s="3">
        <v>200.83320000000001</v>
      </c>
      <c r="L699" s="3">
        <v>308.44069999999999</v>
      </c>
      <c r="M699" s="3">
        <v>290.16210000000001</v>
      </c>
      <c r="N699" s="3">
        <v>348.67649999999998</v>
      </c>
      <c r="O699" s="3">
        <v>479.75389999999999</v>
      </c>
      <c r="P699" s="3">
        <v>594.44979999999998</v>
      </c>
      <c r="Q699" s="31">
        <v>0.1583</v>
      </c>
      <c r="R699" s="11">
        <v>2.2646716928631401</v>
      </c>
      <c r="S699" s="10">
        <v>0.19803365667635101</v>
      </c>
      <c r="T699" s="31">
        <v>0.92989417989417988</v>
      </c>
      <c r="U699" s="11" t="s">
        <v>675</v>
      </c>
      <c r="V699" s="45"/>
    </row>
    <row r="700" spans="1:22" x14ac:dyDescent="0.25">
      <c r="A700" s="1" t="s">
        <v>331</v>
      </c>
      <c r="B700" s="2">
        <v>3</v>
      </c>
      <c r="C700" s="21" t="s">
        <v>166</v>
      </c>
      <c r="D700" s="3" t="s">
        <v>167</v>
      </c>
      <c r="E700" s="11">
        <v>7.8445999999999998</v>
      </c>
      <c r="F700" s="3">
        <v>6.4025999999999996</v>
      </c>
      <c r="G700" s="3">
        <v>7.819</v>
      </c>
      <c r="H700" s="3">
        <v>18.419499999999999</v>
      </c>
      <c r="I700" s="3">
        <v>29.628900000000002</v>
      </c>
      <c r="J700" s="3">
        <v>54.194699999999997</v>
      </c>
      <c r="K700" s="3">
        <v>119.88720000000001</v>
      </c>
      <c r="L700" s="3">
        <v>211.13890000000001</v>
      </c>
      <c r="M700" s="3">
        <v>226.59739999999999</v>
      </c>
      <c r="N700" s="3">
        <v>325.1875</v>
      </c>
      <c r="O700" s="3">
        <v>429.3854</v>
      </c>
      <c r="P700" s="3">
        <v>546.3501</v>
      </c>
      <c r="Q700" s="31">
        <v>0.1479</v>
      </c>
      <c r="R700" s="11">
        <v>0.31615084418075001</v>
      </c>
      <c r="S700" s="10">
        <v>0.266530323691681</v>
      </c>
      <c r="T700" s="31">
        <v>0.92325855962219594</v>
      </c>
      <c r="U700" s="11" t="s">
        <v>675</v>
      </c>
      <c r="V700" s="45"/>
    </row>
    <row r="701" spans="1:22" ht="15.75" thickBot="1" x14ac:dyDescent="0.3">
      <c r="A701" s="12" t="s">
        <v>331</v>
      </c>
      <c r="B701" s="13">
        <v>3</v>
      </c>
      <c r="C701" s="6" t="s">
        <v>372</v>
      </c>
      <c r="D701" s="14" t="s">
        <v>373</v>
      </c>
      <c r="E701" s="16">
        <v>6.5757000000000003</v>
      </c>
      <c r="F701" s="14">
        <v>23.001999999999999</v>
      </c>
      <c r="G701" s="14">
        <v>60.905000000000001</v>
      </c>
      <c r="H701" s="14">
        <v>106.1463</v>
      </c>
      <c r="I701" s="14">
        <v>198.54519999999999</v>
      </c>
      <c r="J701" s="14"/>
      <c r="K701" s="14">
        <v>626.47569999999996</v>
      </c>
      <c r="L701" s="14">
        <v>810.20960000000002</v>
      </c>
      <c r="M701" s="14">
        <v>1036.2557999999999</v>
      </c>
      <c r="N701" s="14">
        <v>1368.5189</v>
      </c>
      <c r="O701" s="14">
        <v>1408.1395</v>
      </c>
      <c r="P701" s="14">
        <v>1938.9925000000001</v>
      </c>
      <c r="Q701" s="32">
        <v>0.56599999999999995</v>
      </c>
      <c r="R701" s="16">
        <v>5.6459447987047797</v>
      </c>
      <c r="S701" s="15">
        <v>0.20793533777847101</v>
      </c>
      <c r="T701" s="32">
        <v>0.92346456692913381</v>
      </c>
      <c r="U701" s="16" t="s">
        <v>676</v>
      </c>
      <c r="V701" s="46">
        <v>26</v>
      </c>
    </row>
    <row r="702" spans="1:22" x14ac:dyDescent="0.25">
      <c r="A702" s="4" t="s">
        <v>331</v>
      </c>
      <c r="B702" s="5">
        <v>3</v>
      </c>
      <c r="C702" s="6" t="s">
        <v>374</v>
      </c>
      <c r="D702" s="7" t="s">
        <v>375</v>
      </c>
      <c r="E702" s="9">
        <v>9.2162000000000006</v>
      </c>
      <c r="F702" s="7">
        <v>13.715299999999999</v>
      </c>
      <c r="G702" s="7">
        <v>35.127899999999997</v>
      </c>
      <c r="H702" s="7">
        <v>52.150199999999998</v>
      </c>
      <c r="I702" s="7">
        <v>145.4528</v>
      </c>
      <c r="J702" s="7">
        <v>203.23009999999999</v>
      </c>
      <c r="K702" s="7">
        <v>423.20069999999998</v>
      </c>
      <c r="L702" s="7">
        <v>540.51779999999997</v>
      </c>
      <c r="M702" s="7">
        <v>578.94640000000004</v>
      </c>
      <c r="N702" s="7">
        <v>700.09609999999998</v>
      </c>
      <c r="O702" s="7">
        <v>867.28830000000005</v>
      </c>
      <c r="P702" s="7">
        <v>1183.0802000000001</v>
      </c>
      <c r="Q702" s="30">
        <v>0.32850000000000001</v>
      </c>
      <c r="R702" s="9">
        <v>3.4404962492470199</v>
      </c>
      <c r="S702" s="8">
        <v>0.20700845757422401</v>
      </c>
      <c r="T702" s="30">
        <v>0.92420027816411687</v>
      </c>
      <c r="U702" s="9" t="s">
        <v>676</v>
      </c>
      <c r="V702" s="44">
        <v>23</v>
      </c>
    </row>
    <row r="703" spans="1:22" x14ac:dyDescent="0.25">
      <c r="A703" s="1" t="s">
        <v>331</v>
      </c>
      <c r="B703" s="2">
        <v>3</v>
      </c>
      <c r="C703" s="6" t="s">
        <v>376</v>
      </c>
      <c r="D703" s="3" t="s">
        <v>377</v>
      </c>
      <c r="E703" s="11">
        <v>4.6273</v>
      </c>
      <c r="F703" s="3">
        <v>28.411200000000001</v>
      </c>
      <c r="G703" s="3">
        <v>56.482700000000001</v>
      </c>
      <c r="H703" s="3">
        <v>107.2358</v>
      </c>
      <c r="I703" s="3">
        <v>202.88409999999999</v>
      </c>
      <c r="J703" s="3">
        <v>362.80200000000002</v>
      </c>
      <c r="K703" s="3">
        <v>666.82050000000004</v>
      </c>
      <c r="L703" s="3">
        <v>1017.08</v>
      </c>
      <c r="M703" s="3">
        <v>1073.8448000000001</v>
      </c>
      <c r="N703" s="3">
        <v>1326.5909999999999</v>
      </c>
      <c r="O703" s="3">
        <v>1537.2620999999999</v>
      </c>
      <c r="P703" s="3">
        <v>1688.8996</v>
      </c>
      <c r="Q703" s="31">
        <v>0.62339999999999995</v>
      </c>
      <c r="R703" s="11">
        <v>11.156796973538899</v>
      </c>
      <c r="S703" s="10">
        <v>0.18176742418217701</v>
      </c>
      <c r="T703" s="31">
        <v>0.92433975731620266</v>
      </c>
      <c r="U703" s="11" t="s">
        <v>675</v>
      </c>
      <c r="V703" s="45"/>
    </row>
    <row r="704" spans="1:22" x14ac:dyDescent="0.25">
      <c r="A704" s="1" t="s">
        <v>331</v>
      </c>
      <c r="B704" s="2">
        <v>3</v>
      </c>
      <c r="C704" s="6" t="s">
        <v>378</v>
      </c>
      <c r="D704" s="3" t="s">
        <v>379</v>
      </c>
      <c r="E704" s="11">
        <v>6.6140999999999996</v>
      </c>
      <c r="F704" s="3">
        <v>18.733599999999999</v>
      </c>
      <c r="G704" s="3">
        <v>52.900100000000002</v>
      </c>
      <c r="H704" s="3">
        <v>93.334599999999995</v>
      </c>
      <c r="I704" s="3">
        <v>144.47219999999999</v>
      </c>
      <c r="J704" s="3">
        <v>273.15260000000001</v>
      </c>
      <c r="K704" s="3">
        <v>434.08960000000002</v>
      </c>
      <c r="L704" s="3">
        <v>754.98299999999995</v>
      </c>
      <c r="M704" s="3">
        <v>798.23749999999995</v>
      </c>
      <c r="N704" s="3">
        <v>1055.5790999999999</v>
      </c>
      <c r="O704" s="3">
        <v>1289.1111000000001</v>
      </c>
      <c r="P704" s="3">
        <v>1495.6994999999999</v>
      </c>
      <c r="Q704" s="31">
        <v>0.44850000000000001</v>
      </c>
      <c r="R704" s="11">
        <v>4.45092057600883</v>
      </c>
      <c r="S704" s="10">
        <v>0.20901243589649199</v>
      </c>
      <c r="T704" s="31">
        <v>0.91920928233777399</v>
      </c>
      <c r="U704" s="11" t="s">
        <v>676</v>
      </c>
      <c r="V704" s="45">
        <v>26</v>
      </c>
    </row>
    <row r="705" spans="1:22" x14ac:dyDescent="0.25">
      <c r="A705" s="1" t="s">
        <v>331</v>
      </c>
      <c r="B705" s="2">
        <v>3</v>
      </c>
      <c r="C705" s="6" t="s">
        <v>380</v>
      </c>
      <c r="D705" s="3" t="s">
        <v>381</v>
      </c>
      <c r="E705" s="11">
        <v>4.2876000000000003</v>
      </c>
      <c r="F705" s="3">
        <v>8.8379999999999992</v>
      </c>
      <c r="G705" s="3">
        <v>18.836099999999998</v>
      </c>
      <c r="H705" s="3">
        <v>29.052099999999999</v>
      </c>
      <c r="I705" s="3">
        <v>38.133699999999997</v>
      </c>
      <c r="J705" s="3">
        <v>72.498900000000006</v>
      </c>
      <c r="K705" s="3">
        <v>168.14070000000001</v>
      </c>
      <c r="L705" s="3">
        <v>266.62180000000001</v>
      </c>
      <c r="M705" s="3">
        <v>285.01569999999998</v>
      </c>
      <c r="N705" s="3">
        <v>318.74639999999999</v>
      </c>
      <c r="O705" s="3">
        <v>435.3073</v>
      </c>
      <c r="P705" s="3">
        <v>531.71190000000001</v>
      </c>
      <c r="Q705" s="31">
        <v>0.14480000000000001</v>
      </c>
      <c r="R705" s="11">
        <v>1.28527960218462</v>
      </c>
      <c r="S705" s="10">
        <v>0.21535638216584299</v>
      </c>
      <c r="T705" s="31">
        <v>0.9156626506024097</v>
      </c>
      <c r="U705" s="11" t="s">
        <v>675</v>
      </c>
      <c r="V705" s="45"/>
    </row>
    <row r="706" spans="1:22" x14ac:dyDescent="0.25">
      <c r="A706" s="1" t="s">
        <v>331</v>
      </c>
      <c r="B706" s="2">
        <v>3</v>
      </c>
      <c r="C706" s="6" t="s">
        <v>382</v>
      </c>
      <c r="D706" s="3" t="s">
        <v>383</v>
      </c>
      <c r="E706" s="11">
        <v>9.3572000000000006</v>
      </c>
      <c r="F706" s="3">
        <v>25.264399999999998</v>
      </c>
      <c r="G706" s="3">
        <v>53.688400000000001</v>
      </c>
      <c r="H706" s="3">
        <v>106.9987</v>
      </c>
      <c r="I706" s="3">
        <v>165.8912</v>
      </c>
      <c r="J706" s="3">
        <v>316.21480000000003</v>
      </c>
      <c r="K706" s="3">
        <v>546.49109999999996</v>
      </c>
      <c r="L706" s="3">
        <v>826.1232</v>
      </c>
      <c r="M706" s="3">
        <v>793.68709999999999</v>
      </c>
      <c r="N706" s="3">
        <v>920.45759999999996</v>
      </c>
      <c r="O706" s="3">
        <v>960.75750000000005</v>
      </c>
      <c r="P706" s="3">
        <v>1307.2102</v>
      </c>
      <c r="Q706" s="31">
        <v>0.33119999999999999</v>
      </c>
      <c r="R706" s="11">
        <v>11.563340522075</v>
      </c>
      <c r="S706" s="10">
        <v>0.16830825133904001</v>
      </c>
      <c r="T706" s="31">
        <v>0.91442019683354725</v>
      </c>
      <c r="U706" s="11" t="s">
        <v>676</v>
      </c>
      <c r="V706" s="45">
        <v>24</v>
      </c>
    </row>
    <row r="707" spans="1:22" ht="15.75" thickBot="1" x14ac:dyDescent="0.3">
      <c r="A707" s="12" t="s">
        <v>331</v>
      </c>
      <c r="B707" s="13">
        <v>3</v>
      </c>
      <c r="C707" s="6" t="s">
        <v>384</v>
      </c>
      <c r="D707" s="14" t="s">
        <v>385</v>
      </c>
      <c r="E707" s="16">
        <v>9.1968999999999994</v>
      </c>
      <c r="F707" s="14">
        <v>19.002800000000001</v>
      </c>
      <c r="G707" s="14">
        <v>39.864100000000001</v>
      </c>
      <c r="H707" s="14">
        <v>68.390699999999995</v>
      </c>
      <c r="I707" s="14">
        <v>98.282399999999996</v>
      </c>
      <c r="J707" s="14">
        <v>221.3997</v>
      </c>
      <c r="K707" s="14">
        <v>349.88139999999999</v>
      </c>
      <c r="L707" s="14">
        <v>587.92539999999997</v>
      </c>
      <c r="M707" s="14">
        <v>506.17189999999999</v>
      </c>
      <c r="N707" s="14">
        <v>628.44970000000001</v>
      </c>
      <c r="O707" s="14">
        <v>707.74850000000004</v>
      </c>
      <c r="P707" s="14">
        <v>1063.9621</v>
      </c>
      <c r="Q707" s="32">
        <v>0.37369999999999998</v>
      </c>
      <c r="R707" s="16">
        <v>4.2101321540984902</v>
      </c>
      <c r="S707" s="15">
        <v>0.194992374077051</v>
      </c>
      <c r="T707" s="32">
        <v>0.91555812608444187</v>
      </c>
      <c r="U707" s="16" t="s">
        <v>675</v>
      </c>
      <c r="V707" s="46"/>
    </row>
    <row r="708" spans="1:22" x14ac:dyDescent="0.25">
      <c r="A708" s="4" t="s">
        <v>331</v>
      </c>
      <c r="B708" s="5">
        <v>3</v>
      </c>
      <c r="C708" s="6" t="s">
        <v>386</v>
      </c>
      <c r="D708" s="7" t="s">
        <v>387</v>
      </c>
      <c r="E708" s="9">
        <v>4.2939999999999996</v>
      </c>
      <c r="F708" s="7">
        <v>14.5357</v>
      </c>
      <c r="G708" s="7">
        <v>28.565000000000001</v>
      </c>
      <c r="H708" s="7">
        <v>53.694800000000001</v>
      </c>
      <c r="I708" s="7">
        <v>81.1126</v>
      </c>
      <c r="J708" s="7">
        <v>151.5093</v>
      </c>
      <c r="K708" s="7">
        <v>218.88740000000001</v>
      </c>
      <c r="L708" s="7">
        <v>366.15390000000002</v>
      </c>
      <c r="M708" s="7">
        <v>392.27710000000002</v>
      </c>
      <c r="N708" s="7">
        <v>467.08969999999999</v>
      </c>
      <c r="O708" s="7">
        <v>561.11</v>
      </c>
      <c r="P708" s="7">
        <v>621.64970000000005</v>
      </c>
      <c r="Q708" s="30">
        <v>0.1492</v>
      </c>
      <c r="R708" s="9">
        <v>4.1960493539814401</v>
      </c>
      <c r="S708" s="8">
        <v>0.18044820149548299</v>
      </c>
      <c r="T708" s="30">
        <v>0.91152263374485598</v>
      </c>
      <c r="U708" s="9" t="s">
        <v>676</v>
      </c>
      <c r="V708" s="44">
        <v>26</v>
      </c>
    </row>
    <row r="709" spans="1:22" x14ac:dyDescent="0.25">
      <c r="A709" s="1" t="s">
        <v>331</v>
      </c>
      <c r="B709" s="2">
        <v>3</v>
      </c>
      <c r="C709" s="6" t="s">
        <v>388</v>
      </c>
      <c r="D709" s="3" t="s">
        <v>389</v>
      </c>
      <c r="E709" s="11">
        <v>2.5123000000000002</v>
      </c>
      <c r="F709" s="3">
        <v>7.2678000000000003</v>
      </c>
      <c r="G709" s="3">
        <v>14.311400000000001</v>
      </c>
      <c r="H709" s="3">
        <v>26.764099999999999</v>
      </c>
      <c r="I709" s="3">
        <v>22.918700000000001</v>
      </c>
      <c r="J709" s="3">
        <v>39.537300000000002</v>
      </c>
      <c r="K709" s="3">
        <v>83.599299999999999</v>
      </c>
      <c r="L709" s="3">
        <v>177.5556</v>
      </c>
      <c r="M709" s="3">
        <v>169.06360000000001</v>
      </c>
      <c r="N709" s="3">
        <v>187.4768</v>
      </c>
      <c r="O709" s="3">
        <v>210.1583</v>
      </c>
      <c r="P709" s="3">
        <v>300.35250000000002</v>
      </c>
      <c r="Q709" s="31">
        <v>9.0700000000000003E-2</v>
      </c>
      <c r="R709" s="11">
        <v>1.0850081568474901</v>
      </c>
      <c r="S709" s="10">
        <v>0.19967738078469099</v>
      </c>
      <c r="T709" s="31">
        <v>0.91245136186770426</v>
      </c>
      <c r="U709" s="11" t="s">
        <v>675</v>
      </c>
      <c r="V709" s="45"/>
    </row>
    <row r="710" spans="1:22" x14ac:dyDescent="0.25">
      <c r="A710" s="1" t="s">
        <v>331</v>
      </c>
      <c r="B710" s="2">
        <v>3</v>
      </c>
      <c r="C710" s="6" t="s">
        <v>390</v>
      </c>
      <c r="D710" s="3" t="s">
        <v>391</v>
      </c>
      <c r="E710" s="11">
        <v>3.1917</v>
      </c>
      <c r="F710" s="3">
        <v>6.4794999999999998</v>
      </c>
      <c r="G710" s="3">
        <v>19.688500000000001</v>
      </c>
      <c r="H710" s="3">
        <v>35.839300000000001</v>
      </c>
      <c r="I710" s="3">
        <v>41.831699999999998</v>
      </c>
      <c r="J710" s="3">
        <v>96.410899999999998</v>
      </c>
      <c r="K710" s="3">
        <v>148.13820000000001</v>
      </c>
      <c r="L710" s="3">
        <v>221.26509999999999</v>
      </c>
      <c r="M710" s="3">
        <v>233.04490000000001</v>
      </c>
      <c r="N710" s="3">
        <v>302.3777</v>
      </c>
      <c r="O710" s="3">
        <v>357.46969999999999</v>
      </c>
      <c r="P710" s="3">
        <v>361.73809999999997</v>
      </c>
      <c r="Q710" s="31">
        <v>0.121</v>
      </c>
      <c r="R710" s="11">
        <v>2.9819611586968899</v>
      </c>
      <c r="S710" s="10">
        <v>0.174867244375086</v>
      </c>
      <c r="T710" s="31">
        <v>0.89973958333333337</v>
      </c>
      <c r="U710" s="11" t="s">
        <v>676</v>
      </c>
      <c r="V710" s="45">
        <v>28</v>
      </c>
    </row>
    <row r="711" spans="1:22" x14ac:dyDescent="0.25">
      <c r="A711" s="1" t="s">
        <v>331</v>
      </c>
      <c r="B711" s="2">
        <v>3</v>
      </c>
      <c r="C711" s="6" t="s">
        <v>392</v>
      </c>
      <c r="D711" s="3" t="s">
        <v>393</v>
      </c>
      <c r="E711" s="11">
        <v>4.5503999999999998</v>
      </c>
      <c r="F711" s="3">
        <v>12.677</v>
      </c>
      <c r="G711" s="3">
        <v>37.198</v>
      </c>
      <c r="H711" s="3">
        <v>60.962600000000002</v>
      </c>
      <c r="I711" s="3">
        <v>111.9272</v>
      </c>
      <c r="J711" s="3">
        <v>169.48660000000001</v>
      </c>
      <c r="K711" s="3">
        <v>350.72739999999999</v>
      </c>
      <c r="L711" s="3">
        <v>570.1404</v>
      </c>
      <c r="M711" s="3">
        <v>586.08600000000001</v>
      </c>
      <c r="O711" s="3">
        <v>818.52210000000002</v>
      </c>
      <c r="P711" s="3">
        <v>1010.0814</v>
      </c>
      <c r="Q711" s="31">
        <v>0.32829999999999998</v>
      </c>
      <c r="R711" s="11">
        <v>4.5370522183938604</v>
      </c>
      <c r="S711" s="10">
        <v>0.19361292106162201</v>
      </c>
      <c r="T711" s="31">
        <v>0.91611111111111099</v>
      </c>
      <c r="U711" s="11" t="s">
        <v>676</v>
      </c>
      <c r="V711" s="45">
        <v>23</v>
      </c>
    </row>
    <row r="712" spans="1:22" x14ac:dyDescent="0.25">
      <c r="A712" s="1" t="s">
        <v>331</v>
      </c>
      <c r="B712" s="2">
        <v>3</v>
      </c>
      <c r="C712" s="6" t="s">
        <v>394</v>
      </c>
      <c r="D712" s="3" t="s">
        <v>395</v>
      </c>
      <c r="E712" s="11">
        <v>2.4674999999999998</v>
      </c>
      <c r="F712" s="3">
        <v>4.0890000000000004</v>
      </c>
      <c r="G712" s="3">
        <v>14.3818</v>
      </c>
      <c r="H712" s="3">
        <v>24.206900000000001</v>
      </c>
      <c r="I712" s="3">
        <v>35.499600000000001</v>
      </c>
      <c r="J712" s="3">
        <v>57.835000000000001</v>
      </c>
      <c r="K712" s="3">
        <v>124.7324</v>
      </c>
      <c r="L712" s="3">
        <v>185.72710000000001</v>
      </c>
      <c r="M712" s="3">
        <v>203.49930000000001</v>
      </c>
      <c r="N712" s="3">
        <v>279.0745</v>
      </c>
      <c r="O712" s="3">
        <v>367.60879999999997</v>
      </c>
      <c r="P712" s="3">
        <v>409.61349999999999</v>
      </c>
      <c r="Q712" s="31">
        <v>0.11119999999999999</v>
      </c>
      <c r="R712" s="11">
        <v>0.82359790391983301</v>
      </c>
      <c r="S712" s="10">
        <v>0.223353902515213</v>
      </c>
      <c r="T712" s="31">
        <v>0.91631799163179917</v>
      </c>
      <c r="U712" s="11" t="s">
        <v>676</v>
      </c>
      <c r="V712" s="45">
        <v>28</v>
      </c>
    </row>
    <row r="713" spans="1:22" ht="15.75" thickBot="1" x14ac:dyDescent="0.3">
      <c r="A713" s="12" t="s">
        <v>331</v>
      </c>
      <c r="B713" s="13">
        <v>3</v>
      </c>
      <c r="C713" s="6" t="s">
        <v>396</v>
      </c>
      <c r="D713" s="14" t="s">
        <v>397</v>
      </c>
      <c r="E713" s="16">
        <v>7.2485999999999997</v>
      </c>
      <c r="F713" s="14">
        <v>21.451000000000001</v>
      </c>
      <c r="G713" s="14">
        <v>54.982999999999997</v>
      </c>
      <c r="H713" s="14">
        <v>88.002300000000005</v>
      </c>
      <c r="I713" s="14">
        <v>172.67830000000001</v>
      </c>
      <c r="J713" s="14">
        <v>213.9204</v>
      </c>
      <c r="K713" s="14">
        <v>373.21030000000002</v>
      </c>
      <c r="L713" s="14">
        <v>647.73440000000005</v>
      </c>
      <c r="M713" s="14">
        <v>525.77710000000002</v>
      </c>
      <c r="N713" s="14">
        <v>589.34820000000002</v>
      </c>
      <c r="O713" s="14">
        <v>667.52549999999997</v>
      </c>
      <c r="P713" s="14">
        <v>985.90009999999995</v>
      </c>
      <c r="Q713" s="32">
        <v>0.26939999999999997</v>
      </c>
      <c r="R713" s="16">
        <v>8.5026624979041401</v>
      </c>
      <c r="S713" s="15">
        <v>0.16714649515935801</v>
      </c>
      <c r="T713" s="32">
        <v>0.90277777777777779</v>
      </c>
      <c r="U713" s="16" t="s">
        <v>676</v>
      </c>
      <c r="V713" s="46">
        <v>26</v>
      </c>
    </row>
    <row r="714" spans="1:22" x14ac:dyDescent="0.25">
      <c r="A714" s="4" t="s">
        <v>331</v>
      </c>
      <c r="B714" s="5">
        <v>3</v>
      </c>
      <c r="C714" s="6" t="s">
        <v>398</v>
      </c>
      <c r="D714" s="7" t="s">
        <v>399</v>
      </c>
      <c r="E714" s="9">
        <v>7.9984999999999999</v>
      </c>
      <c r="F714" s="7">
        <v>20.175599999999999</v>
      </c>
      <c r="G714" s="7">
        <v>25.328499999999998</v>
      </c>
      <c r="H714" s="7">
        <v>54.822800000000001</v>
      </c>
      <c r="I714" s="7">
        <v>116.6699</v>
      </c>
      <c r="J714" s="7">
        <v>245.5361</v>
      </c>
      <c r="K714" s="7">
        <v>317.79149999999998</v>
      </c>
      <c r="L714" s="7">
        <v>655.37400000000002</v>
      </c>
      <c r="M714" s="7">
        <v>644.9144</v>
      </c>
      <c r="N714" s="7">
        <v>818.42589999999996</v>
      </c>
      <c r="O714" s="7">
        <v>977.69659999999999</v>
      </c>
      <c r="P714" s="7">
        <v>1101.3395</v>
      </c>
      <c r="Q714" s="30">
        <v>0.3322</v>
      </c>
      <c r="R714" s="9">
        <v>4.9218451310087801</v>
      </c>
      <c r="S714" s="8">
        <v>0.19520126741723401</v>
      </c>
      <c r="T714" s="30">
        <v>0.91701680672268915</v>
      </c>
      <c r="U714" s="9" t="s">
        <v>676</v>
      </c>
      <c r="V714" s="44">
        <v>26</v>
      </c>
    </row>
    <row r="715" spans="1:22" x14ac:dyDescent="0.25">
      <c r="A715" s="1" t="s">
        <v>331</v>
      </c>
      <c r="B715" s="2">
        <v>3</v>
      </c>
      <c r="C715" s="6" t="s">
        <v>400</v>
      </c>
      <c r="D715" s="3" t="s">
        <v>401</v>
      </c>
      <c r="E715" s="11">
        <v>4.3068999999999997</v>
      </c>
      <c r="F715" s="3">
        <v>11.331200000000001</v>
      </c>
      <c r="G715" s="3">
        <v>16.452000000000002</v>
      </c>
      <c r="H715" s="3">
        <v>31.3978</v>
      </c>
      <c r="I715" s="3">
        <v>38.050400000000003</v>
      </c>
      <c r="J715" s="3">
        <v>110.7351</v>
      </c>
      <c r="K715" s="3">
        <v>163.2122</v>
      </c>
      <c r="L715" s="3">
        <v>297.10950000000003</v>
      </c>
      <c r="M715" s="3">
        <v>337.29410000000001</v>
      </c>
      <c r="N715" s="3">
        <v>427.63569999999999</v>
      </c>
      <c r="O715" s="3">
        <v>528.85979999999995</v>
      </c>
      <c r="P715" s="3">
        <v>593.61659999999995</v>
      </c>
      <c r="Q715" s="31">
        <v>0.1734</v>
      </c>
      <c r="R715" s="11">
        <v>1.62109255606003</v>
      </c>
      <c r="S715" s="10">
        <v>0.21281023354231501</v>
      </c>
      <c r="T715" s="31">
        <v>0.91332712022367202</v>
      </c>
      <c r="U715" s="11" t="s">
        <v>675</v>
      </c>
      <c r="V715" s="45"/>
    </row>
    <row r="716" spans="1:22" x14ac:dyDescent="0.25">
      <c r="A716" s="1" t="s">
        <v>331</v>
      </c>
      <c r="B716" s="2">
        <v>3</v>
      </c>
      <c r="C716" s="21" t="s">
        <v>168</v>
      </c>
      <c r="D716" s="3" t="s">
        <v>169</v>
      </c>
      <c r="E716" s="11">
        <v>6.1269999999999998</v>
      </c>
      <c r="F716" s="3">
        <v>21.412500000000001</v>
      </c>
      <c r="G716" s="3">
        <v>39.941000000000003</v>
      </c>
      <c r="H716" s="3">
        <v>56.424999999999997</v>
      </c>
      <c r="I716" s="3">
        <v>128.11000000000001</v>
      </c>
      <c r="J716" s="3">
        <v>190.1045</v>
      </c>
      <c r="K716" s="3">
        <v>248.0292</v>
      </c>
      <c r="L716" s="3">
        <v>429.25720000000001</v>
      </c>
      <c r="M716" s="3">
        <v>372.81290000000001</v>
      </c>
      <c r="N716" s="3">
        <v>577.22230000000002</v>
      </c>
      <c r="O716" s="3">
        <v>691.726</v>
      </c>
      <c r="P716" s="3">
        <v>891.85410000000002</v>
      </c>
      <c r="Q716" s="31">
        <v>0.2354</v>
      </c>
      <c r="R716" s="11">
        <v>2.4234099109381702</v>
      </c>
      <c r="S716" s="10">
        <v>0.21006340134565399</v>
      </c>
      <c r="T716" s="31">
        <v>0.90173847316704459</v>
      </c>
      <c r="U716" s="11" t="s">
        <v>675</v>
      </c>
      <c r="V716" s="45"/>
    </row>
    <row r="717" spans="1:22" x14ac:dyDescent="0.25">
      <c r="A717" s="1" t="s">
        <v>331</v>
      </c>
      <c r="B717" s="2">
        <v>3</v>
      </c>
      <c r="C717" s="6" t="s">
        <v>402</v>
      </c>
      <c r="D717" s="3" t="s">
        <v>403</v>
      </c>
      <c r="E717" s="11">
        <v>1.0383</v>
      </c>
      <c r="F717" s="3">
        <v>6.1142000000000003</v>
      </c>
      <c r="G717" s="3">
        <v>14.497199999999999</v>
      </c>
      <c r="H717" s="3">
        <v>28.994399999999999</v>
      </c>
      <c r="I717" s="3">
        <v>50.900500000000001</v>
      </c>
      <c r="J717" s="3">
        <v>105.845</v>
      </c>
      <c r="K717" s="3">
        <v>209.56870000000001</v>
      </c>
      <c r="L717" s="3">
        <v>356.66860000000003</v>
      </c>
      <c r="M717" s="3">
        <v>303.1789</v>
      </c>
      <c r="N717" s="3">
        <v>446.11290000000002</v>
      </c>
      <c r="O717" s="3">
        <v>584.14409999999998</v>
      </c>
      <c r="P717" s="3">
        <v>837.93499999999995</v>
      </c>
      <c r="Q717" s="31">
        <v>0.23649999999999999</v>
      </c>
      <c r="R717" s="11">
        <v>0.55556221443583398</v>
      </c>
      <c r="S717" s="10">
        <v>0.25972504952612302</v>
      </c>
      <c r="T717" s="31">
        <v>0.92894891368173804</v>
      </c>
      <c r="U717" s="11" t="s">
        <v>676</v>
      </c>
      <c r="V717" s="45">
        <v>26</v>
      </c>
    </row>
    <row r="718" spans="1:22" x14ac:dyDescent="0.25">
      <c r="A718" s="1" t="s">
        <v>331</v>
      </c>
      <c r="B718" s="2">
        <v>3</v>
      </c>
      <c r="C718" s="6" t="s">
        <v>404</v>
      </c>
      <c r="D718" s="3" t="s">
        <v>405</v>
      </c>
      <c r="E718" s="11">
        <v>6.1527000000000003</v>
      </c>
      <c r="F718" s="3">
        <v>17.547899999999998</v>
      </c>
      <c r="G718" s="3">
        <v>47.106299999999997</v>
      </c>
      <c r="H718" s="3">
        <v>71.390100000000004</v>
      </c>
      <c r="I718" s="3">
        <v>141.43430000000001</v>
      </c>
      <c r="J718" s="3">
        <v>240.56270000000001</v>
      </c>
      <c r="K718" s="3">
        <v>404.8965</v>
      </c>
      <c r="L718" s="3">
        <v>652.81039999999996</v>
      </c>
      <c r="M718" s="3">
        <v>650.98379999999997</v>
      </c>
      <c r="N718" s="3">
        <v>832.69240000000002</v>
      </c>
      <c r="O718" s="3">
        <v>1109.7994000000001</v>
      </c>
      <c r="P718" s="3">
        <v>1312.818</v>
      </c>
      <c r="Q718" s="31">
        <v>0.38840000000000002</v>
      </c>
      <c r="R718" s="11">
        <v>3.5964037319653999</v>
      </c>
      <c r="S718" s="10">
        <v>0.21107689902342799</v>
      </c>
      <c r="T718" s="31"/>
      <c r="U718" s="11" t="s">
        <v>675</v>
      </c>
      <c r="V718" s="45"/>
    </row>
    <row r="719" spans="1:22" ht="15.75" thickBot="1" x14ac:dyDescent="0.3">
      <c r="A719" s="12" t="s">
        <v>331</v>
      </c>
      <c r="B719" s="13">
        <v>3</v>
      </c>
      <c r="C719" s="6" t="s">
        <v>406</v>
      </c>
      <c r="D719" s="14" t="s">
        <v>407</v>
      </c>
      <c r="E719" s="16">
        <v>2.2688000000000001</v>
      </c>
      <c r="F719" s="14">
        <v>4.9093</v>
      </c>
      <c r="G719" s="14">
        <v>24.931100000000001</v>
      </c>
      <c r="H719" s="14">
        <v>32.038699999999999</v>
      </c>
      <c r="I719" s="14">
        <v>52.201500000000003</v>
      </c>
      <c r="J719" s="14">
        <v>101.8394</v>
      </c>
      <c r="K719" s="14">
        <v>182.67</v>
      </c>
      <c r="L719" s="14">
        <v>307.87670000000003</v>
      </c>
      <c r="M719" s="14">
        <v>298.75659999999999</v>
      </c>
      <c r="N719" s="14">
        <v>358.75150000000002</v>
      </c>
      <c r="O719" s="14">
        <v>462.09699999999998</v>
      </c>
      <c r="P719" s="14">
        <v>552.12459999999999</v>
      </c>
      <c r="Q719" s="32">
        <v>0.158</v>
      </c>
      <c r="R719" s="16">
        <v>2.0980524875806101</v>
      </c>
      <c r="S719" s="15">
        <v>0.19951409152983199</v>
      </c>
      <c r="T719" s="32">
        <v>0.91571753986332571</v>
      </c>
      <c r="U719" s="16" t="s">
        <v>675</v>
      </c>
      <c r="V719" s="46"/>
    </row>
    <row r="720" spans="1:22" x14ac:dyDescent="0.25">
      <c r="A720" s="4" t="s">
        <v>331</v>
      </c>
      <c r="B720" s="5">
        <v>3</v>
      </c>
      <c r="C720" s="6" t="s">
        <v>408</v>
      </c>
      <c r="D720" s="7" t="s">
        <v>182</v>
      </c>
      <c r="E720" s="9">
        <v>8.7483000000000004</v>
      </c>
      <c r="F720" s="7">
        <v>10.4659</v>
      </c>
      <c r="G720" s="7">
        <v>34.704900000000002</v>
      </c>
      <c r="H720" s="7">
        <v>65.525899999999993</v>
      </c>
      <c r="I720" s="7">
        <v>107.10760000000001</v>
      </c>
      <c r="J720" s="7">
        <v>214.78559999999999</v>
      </c>
      <c r="K720" s="7">
        <v>386.50900000000001</v>
      </c>
      <c r="L720" s="7">
        <v>552.8809</v>
      </c>
      <c r="M720" s="7">
        <v>456.5917</v>
      </c>
      <c r="N720" s="7">
        <v>585.20799999999997</v>
      </c>
      <c r="O720" s="7">
        <v>722.29060000000004</v>
      </c>
      <c r="P720" s="7">
        <v>974.6395</v>
      </c>
      <c r="Q720" s="30">
        <v>0.2853</v>
      </c>
      <c r="R720" s="9">
        <v>4.9316452849568302</v>
      </c>
      <c r="S720" s="8">
        <v>0.18703643431389</v>
      </c>
      <c r="T720" s="30">
        <v>0.90496948561464696</v>
      </c>
      <c r="U720" s="9" t="s">
        <v>675</v>
      </c>
      <c r="V720" s="44"/>
    </row>
    <row r="721" spans="1:22" x14ac:dyDescent="0.25">
      <c r="A721" s="1" t="s">
        <v>331</v>
      </c>
      <c r="B721" s="2">
        <v>3</v>
      </c>
      <c r="C721" s="6" t="s">
        <v>409</v>
      </c>
      <c r="D721" s="3" t="s">
        <v>410</v>
      </c>
      <c r="E721" s="11">
        <v>1.0959000000000001</v>
      </c>
      <c r="F721" s="3">
        <v>4.1337999999999999</v>
      </c>
      <c r="G721" s="3">
        <v>7.1397000000000004</v>
      </c>
      <c r="H721" s="3">
        <v>17.868400000000001</v>
      </c>
      <c r="I721" s="3">
        <v>21.4254</v>
      </c>
      <c r="J721" s="3">
        <v>50.855600000000003</v>
      </c>
      <c r="K721" s="3">
        <v>77.113399999999999</v>
      </c>
      <c r="L721" s="3">
        <v>126.2129</v>
      </c>
      <c r="M721" s="3">
        <v>111.0812</v>
      </c>
      <c r="N721" s="3">
        <v>148.38810000000001</v>
      </c>
      <c r="O721" s="3">
        <v>183.7724</v>
      </c>
      <c r="P721" s="3">
        <v>244.28639999999999</v>
      </c>
      <c r="Q721" s="31">
        <v>7.2099999999999997E-2</v>
      </c>
      <c r="R721" s="11">
        <v>0.74125639117146003</v>
      </c>
      <c r="S721" s="10">
        <v>0.20578064688745701</v>
      </c>
      <c r="T721" s="31">
        <v>0.92654424040066774</v>
      </c>
      <c r="U721" s="11" t="s">
        <v>675</v>
      </c>
      <c r="V721" s="45"/>
    </row>
    <row r="722" spans="1:22" x14ac:dyDescent="0.25">
      <c r="A722" s="1" t="s">
        <v>331</v>
      </c>
      <c r="B722" s="2">
        <v>3</v>
      </c>
      <c r="C722" s="6" t="s">
        <v>411</v>
      </c>
      <c r="D722" s="3" t="s">
        <v>412</v>
      </c>
      <c r="E722" s="11">
        <v>2.1341999999999999</v>
      </c>
      <c r="F722" s="3">
        <v>3.3327</v>
      </c>
      <c r="G722" s="3">
        <v>16.830100000000002</v>
      </c>
      <c r="H722" s="3">
        <v>34.832999999999998</v>
      </c>
      <c r="I722" s="3">
        <v>34.147300000000001</v>
      </c>
      <c r="J722" s="3">
        <v>64.212000000000003</v>
      </c>
      <c r="K722" s="3">
        <v>123.26479999999999</v>
      </c>
      <c r="L722" s="3">
        <v>206.5821</v>
      </c>
      <c r="M722" s="3">
        <v>276.67759999999998</v>
      </c>
      <c r="N722" s="3">
        <v>255.8931</v>
      </c>
      <c r="O722" s="3">
        <v>363.1481</v>
      </c>
      <c r="P722" s="3">
        <v>480.56139999999999</v>
      </c>
      <c r="Q722" s="31">
        <v>0.1115</v>
      </c>
      <c r="R722" s="11">
        <v>0.80373641433826504</v>
      </c>
      <c r="S722" s="10">
        <v>0.22751508247119201</v>
      </c>
      <c r="T722" s="31">
        <v>0.92769607843137258</v>
      </c>
      <c r="U722" s="11" t="s">
        <v>676</v>
      </c>
      <c r="V722" s="45">
        <v>26</v>
      </c>
    </row>
    <row r="723" spans="1:22" x14ac:dyDescent="0.25">
      <c r="A723" s="1" t="s">
        <v>331</v>
      </c>
      <c r="B723" s="2">
        <v>3</v>
      </c>
      <c r="C723" s="6" t="s">
        <v>413</v>
      </c>
      <c r="D723" s="3" t="s">
        <v>414</v>
      </c>
      <c r="E723" s="11">
        <v>6.1013999999999999</v>
      </c>
      <c r="F723" s="3">
        <v>16.4712</v>
      </c>
      <c r="G723" s="3">
        <v>37.101799999999997</v>
      </c>
      <c r="H723" s="3">
        <v>69.973699999999994</v>
      </c>
      <c r="I723" s="3">
        <v>126.19370000000001</v>
      </c>
      <c r="J723" s="3">
        <v>224.303</v>
      </c>
      <c r="K723" s="3">
        <v>350.52229999999997</v>
      </c>
      <c r="L723" s="3">
        <v>478.70920000000001</v>
      </c>
      <c r="M723" s="3">
        <v>633.05769999999995</v>
      </c>
      <c r="N723" s="3">
        <v>746.24109999999996</v>
      </c>
      <c r="O723" s="3">
        <v>865.92319999999995</v>
      </c>
      <c r="P723" s="3">
        <v>695.81489999999997</v>
      </c>
      <c r="Q723" s="31">
        <v>0.2828</v>
      </c>
      <c r="R723" s="11">
        <v>10.3253455596368</v>
      </c>
      <c r="S723" s="10">
        <v>0.15901184436091501</v>
      </c>
      <c r="T723" s="31">
        <v>0.91843575418994405</v>
      </c>
      <c r="U723" s="11" t="s">
        <v>676</v>
      </c>
      <c r="V723" s="45">
        <v>22</v>
      </c>
    </row>
    <row r="724" spans="1:22" x14ac:dyDescent="0.25">
      <c r="A724" s="1" t="s">
        <v>331</v>
      </c>
      <c r="B724" s="2">
        <v>3</v>
      </c>
      <c r="C724" s="6" t="s">
        <v>415</v>
      </c>
      <c r="D724" s="3" t="s">
        <v>416</v>
      </c>
      <c r="E724" s="11">
        <v>6.3384999999999998</v>
      </c>
      <c r="F724" s="3">
        <v>11.991300000000001</v>
      </c>
      <c r="G724" s="3">
        <v>33.089799999999997</v>
      </c>
      <c r="H724" s="3">
        <v>57.469700000000003</v>
      </c>
      <c r="I724" s="3">
        <v>79.593699999999998</v>
      </c>
      <c r="J724" s="3">
        <v>152.58600000000001</v>
      </c>
      <c r="K724" s="3">
        <v>251.6311</v>
      </c>
      <c r="L724" s="3">
        <v>452.49630000000002</v>
      </c>
      <c r="M724" s="3">
        <v>340.63959999999997</v>
      </c>
      <c r="N724" s="3">
        <v>359.89870000000002</v>
      </c>
      <c r="O724" s="3">
        <v>589.0598</v>
      </c>
      <c r="P724" s="3">
        <v>612.79240000000004</v>
      </c>
      <c r="Q724" s="31">
        <v>0.15890000000000001</v>
      </c>
      <c r="R724" s="11">
        <v>5.1804233354573901</v>
      </c>
      <c r="S724" s="10">
        <v>0.17168139993499201</v>
      </c>
      <c r="T724" s="31">
        <v>0.91173950299914319</v>
      </c>
      <c r="U724" s="11" t="s">
        <v>675</v>
      </c>
      <c r="V724" s="45"/>
    </row>
    <row r="725" spans="1:22" ht="15.75" thickBot="1" x14ac:dyDescent="0.3">
      <c r="A725" s="12" t="s">
        <v>331</v>
      </c>
      <c r="B725" s="13">
        <v>3</v>
      </c>
      <c r="C725" s="6" t="s">
        <v>417</v>
      </c>
      <c r="D725" s="14" t="s">
        <v>418</v>
      </c>
      <c r="E725" s="16">
        <v>3.7107999999999999</v>
      </c>
      <c r="F725" s="14">
        <v>12.0618</v>
      </c>
      <c r="G725" s="14">
        <v>32.993699999999997</v>
      </c>
      <c r="H725" s="14">
        <v>50.708199999999998</v>
      </c>
      <c r="I725" s="14">
        <v>109.6071</v>
      </c>
      <c r="J725" s="14">
        <v>198.84</v>
      </c>
      <c r="K725" s="14">
        <v>305.14</v>
      </c>
      <c r="L725" s="14">
        <v>479.8116</v>
      </c>
      <c r="M725" s="14">
        <v>431.09019999999998</v>
      </c>
      <c r="N725" s="14">
        <v>721.67529999999999</v>
      </c>
      <c r="O725" s="14">
        <v>1092.5079000000001</v>
      </c>
      <c r="P725" s="14">
        <v>1367.5255</v>
      </c>
      <c r="Q725" s="32">
        <v>0.3846</v>
      </c>
      <c r="R725" s="16">
        <v>0.4651028654405</v>
      </c>
      <c r="S725" s="15">
        <v>0.28507458676037101</v>
      </c>
      <c r="T725" s="32">
        <v>0.92450208429828629</v>
      </c>
      <c r="U725" s="16" t="s">
        <v>675</v>
      </c>
      <c r="V725" s="46"/>
    </row>
    <row r="726" spans="1:22" x14ac:dyDescent="0.25">
      <c r="A726" s="4" t="s">
        <v>331</v>
      </c>
      <c r="B726" s="5">
        <v>3</v>
      </c>
      <c r="C726" s="6" t="s">
        <v>419</v>
      </c>
      <c r="D726" s="7" t="s">
        <v>420</v>
      </c>
      <c r="E726" s="9">
        <v>6.4539</v>
      </c>
      <c r="F726" s="7">
        <v>16.945499999999999</v>
      </c>
      <c r="G726" s="7">
        <v>46.484699999999997</v>
      </c>
      <c r="H726" s="7">
        <v>95.571399999999997</v>
      </c>
      <c r="I726" s="7">
        <v>183.83</v>
      </c>
      <c r="J726" s="7">
        <v>255.10480000000001</v>
      </c>
      <c r="K726" s="7">
        <v>495.5521</v>
      </c>
      <c r="L726" s="7">
        <v>735.86490000000003</v>
      </c>
      <c r="M726" s="7">
        <v>808.774</v>
      </c>
      <c r="N726" s="7">
        <v>1018.5285</v>
      </c>
      <c r="O726" s="7">
        <v>1032.6090999999999</v>
      </c>
      <c r="P726" s="7">
        <v>1803.9480000000001</v>
      </c>
      <c r="Q726" s="30">
        <v>0.48659999999999998</v>
      </c>
      <c r="R726" s="9">
        <v>2.6630362369889999</v>
      </c>
      <c r="S726" s="8">
        <v>0.2292213755717</v>
      </c>
      <c r="T726" s="30">
        <v>0.92026143790849668</v>
      </c>
      <c r="U726" s="9" t="s">
        <v>675</v>
      </c>
      <c r="V726" s="44"/>
    </row>
    <row r="727" spans="1:22" x14ac:dyDescent="0.25">
      <c r="A727" s="1" t="s">
        <v>331</v>
      </c>
      <c r="B727" s="2">
        <v>3</v>
      </c>
      <c r="C727" s="6" t="s">
        <v>421</v>
      </c>
      <c r="D727" s="3" t="s">
        <v>422</v>
      </c>
      <c r="E727" s="11"/>
      <c r="Q727" s="31"/>
      <c r="R727" s="11"/>
      <c r="S727" s="10"/>
      <c r="T727" s="31"/>
      <c r="U727" s="11" t="s">
        <v>675</v>
      </c>
      <c r="V727" s="45"/>
    </row>
    <row r="728" spans="1:22" x14ac:dyDescent="0.25">
      <c r="A728" s="1" t="s">
        <v>331</v>
      </c>
      <c r="B728" s="2">
        <v>3</v>
      </c>
      <c r="C728" s="6" t="s">
        <v>423</v>
      </c>
      <c r="D728" s="3" t="s">
        <v>424</v>
      </c>
      <c r="E728" s="11">
        <v>3.5891000000000002</v>
      </c>
      <c r="F728" s="3">
        <v>8.5625</v>
      </c>
      <c r="G728" s="3">
        <v>15.503399999999999</v>
      </c>
      <c r="H728" s="3">
        <v>29.686599999999999</v>
      </c>
      <c r="I728" s="3">
        <v>56.021299999999997</v>
      </c>
      <c r="J728" s="3">
        <v>102.4226</v>
      </c>
      <c r="K728" s="3">
        <v>175.95330000000001</v>
      </c>
      <c r="L728" s="3">
        <v>313.87549999999999</v>
      </c>
      <c r="M728" s="3">
        <v>281.5933</v>
      </c>
      <c r="N728" s="3">
        <v>435.8329</v>
      </c>
      <c r="O728" s="3">
        <v>521.00879999999995</v>
      </c>
      <c r="P728" s="3">
        <v>637.25570000000005</v>
      </c>
      <c r="Q728" s="31">
        <v>0.17780000000000001</v>
      </c>
      <c r="R728" s="11">
        <v>1.2500211129491801</v>
      </c>
      <c r="S728" s="10">
        <v>0.223163135051511</v>
      </c>
      <c r="T728" s="31">
        <v>0.91324921135646686</v>
      </c>
      <c r="U728" s="11" t="s">
        <v>675</v>
      </c>
      <c r="V728" s="45"/>
    </row>
    <row r="729" spans="1:22" x14ac:dyDescent="0.25">
      <c r="A729" s="1" t="s">
        <v>331</v>
      </c>
      <c r="B729" s="2">
        <v>3</v>
      </c>
      <c r="C729" s="6" t="s">
        <v>425</v>
      </c>
      <c r="D729" s="3" t="s">
        <v>426</v>
      </c>
      <c r="E729" s="11">
        <v>4.2492000000000001</v>
      </c>
      <c r="F729" s="3">
        <v>13.7089</v>
      </c>
      <c r="G729" s="3">
        <v>37.8581</v>
      </c>
      <c r="H729" s="3">
        <v>55.848199999999999</v>
      </c>
      <c r="I729" s="3">
        <v>96.776300000000006</v>
      </c>
      <c r="J729" s="3">
        <v>205.85140000000001</v>
      </c>
      <c r="K729" s="3">
        <v>347.02940000000001</v>
      </c>
      <c r="L729" s="3">
        <v>556.37379999999996</v>
      </c>
      <c r="M729" s="3">
        <v>583.93899999999996</v>
      </c>
      <c r="N729" s="3">
        <v>648.41380000000004</v>
      </c>
      <c r="O729" s="3">
        <v>885.72069999999997</v>
      </c>
      <c r="P729" s="3">
        <v>1036.6659999999999</v>
      </c>
      <c r="Q729" s="31">
        <v>0.36280000000000001</v>
      </c>
      <c r="R729" s="11">
        <v>3.8877512787952599</v>
      </c>
      <c r="S729" s="10">
        <v>0.20006541955204399</v>
      </c>
      <c r="T729" s="31">
        <v>0.91979809310151428</v>
      </c>
      <c r="U729" s="11" t="s">
        <v>675</v>
      </c>
      <c r="V729" s="45"/>
    </row>
    <row r="730" spans="1:22" x14ac:dyDescent="0.25">
      <c r="A730" s="1" t="s">
        <v>331</v>
      </c>
      <c r="B730" s="2">
        <v>3</v>
      </c>
      <c r="C730" s="6" t="s">
        <v>427</v>
      </c>
      <c r="D730" s="3" t="s">
        <v>428</v>
      </c>
      <c r="E730" s="11">
        <v>6.3257000000000003</v>
      </c>
      <c r="F730" s="3">
        <v>16.855699999999999</v>
      </c>
      <c r="G730" s="3">
        <v>29.289200000000001</v>
      </c>
      <c r="H730" s="3">
        <v>57.540199999999999</v>
      </c>
      <c r="I730" s="3">
        <v>84.208200000000005</v>
      </c>
      <c r="J730" s="3">
        <v>157.16210000000001</v>
      </c>
      <c r="K730" s="3">
        <v>231.98099999999999</v>
      </c>
      <c r="L730" s="3">
        <v>414.30489999999998</v>
      </c>
      <c r="M730" s="3">
        <v>486.84230000000002</v>
      </c>
      <c r="N730" s="3">
        <v>613.43330000000003</v>
      </c>
      <c r="O730" s="3">
        <v>616.04179999999997</v>
      </c>
      <c r="P730" s="3">
        <v>742.92759999999998</v>
      </c>
      <c r="Q730" s="31">
        <v>0.24729999999999999</v>
      </c>
      <c r="R730" s="11">
        <v>4.2421669977995196</v>
      </c>
      <c r="S730" s="10">
        <v>0.18638868563835601</v>
      </c>
      <c r="T730" s="31">
        <v>0.91679626749611198</v>
      </c>
      <c r="U730" s="11" t="s">
        <v>676</v>
      </c>
      <c r="V730" s="45">
        <v>27</v>
      </c>
    </row>
    <row r="731" spans="1:22" ht="15.75" thickBot="1" x14ac:dyDescent="0.3">
      <c r="A731" s="12" t="s">
        <v>331</v>
      </c>
      <c r="B731" s="13">
        <v>3</v>
      </c>
      <c r="C731" s="6" t="s">
        <v>429</v>
      </c>
      <c r="D731" s="14" t="s">
        <v>430</v>
      </c>
      <c r="E731" s="16">
        <v>2.6533000000000002</v>
      </c>
      <c r="F731" s="14">
        <v>6.7872000000000003</v>
      </c>
      <c r="G731" s="14">
        <v>12.8757</v>
      </c>
      <c r="H731" s="14">
        <v>15.830299999999999</v>
      </c>
      <c r="I731" s="14"/>
      <c r="J731" s="14">
        <v>36.134099999999997</v>
      </c>
      <c r="K731" s="14">
        <v>51.265799999999999</v>
      </c>
      <c r="L731" s="14">
        <v>67.166600000000003</v>
      </c>
      <c r="M731" s="14">
        <v>83.682599999999994</v>
      </c>
      <c r="N731" s="14">
        <v>95.007400000000004</v>
      </c>
      <c r="O731" s="14">
        <v>111.9144</v>
      </c>
      <c r="P731" s="14">
        <v>150.16980000000001</v>
      </c>
      <c r="Q731" s="32">
        <v>4.0599999999999997E-2</v>
      </c>
      <c r="R731" s="16">
        <v>0.86789677752698902</v>
      </c>
      <c r="S731" s="15">
        <v>0.18227724978787599</v>
      </c>
      <c r="T731" s="32">
        <v>0.88530465949820791</v>
      </c>
      <c r="U731" s="16" t="s">
        <v>675</v>
      </c>
      <c r="V731" s="46"/>
    </row>
    <row r="732" spans="1:22" x14ac:dyDescent="0.25">
      <c r="A732" s="4" t="s">
        <v>331</v>
      </c>
      <c r="B732" s="5">
        <v>3</v>
      </c>
      <c r="C732" s="6" t="s">
        <v>431</v>
      </c>
      <c r="D732" s="7" t="s">
        <v>432</v>
      </c>
      <c r="E732" s="9">
        <v>4.8259999999999996</v>
      </c>
      <c r="F732" s="7">
        <v>11.8887</v>
      </c>
      <c r="G732" s="7">
        <v>32.205300000000001</v>
      </c>
      <c r="H732" s="7">
        <v>48.067700000000002</v>
      </c>
      <c r="I732" s="7">
        <v>97.763300000000001</v>
      </c>
      <c r="J732" s="7">
        <v>190.3544</v>
      </c>
      <c r="K732" s="7">
        <v>307.6139</v>
      </c>
      <c r="L732" s="7">
        <v>548.17660000000001</v>
      </c>
      <c r="M732" s="7">
        <v>586.40009999999995</v>
      </c>
      <c r="N732" s="7">
        <v>726.68079999999998</v>
      </c>
      <c r="O732" s="7">
        <v>829.44949999999994</v>
      </c>
      <c r="P732" s="7">
        <v>934.04470000000003</v>
      </c>
      <c r="Q732" s="30">
        <v>0.30280000000000001</v>
      </c>
      <c r="R732" s="9">
        <v>4.7652884869621701</v>
      </c>
      <c r="S732" s="8">
        <v>0.19083592341511199</v>
      </c>
      <c r="T732" s="30">
        <v>0.92811105602379773</v>
      </c>
      <c r="U732" s="9" t="s">
        <v>676</v>
      </c>
      <c r="V732" s="44">
        <v>26</v>
      </c>
    </row>
    <row r="733" spans="1:22" x14ac:dyDescent="0.25">
      <c r="A733" s="1" t="s">
        <v>331</v>
      </c>
      <c r="B733" s="2">
        <v>3</v>
      </c>
      <c r="C733" s="6" t="s">
        <v>433</v>
      </c>
      <c r="D733" s="3" t="s">
        <v>434</v>
      </c>
      <c r="E733" s="11">
        <v>4.5054999999999996</v>
      </c>
      <c r="F733" s="3">
        <v>10.562099999999999</v>
      </c>
      <c r="G733" s="3">
        <v>35.839300000000001</v>
      </c>
      <c r="H733" s="3">
        <v>57.501800000000003</v>
      </c>
      <c r="I733" s="3">
        <v>103.2814</v>
      </c>
      <c r="J733" s="3">
        <v>164.2184</v>
      </c>
      <c r="K733" s="3">
        <v>287.27809999999999</v>
      </c>
      <c r="L733" s="3">
        <v>432.3399</v>
      </c>
      <c r="M733" s="3">
        <v>465.32080000000002</v>
      </c>
      <c r="N733" s="3">
        <v>490.06599999999997</v>
      </c>
      <c r="O733" s="3">
        <v>656.46349999999995</v>
      </c>
      <c r="P733" s="3">
        <v>808.81880000000001</v>
      </c>
      <c r="Q733" s="31">
        <v>0.21659999999999999</v>
      </c>
      <c r="R733" s="11">
        <v>3.8697805106135199</v>
      </c>
      <c r="S733" s="10">
        <v>0.19043962350528501</v>
      </c>
      <c r="T733" s="31">
        <v>0.89704641350210967</v>
      </c>
      <c r="U733" s="11" t="s">
        <v>675</v>
      </c>
      <c r="V733" s="45"/>
    </row>
    <row r="734" spans="1:22" x14ac:dyDescent="0.25">
      <c r="A734" s="1" t="s">
        <v>331</v>
      </c>
      <c r="B734" s="2">
        <v>3</v>
      </c>
      <c r="C734" s="6" t="s">
        <v>435</v>
      </c>
      <c r="D734" s="3" t="s">
        <v>436</v>
      </c>
      <c r="E734" s="11"/>
      <c r="Q734" s="31"/>
      <c r="R734" s="11"/>
      <c r="S734" s="10"/>
      <c r="T734" s="31"/>
      <c r="U734" s="11" t="s">
        <v>675</v>
      </c>
      <c r="V734" s="45"/>
    </row>
    <row r="735" spans="1:22" x14ac:dyDescent="0.25">
      <c r="A735" s="1" t="s">
        <v>331</v>
      </c>
      <c r="B735" s="2">
        <v>3</v>
      </c>
      <c r="C735" s="6" t="s">
        <v>437</v>
      </c>
      <c r="D735" s="3" t="s">
        <v>438</v>
      </c>
      <c r="E735" s="11">
        <v>5.3387000000000002</v>
      </c>
      <c r="F735" s="3">
        <v>10.594099999999999</v>
      </c>
      <c r="G735" s="3">
        <v>25.431000000000001</v>
      </c>
      <c r="H735" s="3">
        <v>60.270499999999998</v>
      </c>
      <c r="I735" s="3">
        <v>106.3065</v>
      </c>
      <c r="J735" s="3">
        <v>186.24619999999999</v>
      </c>
      <c r="K735" s="3">
        <v>303.78769999999997</v>
      </c>
      <c r="L735" s="3">
        <v>487.041</v>
      </c>
      <c r="M735" s="3">
        <v>510.44670000000002</v>
      </c>
      <c r="N735" s="3">
        <v>561.54589999999996</v>
      </c>
      <c r="O735" s="3">
        <v>835.82640000000004</v>
      </c>
      <c r="P735" s="3">
        <v>706.07579999999996</v>
      </c>
      <c r="Q735" s="31">
        <v>0.26529999999999998</v>
      </c>
      <c r="R735" s="11">
        <v>6.4481186550715499</v>
      </c>
      <c r="S735" s="10">
        <v>0.17349111622753</v>
      </c>
      <c r="T735" s="31">
        <v>0.91656590084643297</v>
      </c>
      <c r="U735" s="11" t="s">
        <v>675</v>
      </c>
      <c r="V735" s="45"/>
    </row>
    <row r="736" spans="1:22" x14ac:dyDescent="0.25">
      <c r="A736" s="1" t="s">
        <v>331</v>
      </c>
      <c r="B736" s="2">
        <v>3</v>
      </c>
      <c r="C736" s="6" t="s">
        <v>439</v>
      </c>
      <c r="D736" s="3" t="s">
        <v>440</v>
      </c>
      <c r="E736" s="11">
        <v>7.4856999999999996</v>
      </c>
      <c r="F736" s="3">
        <v>30.084</v>
      </c>
      <c r="G736" s="3">
        <v>56.950600000000001</v>
      </c>
      <c r="H736" s="3">
        <v>87.156300000000002</v>
      </c>
      <c r="I736" s="3">
        <v>143.95310000000001</v>
      </c>
      <c r="J736" s="3">
        <v>247.26009999999999</v>
      </c>
      <c r="K736" s="3">
        <v>242.53030000000001</v>
      </c>
      <c r="L736" s="3">
        <v>453.52179999999998</v>
      </c>
      <c r="M736" s="3">
        <v>475.18430000000001</v>
      </c>
      <c r="N736" s="3">
        <v>581.56759999999997</v>
      </c>
      <c r="O736" s="3">
        <v>799.94870000000003</v>
      </c>
      <c r="P736" s="3">
        <v>851.35550000000001</v>
      </c>
      <c r="Q736" s="31">
        <v>0.28939999999999999</v>
      </c>
      <c r="R736" s="11">
        <v>4.9117929876901298</v>
      </c>
      <c r="S736" s="10">
        <v>0.18535490102513999</v>
      </c>
      <c r="T736" s="31">
        <v>0.92190060076460956</v>
      </c>
      <c r="U736" s="11" t="s">
        <v>675</v>
      </c>
      <c r="V736" s="45"/>
    </row>
    <row r="737" spans="1:22" ht="15.75" thickBot="1" x14ac:dyDescent="0.3">
      <c r="A737" s="12" t="s">
        <v>331</v>
      </c>
      <c r="B737" s="13">
        <v>3</v>
      </c>
      <c r="C737" s="6" t="s">
        <v>441</v>
      </c>
      <c r="D737" s="14" t="s">
        <v>442</v>
      </c>
      <c r="E737" s="16">
        <v>4.7491000000000003</v>
      </c>
      <c r="F737" s="14">
        <v>9.7674000000000003</v>
      </c>
      <c r="G737" s="14">
        <v>20.489599999999999</v>
      </c>
      <c r="H737" s="14">
        <v>42.440600000000003</v>
      </c>
      <c r="I737" s="14">
        <v>85.496399999999994</v>
      </c>
      <c r="J737" s="14">
        <v>136.75579999999999</v>
      </c>
      <c r="K737" s="14">
        <v>243.66470000000001</v>
      </c>
      <c r="L737" s="14">
        <v>497.00700000000001</v>
      </c>
      <c r="M737" s="14">
        <v>490.57229999999998</v>
      </c>
      <c r="N737" s="14">
        <v>515.72770000000003</v>
      </c>
      <c r="O737" s="14">
        <v>674.99199999999996</v>
      </c>
      <c r="P737" s="14">
        <v>748.68290000000002</v>
      </c>
      <c r="Q737" s="32">
        <v>0.24660000000000001</v>
      </c>
      <c r="R737" s="16">
        <v>4.1741007988562302</v>
      </c>
      <c r="S737" s="15">
        <v>0.187428303381659</v>
      </c>
      <c r="T737" s="32">
        <v>0.92273307790549164</v>
      </c>
      <c r="U737" s="16" t="s">
        <v>676</v>
      </c>
      <c r="V737" s="46">
        <v>27</v>
      </c>
    </row>
    <row r="738" spans="1:22" x14ac:dyDescent="0.25">
      <c r="A738" s="4" t="s">
        <v>331</v>
      </c>
      <c r="B738" s="5">
        <v>3</v>
      </c>
      <c r="C738" s="6" t="s">
        <v>443</v>
      </c>
      <c r="D738" s="7" t="s">
        <v>444</v>
      </c>
      <c r="E738" s="9">
        <v>6.6333000000000002</v>
      </c>
      <c r="F738" s="7">
        <v>19.624400000000001</v>
      </c>
      <c r="G738" s="7">
        <v>49.964799999999997</v>
      </c>
      <c r="H738" s="7">
        <v>67.583200000000005</v>
      </c>
      <c r="I738" s="7">
        <v>91.834900000000005</v>
      </c>
      <c r="J738" s="7">
        <v>166.25649999999999</v>
      </c>
      <c r="K738" s="7">
        <v>198.35290000000001</v>
      </c>
      <c r="L738" s="7">
        <v>325.45659999999998</v>
      </c>
      <c r="M738" s="7">
        <v>391.05939999999998</v>
      </c>
      <c r="N738" s="7">
        <v>411.19659999999999</v>
      </c>
      <c r="O738" s="7">
        <v>608.26120000000003</v>
      </c>
      <c r="P738" s="7">
        <v>551.75289999999995</v>
      </c>
      <c r="Q738" s="30">
        <v>0.21</v>
      </c>
      <c r="R738" s="9">
        <v>5.0619318556245902</v>
      </c>
      <c r="S738" s="8">
        <v>0.17152398523182699</v>
      </c>
      <c r="T738" s="30">
        <v>0.90337784760408479</v>
      </c>
      <c r="U738" s="9" t="s">
        <v>675</v>
      </c>
      <c r="V738" s="44"/>
    </row>
    <row r="739" spans="1:22" x14ac:dyDescent="0.25">
      <c r="A739" s="1" t="s">
        <v>331</v>
      </c>
      <c r="B739" s="2">
        <v>3</v>
      </c>
      <c r="C739" s="6" t="s">
        <v>445</v>
      </c>
      <c r="D739" s="3" t="s">
        <v>446</v>
      </c>
      <c r="E739" s="11">
        <v>4.4991000000000003</v>
      </c>
      <c r="F739" s="3">
        <v>6.9217000000000004</v>
      </c>
      <c r="G739" s="3">
        <v>12.619400000000001</v>
      </c>
      <c r="H739" s="3">
        <v>20.323</v>
      </c>
      <c r="I739" s="3">
        <v>53.624299999999998</v>
      </c>
      <c r="J739" s="3">
        <v>86.65</v>
      </c>
      <c r="K739" s="3">
        <v>145.28620000000001</v>
      </c>
      <c r="L739" s="3">
        <v>260.02050000000003</v>
      </c>
      <c r="N739" s="3">
        <v>362.18029999999999</v>
      </c>
      <c r="O739" s="3">
        <v>475.66489999999999</v>
      </c>
      <c r="P739" s="3">
        <v>699.69240000000002</v>
      </c>
      <c r="Q739" s="31">
        <v>0.1555</v>
      </c>
      <c r="R739" s="11">
        <v>0.37928463974768001</v>
      </c>
      <c r="S739" s="10">
        <v>0.26693539780882097</v>
      </c>
      <c r="T739" s="31">
        <v>0.92091571279916751</v>
      </c>
      <c r="U739" s="11" t="s">
        <v>675</v>
      </c>
      <c r="V739" s="45"/>
    </row>
    <row r="740" spans="1:22" x14ac:dyDescent="0.25">
      <c r="A740" s="1" t="s">
        <v>331</v>
      </c>
      <c r="B740" s="2">
        <v>3</v>
      </c>
      <c r="C740" s="6" t="s">
        <v>447</v>
      </c>
      <c r="D740" s="3" t="s">
        <v>448</v>
      </c>
      <c r="E740" s="11">
        <v>4.0119999999999996</v>
      </c>
      <c r="F740" s="3">
        <v>10.8248</v>
      </c>
      <c r="G740" s="3">
        <v>22.6431</v>
      </c>
      <c r="H740" s="3">
        <v>43.241700000000002</v>
      </c>
      <c r="I740" s="3">
        <v>98.167000000000002</v>
      </c>
      <c r="J740" s="3">
        <v>178.89510000000001</v>
      </c>
      <c r="K740" s="3">
        <v>354.04730000000001</v>
      </c>
      <c r="L740" s="3">
        <v>607.59469999999999</v>
      </c>
      <c r="M740" s="3">
        <v>651.50930000000005</v>
      </c>
      <c r="N740" s="3">
        <v>774.32550000000003</v>
      </c>
      <c r="O740" s="3">
        <v>959.3347</v>
      </c>
      <c r="P740" s="3">
        <v>1111.9721</v>
      </c>
      <c r="Q740" s="31">
        <v>0.26519999999999999</v>
      </c>
      <c r="R740" s="11">
        <v>3.7482803118233399</v>
      </c>
      <c r="S740" s="10">
        <v>0.20484202938020801</v>
      </c>
      <c r="T740" s="31">
        <v>0.91086691086691085</v>
      </c>
      <c r="U740" s="11" t="s">
        <v>676</v>
      </c>
      <c r="V740" s="45">
        <v>22</v>
      </c>
    </row>
    <row r="741" spans="1:22" x14ac:dyDescent="0.25">
      <c r="A741" s="1" t="s">
        <v>331</v>
      </c>
      <c r="B741" s="2">
        <v>3</v>
      </c>
      <c r="C741" s="6" t="s">
        <v>449</v>
      </c>
      <c r="D741" s="3" t="s">
        <v>450</v>
      </c>
      <c r="E741" s="11">
        <v>3.9350999999999998</v>
      </c>
      <c r="F741" s="3">
        <v>22.636700000000001</v>
      </c>
      <c r="G741" s="3">
        <v>51.752899999999997</v>
      </c>
      <c r="H741" s="3">
        <v>89.623800000000003</v>
      </c>
      <c r="I741" s="3">
        <v>160.54599999999999</v>
      </c>
      <c r="J741" s="3">
        <v>243.90180000000001</v>
      </c>
      <c r="K741" s="3">
        <v>388.89319999999998</v>
      </c>
      <c r="L741" s="3">
        <v>541.13310000000001</v>
      </c>
      <c r="M741" s="3">
        <v>528.84059999999999</v>
      </c>
      <c r="N741" s="3">
        <v>775.53679999999997</v>
      </c>
      <c r="O741" s="3">
        <v>1152.7334000000001</v>
      </c>
      <c r="P741" s="3">
        <v>1350.3685</v>
      </c>
      <c r="Q741" s="31">
        <v>0.3911</v>
      </c>
      <c r="R741" s="11">
        <v>1.7959385055804</v>
      </c>
      <c r="S741" s="10">
        <v>0.23643625996137299</v>
      </c>
      <c r="T741" s="31">
        <v>0.90165631469979302</v>
      </c>
      <c r="U741" s="11" t="s">
        <v>675</v>
      </c>
      <c r="V741" s="45"/>
    </row>
    <row r="742" spans="1:22" x14ac:dyDescent="0.25">
      <c r="A742" s="1" t="s">
        <v>331</v>
      </c>
      <c r="B742" s="2">
        <v>3</v>
      </c>
      <c r="C742" s="6" t="s">
        <v>451</v>
      </c>
      <c r="D742" s="3" t="s">
        <v>452</v>
      </c>
      <c r="E742" s="11">
        <v>7.0755999999999997</v>
      </c>
      <c r="F742" s="3">
        <v>14.657400000000001</v>
      </c>
      <c r="G742" s="3">
        <v>36.832700000000003</v>
      </c>
      <c r="H742" s="3">
        <v>51.310600000000001</v>
      </c>
      <c r="I742" s="3">
        <v>115.40089999999999</v>
      </c>
      <c r="J742" s="3">
        <v>196.29560000000001</v>
      </c>
      <c r="K742" s="3">
        <v>325.02719999999999</v>
      </c>
      <c r="L742" s="3">
        <v>450.87479999999999</v>
      </c>
      <c r="M742" s="3">
        <v>571.29399999999998</v>
      </c>
      <c r="N742" s="3">
        <v>756.20709999999997</v>
      </c>
      <c r="O742" s="3">
        <v>868.98030000000006</v>
      </c>
      <c r="P742" s="3">
        <v>970.64670000000001</v>
      </c>
      <c r="Q742" s="31">
        <v>0.3493</v>
      </c>
      <c r="R742" s="11">
        <v>3.7707784850296</v>
      </c>
      <c r="S742" s="10">
        <v>0.200331396699021</v>
      </c>
      <c r="T742" s="31">
        <v>0.92293407613741874</v>
      </c>
      <c r="U742" s="11" t="s">
        <v>675</v>
      </c>
      <c r="V742" s="45"/>
    </row>
    <row r="743" spans="1:22" ht="15.75" thickBot="1" x14ac:dyDescent="0.3">
      <c r="A743" s="12" t="s">
        <v>331</v>
      </c>
      <c r="B743" s="13">
        <v>3</v>
      </c>
      <c r="C743" s="6" t="s">
        <v>453</v>
      </c>
      <c r="D743" s="14" t="s">
        <v>454</v>
      </c>
      <c r="E743" s="16">
        <v>7.4280999999999997</v>
      </c>
      <c r="F743" s="14">
        <v>21.617599999999999</v>
      </c>
      <c r="G743" s="14">
        <v>34.935600000000001</v>
      </c>
      <c r="H743" s="3">
        <v>64.397900000000007</v>
      </c>
      <c r="I743" s="14">
        <v>108.7099</v>
      </c>
      <c r="J743" s="14">
        <v>179.38220000000001</v>
      </c>
      <c r="K743" s="14">
        <v>306.54360000000003</v>
      </c>
      <c r="L743" s="14">
        <v>443.79289999999997</v>
      </c>
      <c r="M743" s="14">
        <v>532.75009999999997</v>
      </c>
      <c r="N743" s="14">
        <v>598.02599999999995</v>
      </c>
      <c r="O743" s="14">
        <v>786.19500000000005</v>
      </c>
      <c r="P743" s="3">
        <v>858.39260000000002</v>
      </c>
      <c r="Q743" s="32">
        <v>0.24690000000000001</v>
      </c>
      <c r="R743" s="16">
        <v>4.2865759365467699</v>
      </c>
      <c r="S743" s="15">
        <v>0.190993048937115</v>
      </c>
      <c r="T743" s="32">
        <v>0.90670553935860065</v>
      </c>
      <c r="U743" s="16" t="s">
        <v>676</v>
      </c>
      <c r="V743" s="46">
        <v>23</v>
      </c>
    </row>
    <row r="744" spans="1:22" x14ac:dyDescent="0.25">
      <c r="A744" s="4" t="s">
        <v>331</v>
      </c>
      <c r="B744" s="5">
        <v>3</v>
      </c>
      <c r="C744" s="6" t="s">
        <v>455</v>
      </c>
      <c r="D744" s="7" t="s">
        <v>456</v>
      </c>
      <c r="E744" s="9">
        <v>8.3445</v>
      </c>
      <c r="F744" s="7">
        <v>22.348299999999998</v>
      </c>
      <c r="G744" s="7">
        <v>46.657699999999998</v>
      </c>
      <c r="H744" s="7">
        <v>80.228200000000001</v>
      </c>
      <c r="I744" s="7">
        <v>148.20230000000001</v>
      </c>
      <c r="J744" s="7">
        <v>266.5129</v>
      </c>
      <c r="K744" s="7">
        <v>400.48070000000001</v>
      </c>
      <c r="L744" s="7">
        <v>681.58690000000001</v>
      </c>
      <c r="M744" s="7">
        <v>679.48469999999998</v>
      </c>
      <c r="N744" s="7">
        <v>839.05020000000002</v>
      </c>
      <c r="O744" s="7">
        <v>887.07299999999998</v>
      </c>
      <c r="P744" s="7">
        <v>1147.6125999999999</v>
      </c>
      <c r="Q744" s="30">
        <v>0.34639999999999999</v>
      </c>
      <c r="R744" s="9">
        <v>7.5027234149646</v>
      </c>
      <c r="S744" s="8">
        <v>0.179812947962289</v>
      </c>
      <c r="T744" s="30">
        <v>0.90916001520334466</v>
      </c>
      <c r="U744" s="9" t="s">
        <v>675</v>
      </c>
      <c r="V744" s="44"/>
    </row>
    <row r="745" spans="1:22" x14ac:dyDescent="0.25">
      <c r="A745" s="1" t="s">
        <v>331</v>
      </c>
      <c r="B745" s="2">
        <v>3</v>
      </c>
      <c r="C745" s="6" t="s">
        <v>457</v>
      </c>
      <c r="D745" s="3" t="s">
        <v>458</v>
      </c>
      <c r="E745" s="11">
        <v>6.9089</v>
      </c>
      <c r="F745" s="3">
        <v>16.945499999999999</v>
      </c>
      <c r="G745" s="3">
        <v>42.946899999999999</v>
      </c>
      <c r="H745" s="3">
        <v>81.497100000000003</v>
      </c>
      <c r="I745" s="3">
        <v>148.40090000000001</v>
      </c>
      <c r="J745" s="3">
        <v>270.64670000000001</v>
      </c>
      <c r="K745" s="3">
        <v>444.61959999999999</v>
      </c>
      <c r="L745" s="3">
        <v>656.66859999999997</v>
      </c>
      <c r="M745" s="3">
        <v>653.72040000000004</v>
      </c>
      <c r="N745" s="3">
        <v>837.7876</v>
      </c>
      <c r="O745" s="3">
        <v>878.99120000000005</v>
      </c>
      <c r="P745" s="3">
        <v>1218.9707000000001</v>
      </c>
      <c r="Q745" s="31">
        <v>0.42009999999999997</v>
      </c>
      <c r="R745" s="11">
        <v>6.5414446076667403</v>
      </c>
      <c r="S745" s="10">
        <v>0.18561662488658501</v>
      </c>
      <c r="T745" s="31">
        <v>0.90876436781609193</v>
      </c>
      <c r="U745" s="11" t="s">
        <v>675</v>
      </c>
      <c r="V745" s="45"/>
    </row>
    <row r="746" spans="1:22" x14ac:dyDescent="0.25">
      <c r="A746" s="1" t="s">
        <v>331</v>
      </c>
      <c r="B746" s="2">
        <v>3</v>
      </c>
      <c r="C746" s="6" t="s">
        <v>459</v>
      </c>
      <c r="D746" s="3" t="s">
        <v>460</v>
      </c>
      <c r="E746" s="11">
        <v>5.8513999999999999</v>
      </c>
      <c r="F746" s="3">
        <v>24.508099999999999</v>
      </c>
      <c r="G746" s="3">
        <v>56.566000000000003</v>
      </c>
      <c r="H746" s="3">
        <v>97.782499999999999</v>
      </c>
      <c r="I746" s="3">
        <v>182.31110000000001</v>
      </c>
      <c r="J746" s="3">
        <v>299.827</v>
      </c>
      <c r="K746" s="3">
        <v>517.59280000000001</v>
      </c>
      <c r="L746" s="3">
        <v>871.71699999999998</v>
      </c>
      <c r="M746" s="3">
        <v>935.32650000000001</v>
      </c>
      <c r="N746" s="3">
        <v>1067.8459</v>
      </c>
      <c r="O746" s="3">
        <v>1298.7054000000001</v>
      </c>
      <c r="P746" s="3">
        <v>1663.4429</v>
      </c>
      <c r="Q746" s="31">
        <v>0.48699999999999999</v>
      </c>
      <c r="R746" s="11">
        <v>6.0200937166321298</v>
      </c>
      <c r="S746" s="10">
        <v>0.20055116837926601</v>
      </c>
      <c r="T746" s="31">
        <v>0.9089201877934272</v>
      </c>
      <c r="U746" s="11" t="s">
        <v>676</v>
      </c>
      <c r="V746" s="45">
        <v>26</v>
      </c>
    </row>
    <row r="747" spans="1:22" x14ac:dyDescent="0.25">
      <c r="A747" s="1" t="s">
        <v>331</v>
      </c>
      <c r="B747" s="2">
        <v>3</v>
      </c>
      <c r="C747" s="6" t="s">
        <v>461</v>
      </c>
      <c r="D747" s="3" t="s">
        <v>462</v>
      </c>
      <c r="E747" s="19">
        <v>6.7935999999999996</v>
      </c>
      <c r="F747" s="3">
        <v>16.983899999999998</v>
      </c>
      <c r="G747" s="3">
        <v>48.715000000000003</v>
      </c>
      <c r="H747" s="3">
        <v>86.694900000000004</v>
      </c>
      <c r="I747" s="3">
        <v>147.74719999999999</v>
      </c>
      <c r="J747" s="3">
        <v>225.97579999999999</v>
      </c>
      <c r="K747" s="3">
        <v>300.62810000000002</v>
      </c>
      <c r="L747" s="3">
        <v>511.75409999999999</v>
      </c>
      <c r="M747" s="18">
        <v>546.26030000000003</v>
      </c>
      <c r="N747" s="3">
        <v>599.577</v>
      </c>
      <c r="O747" s="3">
        <v>691.00810000000001</v>
      </c>
      <c r="P747" s="3">
        <v>683.47109999999998</v>
      </c>
      <c r="Q747" s="35">
        <v>0.13819999999999999</v>
      </c>
      <c r="R747" s="11">
        <v>11.5102178155629</v>
      </c>
      <c r="S747" s="10">
        <v>0.15033307304757701</v>
      </c>
      <c r="T747" s="35">
        <v>0.90830039525691697</v>
      </c>
      <c r="U747" s="11" t="s">
        <v>676</v>
      </c>
      <c r="V747" s="45">
        <v>21</v>
      </c>
    </row>
    <row r="748" spans="1:22" x14ac:dyDescent="0.25">
      <c r="A748" s="1" t="s">
        <v>331</v>
      </c>
      <c r="B748" s="2">
        <v>3</v>
      </c>
      <c r="C748" s="6" t="s">
        <v>463</v>
      </c>
      <c r="D748" s="3" t="s">
        <v>464</v>
      </c>
      <c r="E748" s="11">
        <v>4.8773</v>
      </c>
      <c r="F748" s="3">
        <v>8.1651000000000007</v>
      </c>
      <c r="G748" s="3">
        <v>17.990100000000002</v>
      </c>
      <c r="H748" s="3">
        <v>25.860399999999998</v>
      </c>
      <c r="I748" s="3">
        <v>44.305599999999998</v>
      </c>
      <c r="J748" s="3">
        <v>93.712699999999998</v>
      </c>
      <c r="K748" s="3">
        <v>149.73400000000001</v>
      </c>
      <c r="L748" s="3">
        <v>256.9314</v>
      </c>
      <c r="M748" s="3">
        <v>290.80309999999997</v>
      </c>
      <c r="N748" s="3">
        <v>376.93389999999999</v>
      </c>
      <c r="O748" s="3">
        <v>449.57380000000001</v>
      </c>
      <c r="P748" s="3">
        <v>607.04989999999998</v>
      </c>
      <c r="Q748" s="31">
        <v>0.16250000000000001</v>
      </c>
      <c r="R748" s="11">
        <v>0.84361847905409204</v>
      </c>
      <c r="S748" s="10">
        <v>0.23435536478389399</v>
      </c>
      <c r="T748" s="31">
        <v>0.90039447731755429</v>
      </c>
      <c r="U748" s="11" t="s">
        <v>675</v>
      </c>
      <c r="V748" s="45"/>
    </row>
    <row r="749" spans="1:22" ht="15.75" thickBot="1" x14ac:dyDescent="0.3">
      <c r="A749" s="12" t="s">
        <v>331</v>
      </c>
      <c r="B749" s="13">
        <v>3</v>
      </c>
      <c r="C749" s="6" t="s">
        <v>465</v>
      </c>
      <c r="D749" s="14" t="s">
        <v>466</v>
      </c>
      <c r="E749" s="16">
        <v>5.8066000000000004</v>
      </c>
      <c r="F749" s="14">
        <v>18.5093</v>
      </c>
      <c r="G749" s="14">
        <v>40.575499999999998</v>
      </c>
      <c r="H749" s="14">
        <v>85.316900000000004</v>
      </c>
      <c r="I749" s="14">
        <v>126.84099999999999</v>
      </c>
      <c r="J749" s="14">
        <v>224.13</v>
      </c>
      <c r="K749" s="14">
        <v>372.99880000000002</v>
      </c>
      <c r="L749" s="14">
        <v>387.95740000000001</v>
      </c>
      <c r="M749" s="14">
        <v>585.01570000000004</v>
      </c>
      <c r="N749" s="14">
        <v>566.58979999999997</v>
      </c>
      <c r="O749" s="14">
        <v>637.16589999999997</v>
      </c>
      <c r="P749" s="14">
        <v>801.00620000000004</v>
      </c>
      <c r="Q749" s="32">
        <v>0.21440000000000001</v>
      </c>
      <c r="R749" s="16">
        <v>8.3591848255721803</v>
      </c>
      <c r="S749" s="15">
        <v>0.163075810561571</v>
      </c>
      <c r="T749" s="32">
        <v>0.89521800281293951</v>
      </c>
      <c r="U749" s="16" t="s">
        <v>675</v>
      </c>
      <c r="V749" s="46"/>
    </row>
    <row r="750" spans="1:22" x14ac:dyDescent="0.25">
      <c r="A750" s="4" t="s">
        <v>331</v>
      </c>
      <c r="B750" s="5">
        <v>3</v>
      </c>
      <c r="C750" s="6" t="s">
        <v>467</v>
      </c>
      <c r="D750" s="7" t="s">
        <v>468</v>
      </c>
      <c r="E750" s="9">
        <v>3.2044999999999999</v>
      </c>
      <c r="F750" s="7">
        <v>8.2484000000000002</v>
      </c>
      <c r="G750" s="7">
        <v>15.740600000000001</v>
      </c>
      <c r="H750" s="7">
        <v>40.383299999999998</v>
      </c>
      <c r="I750" s="7">
        <v>82.067599999999999</v>
      </c>
      <c r="J750" s="7">
        <v>168.87139999999999</v>
      </c>
      <c r="K750" s="7">
        <v>295.82130000000001</v>
      </c>
      <c r="L750" s="7">
        <v>514.79840000000002</v>
      </c>
      <c r="M750" s="7">
        <v>473.31279999999998</v>
      </c>
      <c r="N750" s="7">
        <v>646.07449999999994</v>
      </c>
      <c r="O750" s="7">
        <v>859.93079999999998</v>
      </c>
      <c r="P750" s="7">
        <v>1145.2093</v>
      </c>
      <c r="Q750" s="30">
        <v>0.2732</v>
      </c>
      <c r="R750" s="9">
        <v>1.2450554752369301</v>
      </c>
      <c r="S750" s="8">
        <v>0.24281901966036701</v>
      </c>
      <c r="T750" s="30">
        <v>0.9127324749642346</v>
      </c>
      <c r="U750" s="9" t="s">
        <v>675</v>
      </c>
      <c r="V750" s="44"/>
    </row>
    <row r="751" spans="1:22" x14ac:dyDescent="0.25">
      <c r="A751" s="1" t="s">
        <v>331</v>
      </c>
      <c r="B751" s="2">
        <v>3</v>
      </c>
      <c r="C751" s="6" t="s">
        <v>469</v>
      </c>
      <c r="D751" s="3" t="s">
        <v>470</v>
      </c>
      <c r="E751" s="11">
        <v>5.4797000000000002</v>
      </c>
      <c r="F751" s="3">
        <v>13.6576</v>
      </c>
      <c r="G751" s="3">
        <v>36.537799999999997</v>
      </c>
      <c r="H751" s="3">
        <v>57.546599999999998</v>
      </c>
      <c r="I751" s="3">
        <v>100.1923</v>
      </c>
      <c r="J751" s="3">
        <v>203.83260000000001</v>
      </c>
      <c r="K751" s="3">
        <v>310.9402</v>
      </c>
      <c r="L751" s="3">
        <v>557.84140000000002</v>
      </c>
      <c r="M751" s="3">
        <v>423.86079999999998</v>
      </c>
      <c r="N751" s="3">
        <v>605.40920000000006</v>
      </c>
      <c r="O751" s="3">
        <v>720.12429999999995</v>
      </c>
      <c r="P751" s="3">
        <v>817.18259999999998</v>
      </c>
      <c r="Q751" s="31">
        <v>0.2366</v>
      </c>
      <c r="R751" s="11">
        <v>5.86114421009139</v>
      </c>
      <c r="S751" s="10">
        <v>0.177671347400431</v>
      </c>
      <c r="T751" s="31">
        <v>0.90005461496450012</v>
      </c>
      <c r="U751" s="11" t="s">
        <v>675</v>
      </c>
      <c r="V751" s="45"/>
    </row>
    <row r="752" spans="1:22" x14ac:dyDescent="0.25">
      <c r="A752" s="1" t="s">
        <v>331</v>
      </c>
      <c r="B752" s="2">
        <v>3</v>
      </c>
      <c r="C752" s="6" t="s">
        <v>471</v>
      </c>
      <c r="D752" s="3" t="s">
        <v>472</v>
      </c>
      <c r="E752" s="11">
        <v>5.7808999999999999</v>
      </c>
      <c r="F752" s="3">
        <v>16.919799999999999</v>
      </c>
      <c r="G752" s="3">
        <v>48.490699999999997</v>
      </c>
      <c r="H752" s="3">
        <v>96.507099999999994</v>
      </c>
      <c r="I752" s="3">
        <v>177.02359999999999</v>
      </c>
      <c r="J752" s="3">
        <v>260.09739999999999</v>
      </c>
      <c r="K752" s="3">
        <v>466.37830000000002</v>
      </c>
      <c r="L752" s="3">
        <v>645.7989</v>
      </c>
      <c r="M752" s="3">
        <v>799.7885</v>
      </c>
      <c r="N752" s="3">
        <v>826.28340000000003</v>
      </c>
      <c r="O752" s="3">
        <v>1053.7397000000001</v>
      </c>
      <c r="P752" s="3">
        <v>1523.8543999999999</v>
      </c>
      <c r="Q752" s="31">
        <v>0.5141</v>
      </c>
      <c r="R752" s="11">
        <v>3.6123712530416401</v>
      </c>
      <c r="S752" s="10">
        <v>0.21361327520658899</v>
      </c>
      <c r="T752" s="31">
        <v>0.92023893183415317</v>
      </c>
      <c r="U752" s="11" t="s">
        <v>676</v>
      </c>
      <c r="V752" s="45">
        <v>27</v>
      </c>
    </row>
    <row r="753" spans="1:22" x14ac:dyDescent="0.25">
      <c r="A753" s="1" t="s">
        <v>331</v>
      </c>
      <c r="B753" s="2">
        <v>3</v>
      </c>
      <c r="C753" s="6" t="s">
        <v>473</v>
      </c>
      <c r="D753" s="3" t="s">
        <v>474</v>
      </c>
      <c r="E753" s="11">
        <v>6.7743000000000002</v>
      </c>
      <c r="F753" s="3">
        <v>18.028600000000001</v>
      </c>
      <c r="G753" s="3">
        <v>24.367100000000001</v>
      </c>
      <c r="H753" s="3">
        <v>43.113500000000002</v>
      </c>
      <c r="I753" s="3">
        <v>67.288300000000007</v>
      </c>
      <c r="J753" s="3">
        <v>120.8934</v>
      </c>
      <c r="K753" s="3">
        <v>170.0506</v>
      </c>
      <c r="L753" s="3">
        <v>258.26440000000002</v>
      </c>
      <c r="M753" s="3">
        <v>250.09289999999999</v>
      </c>
      <c r="N753" s="3">
        <v>312.27969999999999</v>
      </c>
      <c r="O753" s="3">
        <v>327.08449999999999</v>
      </c>
      <c r="P753" s="3">
        <v>298.44900000000001</v>
      </c>
      <c r="Q753" s="31">
        <v>0.10680000000000001</v>
      </c>
      <c r="R753" s="11">
        <v>7.84347253457556</v>
      </c>
      <c r="S753" s="10">
        <v>0.13671920937127999</v>
      </c>
      <c r="T753" s="31">
        <v>0.87732342007434938</v>
      </c>
      <c r="U753" s="11" t="s">
        <v>676</v>
      </c>
      <c r="V753" s="45">
        <v>28</v>
      </c>
    </row>
    <row r="754" spans="1:22" x14ac:dyDescent="0.25">
      <c r="A754" s="1" t="s">
        <v>331</v>
      </c>
      <c r="B754" s="2">
        <v>3</v>
      </c>
      <c r="C754" s="6" t="s">
        <v>475</v>
      </c>
      <c r="D754" s="3" t="s">
        <v>476</v>
      </c>
      <c r="E754" s="11">
        <v>5.7361000000000004</v>
      </c>
      <c r="F754" s="3">
        <v>11.4529</v>
      </c>
      <c r="G754" s="3">
        <v>35.102200000000003</v>
      </c>
      <c r="H754" s="3">
        <v>59.9116</v>
      </c>
      <c r="I754" s="3">
        <v>122.31619999999999</v>
      </c>
      <c r="J754" s="3">
        <v>193.62299999999999</v>
      </c>
      <c r="K754" s="3">
        <v>283.57369999999997</v>
      </c>
      <c r="L754" s="3">
        <v>523.41219999999998</v>
      </c>
      <c r="M754" s="3">
        <v>544.61320000000001</v>
      </c>
      <c r="N754" s="3">
        <v>397.34030000000001</v>
      </c>
      <c r="O754" s="3">
        <v>958.50800000000004</v>
      </c>
      <c r="P754" s="3">
        <v>1115.9072000000001</v>
      </c>
      <c r="Q754" s="31">
        <v>0.30980000000000002</v>
      </c>
      <c r="R754" s="11">
        <v>1.41167170264177</v>
      </c>
      <c r="S754" s="10">
        <v>0.237260371416048</v>
      </c>
      <c r="T754" s="31">
        <v>0.90104166666666674</v>
      </c>
      <c r="U754" s="11" t="s">
        <v>675</v>
      </c>
      <c r="V754" s="45"/>
    </row>
    <row r="755" spans="1:22" ht="15.75" thickBot="1" x14ac:dyDescent="0.3">
      <c r="A755" s="12" t="s">
        <v>331</v>
      </c>
      <c r="B755" s="13">
        <v>3</v>
      </c>
      <c r="C755" s="6" t="s">
        <v>477</v>
      </c>
      <c r="D755" s="14" t="s">
        <v>478</v>
      </c>
      <c r="E755" s="16">
        <v>1.5893999999999999</v>
      </c>
      <c r="F755" s="14">
        <v>9.1841000000000008</v>
      </c>
      <c r="G755" s="14">
        <v>14.1447</v>
      </c>
      <c r="H755" s="14">
        <v>21.021599999999999</v>
      </c>
      <c r="I755" s="14">
        <v>46.8371</v>
      </c>
      <c r="J755" s="14">
        <v>109.26739999999999</v>
      </c>
      <c r="K755" s="14">
        <v>115.6893</v>
      </c>
      <c r="L755" s="14">
        <v>109.6328</v>
      </c>
      <c r="M755" s="14">
        <v>106.7936</v>
      </c>
      <c r="N755" s="14">
        <v>92.943700000000007</v>
      </c>
      <c r="O755" s="14">
        <v>116.5545</v>
      </c>
      <c r="P755" s="14">
        <v>102.5187</v>
      </c>
      <c r="Q755" s="32"/>
      <c r="R755" s="16"/>
      <c r="S755" s="15"/>
      <c r="T755" s="32"/>
      <c r="U755" s="16" t="s">
        <v>675</v>
      </c>
      <c r="V755" s="46"/>
    </row>
    <row r="756" spans="1:22" x14ac:dyDescent="0.25">
      <c r="A756" s="4" t="s">
        <v>331</v>
      </c>
      <c r="B756" s="5">
        <v>3</v>
      </c>
      <c r="C756" s="6" t="s">
        <v>479</v>
      </c>
      <c r="D756" s="7" t="s">
        <v>480</v>
      </c>
      <c r="E756" s="9">
        <v>6.6462000000000003</v>
      </c>
      <c r="F756" s="7">
        <v>22.091899999999999</v>
      </c>
      <c r="G756" s="7">
        <v>61.8919</v>
      </c>
      <c r="H756" s="7">
        <v>90.174999999999997</v>
      </c>
      <c r="I756" s="7">
        <v>193.75120000000001</v>
      </c>
      <c r="J756" s="7">
        <v>316.4135</v>
      </c>
      <c r="K756" s="7">
        <v>546.17700000000002</v>
      </c>
      <c r="L756" s="7">
        <v>849.81730000000005</v>
      </c>
      <c r="M756" s="7">
        <v>892.90520000000004</v>
      </c>
      <c r="N756" s="7">
        <v>928.98800000000006</v>
      </c>
      <c r="O756" s="7">
        <v>1153.6756</v>
      </c>
      <c r="P756" s="7">
        <v>1381.4843000000001</v>
      </c>
      <c r="Q756" s="30">
        <v>0.34820000000000001</v>
      </c>
      <c r="R756" s="9">
        <v>10.483709168805699</v>
      </c>
      <c r="S756" s="8">
        <v>0.174994232638331</v>
      </c>
      <c r="T756" s="30">
        <v>0.90091210613598671</v>
      </c>
      <c r="U756" s="9" t="s">
        <v>676</v>
      </c>
      <c r="V756" s="44">
        <v>22</v>
      </c>
    </row>
    <row r="757" spans="1:22" x14ac:dyDescent="0.25">
      <c r="A757" s="1" t="s">
        <v>331</v>
      </c>
      <c r="B757" s="2">
        <v>3</v>
      </c>
      <c r="C757" s="6" t="s">
        <v>481</v>
      </c>
      <c r="D757" s="3" t="s">
        <v>482</v>
      </c>
      <c r="E757" s="19">
        <v>6.7102000000000004</v>
      </c>
      <c r="F757" s="3">
        <v>11.0684</v>
      </c>
      <c r="G757" s="3">
        <v>38.6721</v>
      </c>
      <c r="H757" s="3">
        <v>63.718499999999999</v>
      </c>
      <c r="I757" s="3">
        <v>111.96559999999999</v>
      </c>
      <c r="J757" s="3">
        <v>241.23570000000001</v>
      </c>
      <c r="K757" s="3">
        <v>432.51940000000002</v>
      </c>
      <c r="L757" s="3">
        <v>667.88440000000003</v>
      </c>
      <c r="M757" s="18">
        <v>552.47709999999995</v>
      </c>
      <c r="N757" s="3">
        <v>683.08659999999998</v>
      </c>
      <c r="O757" s="3">
        <v>1076.2482</v>
      </c>
      <c r="P757" s="3">
        <v>1247.0358000000001</v>
      </c>
      <c r="Q757" s="35">
        <v>0.34910000000000002</v>
      </c>
      <c r="R757" s="11">
        <v>3.3603409233456301</v>
      </c>
      <c r="S757" s="10">
        <v>0.21108217985696701</v>
      </c>
      <c r="T757" s="35">
        <v>0.92346938775510201</v>
      </c>
      <c r="U757" s="11" t="s">
        <v>676</v>
      </c>
      <c r="V757" s="45">
        <v>22</v>
      </c>
    </row>
    <row r="758" spans="1:22" x14ac:dyDescent="0.25">
      <c r="A758" s="1" t="s">
        <v>331</v>
      </c>
      <c r="B758" s="2">
        <v>3</v>
      </c>
      <c r="C758" s="6" t="s">
        <v>483</v>
      </c>
      <c r="D758" s="3" t="s">
        <v>484</v>
      </c>
      <c r="E758" s="11">
        <v>4.1658999999999997</v>
      </c>
      <c r="F758" s="3">
        <v>11.6837</v>
      </c>
      <c r="G758" s="3">
        <v>26.155200000000001</v>
      </c>
      <c r="H758" s="3">
        <v>51.829799999999999</v>
      </c>
      <c r="I758" s="3">
        <v>75.036900000000003</v>
      </c>
      <c r="J758" s="3">
        <v>170.88380000000001</v>
      </c>
      <c r="K758" s="3">
        <v>289.00850000000003</v>
      </c>
      <c r="L758" s="3">
        <v>503.17250000000001</v>
      </c>
      <c r="M758" s="3">
        <v>448.95850000000002</v>
      </c>
      <c r="N758" s="3">
        <v>608.29970000000003</v>
      </c>
      <c r="O758" s="3">
        <v>852.48350000000005</v>
      </c>
      <c r="P758" s="3">
        <v>1004.5632000000001</v>
      </c>
      <c r="Q758" s="31">
        <v>0.27350000000000002</v>
      </c>
      <c r="R758" s="11">
        <v>1.8987816556614401</v>
      </c>
      <c r="S758" s="10">
        <v>0.22433328761757601</v>
      </c>
      <c r="T758" s="31">
        <v>0.91238670694864055</v>
      </c>
      <c r="U758" s="11" t="s">
        <v>676</v>
      </c>
      <c r="V758" s="45">
        <v>26</v>
      </c>
    </row>
    <row r="759" spans="1:22" x14ac:dyDescent="0.25">
      <c r="A759" s="1" t="s">
        <v>331</v>
      </c>
      <c r="B759" s="2">
        <v>3</v>
      </c>
      <c r="C759" s="6" t="s">
        <v>485</v>
      </c>
      <c r="D759" s="3" t="s">
        <v>486</v>
      </c>
      <c r="E759" s="11">
        <v>6.4603000000000002</v>
      </c>
      <c r="F759" s="3">
        <v>8.5304000000000002</v>
      </c>
      <c r="G759" s="3">
        <v>19.5091</v>
      </c>
      <c r="H759" s="3">
        <v>38.941200000000002</v>
      </c>
      <c r="I759" s="3">
        <v>51.4773</v>
      </c>
      <c r="J759" s="3">
        <v>95.308599999999998</v>
      </c>
      <c r="K759" s="3">
        <v>139.9282</v>
      </c>
      <c r="L759" s="3">
        <v>187.3999</v>
      </c>
      <c r="M759" s="3">
        <v>244.36330000000001</v>
      </c>
      <c r="N759" s="3">
        <v>274.76769999999999</v>
      </c>
      <c r="O759" s="3">
        <v>288.70089999999999</v>
      </c>
      <c r="P759" s="3">
        <v>345.64510000000001</v>
      </c>
      <c r="Q759" s="31">
        <v>9.0499999999999997E-2</v>
      </c>
      <c r="R759" s="11">
        <v>3.38717532847846</v>
      </c>
      <c r="S759" s="10">
        <v>0.16654911531532501</v>
      </c>
      <c r="T759" s="31">
        <v>0.92553191489361697</v>
      </c>
      <c r="U759" s="11" t="s">
        <v>675</v>
      </c>
      <c r="V759" s="45"/>
    </row>
    <row r="760" spans="1:22" x14ac:dyDescent="0.25">
      <c r="A760" s="1" t="s">
        <v>331</v>
      </c>
      <c r="B760" s="2">
        <v>3</v>
      </c>
      <c r="C760" s="6" t="s">
        <v>487</v>
      </c>
      <c r="D760" s="3" t="s">
        <v>488</v>
      </c>
      <c r="E760" s="11">
        <v>3.5314000000000001</v>
      </c>
      <c r="F760" s="3">
        <v>10.908200000000001</v>
      </c>
      <c r="G760" s="3">
        <v>42.3508</v>
      </c>
      <c r="H760" s="3">
        <v>36.723700000000001</v>
      </c>
      <c r="I760" s="3">
        <v>86.374399999999994</v>
      </c>
      <c r="J760" s="3">
        <v>155.2971</v>
      </c>
      <c r="K760" s="3">
        <v>272.65269999999998</v>
      </c>
      <c r="L760" s="3">
        <v>422.74560000000002</v>
      </c>
      <c r="M760" s="3">
        <v>550.8107</v>
      </c>
      <c r="N760" s="3">
        <v>649.30460000000005</v>
      </c>
      <c r="O760" s="3">
        <v>923.00199999999995</v>
      </c>
      <c r="P760" s="3">
        <v>1045.2605000000001</v>
      </c>
      <c r="Q760" s="31">
        <v>0.29459999999999997</v>
      </c>
      <c r="R760" s="11">
        <v>1.4978554710593901</v>
      </c>
      <c r="S760" s="10">
        <v>0.235165101930989</v>
      </c>
      <c r="T760" s="31">
        <v>0.90860624523990863</v>
      </c>
      <c r="U760" s="11" t="s">
        <v>676</v>
      </c>
      <c r="V760" s="45">
        <v>23</v>
      </c>
    </row>
    <row r="761" spans="1:22" ht="15.75" thickBot="1" x14ac:dyDescent="0.3">
      <c r="A761" s="12" t="s">
        <v>331</v>
      </c>
      <c r="B761" s="13">
        <v>3</v>
      </c>
      <c r="C761" s="6" t="s">
        <v>489</v>
      </c>
      <c r="D761" s="14" t="s">
        <v>490</v>
      </c>
      <c r="E761" s="16">
        <v>6.2615999999999996</v>
      </c>
      <c r="F761" s="14">
        <v>12.196400000000001</v>
      </c>
      <c r="G761" s="14">
        <v>25.789899999999999</v>
      </c>
      <c r="H761" s="14">
        <v>39.415500000000002</v>
      </c>
      <c r="I761" s="14">
        <v>67.6601</v>
      </c>
      <c r="J761" s="14">
        <v>182.20849999999999</v>
      </c>
      <c r="K761" s="14">
        <v>303.8775</v>
      </c>
      <c r="L761" s="14">
        <v>351.02859999999998</v>
      </c>
      <c r="M761" s="14">
        <v>431.45549999999997</v>
      </c>
      <c r="N761" s="14">
        <v>563.97490000000005</v>
      </c>
      <c r="O761" s="14">
        <v>502.35210000000001</v>
      </c>
      <c r="P761" s="14"/>
      <c r="Q761" s="32">
        <v>0.2117</v>
      </c>
      <c r="R761" s="16">
        <v>5.0885053114260304</v>
      </c>
      <c r="S761" s="15">
        <v>0.17577347414367001</v>
      </c>
      <c r="T761" s="32">
        <v>0.9126413155190134</v>
      </c>
      <c r="U761" s="16" t="s">
        <v>675</v>
      </c>
      <c r="V761" s="46"/>
    </row>
    <row r="762" spans="1:22" x14ac:dyDescent="0.25">
      <c r="A762" s="4" t="s">
        <v>491</v>
      </c>
      <c r="B762" s="5">
        <v>1</v>
      </c>
      <c r="C762" s="21" t="s">
        <v>162</v>
      </c>
      <c r="D762" s="7" t="s">
        <v>163</v>
      </c>
      <c r="E762" s="9">
        <v>7.2107999999999999</v>
      </c>
      <c r="F762" s="7">
        <v>19.075500000000002</v>
      </c>
      <c r="G762" s="7">
        <v>42.9435</v>
      </c>
      <c r="H762" s="7">
        <v>66.572199999999995</v>
      </c>
      <c r="I762" s="7">
        <v>115.7252</v>
      </c>
      <c r="J762" s="7">
        <v>210.9957</v>
      </c>
      <c r="K762" s="7">
        <v>360.70909999999998</v>
      </c>
      <c r="L762" s="7">
        <v>599.40170000000001</v>
      </c>
      <c r="M762" s="7">
        <v>659.66369999999995</v>
      </c>
      <c r="N762" s="7">
        <v>801.25319999999999</v>
      </c>
      <c r="O762" s="7">
        <v>959.2355</v>
      </c>
      <c r="P762" s="7">
        <v>1225.3794</v>
      </c>
      <c r="Q762" s="30">
        <v>0.32519999999999999</v>
      </c>
      <c r="R762" s="9">
        <v>3.44106693732031</v>
      </c>
      <c r="S762" s="8">
        <v>0.20977312517263899</v>
      </c>
      <c r="T762" s="30">
        <v>0.91503667481662587</v>
      </c>
      <c r="U762" s="9" t="s">
        <v>675</v>
      </c>
      <c r="V762" s="44"/>
    </row>
    <row r="763" spans="1:22" x14ac:dyDescent="0.25">
      <c r="A763" s="1" t="s">
        <v>491</v>
      </c>
      <c r="B763" s="2">
        <v>1</v>
      </c>
      <c r="C763" s="21" t="s">
        <v>164</v>
      </c>
      <c r="D763" s="3" t="s">
        <v>165</v>
      </c>
      <c r="E763" s="11">
        <v>5.0381</v>
      </c>
      <c r="F763" s="3">
        <v>10.132899999999999</v>
      </c>
      <c r="G763" s="3">
        <v>28.685700000000001</v>
      </c>
      <c r="H763" s="3">
        <v>42.187800000000003</v>
      </c>
      <c r="I763" s="3">
        <v>66.011700000000005</v>
      </c>
      <c r="J763" s="3">
        <v>105.4663</v>
      </c>
      <c r="K763" s="3">
        <v>183.19159999999999</v>
      </c>
      <c r="L763" s="3">
        <v>291.1266</v>
      </c>
      <c r="M763" s="3">
        <v>302.4939</v>
      </c>
      <c r="N763" s="3">
        <v>388.11009999999999</v>
      </c>
      <c r="O763" s="3">
        <v>481.45350000000002</v>
      </c>
      <c r="P763" s="3">
        <v>567.51049999999998</v>
      </c>
      <c r="Q763" s="31">
        <v>0.14649999999999999</v>
      </c>
      <c r="R763" s="11">
        <v>2.1209775886340898</v>
      </c>
      <c r="S763" s="10">
        <v>0.20028753075288999</v>
      </c>
      <c r="T763" s="31">
        <v>0.92230576441102752</v>
      </c>
      <c r="U763" s="11" t="s">
        <v>676</v>
      </c>
      <c r="V763" s="45">
        <v>28</v>
      </c>
    </row>
    <row r="764" spans="1:22" x14ac:dyDescent="0.25">
      <c r="A764" s="1" t="s">
        <v>491</v>
      </c>
      <c r="B764" s="2">
        <v>1</v>
      </c>
      <c r="C764" s="21" t="s">
        <v>166</v>
      </c>
      <c r="D764" s="3" t="s">
        <v>167</v>
      </c>
      <c r="E764" s="11">
        <v>3.1236000000000002</v>
      </c>
      <c r="F764" s="3">
        <v>6.1150000000000002</v>
      </c>
      <c r="G764" s="3">
        <v>13.420199999999999</v>
      </c>
      <c r="H764" s="3">
        <v>18.464600000000001</v>
      </c>
      <c r="I764" s="3">
        <v>32.250100000000003</v>
      </c>
      <c r="J764" s="3">
        <v>58.2027</v>
      </c>
      <c r="K764" s="3">
        <v>113.2439</v>
      </c>
      <c r="L764" s="3">
        <v>194.33840000000001</v>
      </c>
      <c r="M764" s="3">
        <v>208.56479999999999</v>
      </c>
      <c r="N764" s="3">
        <v>276.30200000000002</v>
      </c>
      <c r="O764" s="3">
        <v>334.17720000000003</v>
      </c>
      <c r="P764" s="3">
        <v>401.47989999999999</v>
      </c>
      <c r="Q764" s="31">
        <v>0.1081</v>
      </c>
      <c r="R764" s="11">
        <v>0.88878382273866896</v>
      </c>
      <c r="S764" s="10">
        <v>0.21930602530784901</v>
      </c>
      <c r="T764" s="31">
        <v>0.92597577388963659</v>
      </c>
      <c r="U764" s="11" t="s">
        <v>675</v>
      </c>
      <c r="V764" s="45"/>
    </row>
    <row r="765" spans="1:22" x14ac:dyDescent="0.25">
      <c r="A765" s="1" t="s">
        <v>491</v>
      </c>
      <c r="B765" s="2">
        <v>1</v>
      </c>
      <c r="C765" s="21" t="s">
        <v>168</v>
      </c>
      <c r="D765" s="3" t="s">
        <v>169</v>
      </c>
      <c r="E765" s="11">
        <v>5.6741999999999999</v>
      </c>
      <c r="F765" s="3">
        <v>13.061299999999999</v>
      </c>
      <c r="G765" s="3">
        <v>30.933900000000001</v>
      </c>
      <c r="H765" s="3">
        <v>50.110199999999999</v>
      </c>
      <c r="I765" s="3">
        <v>79.016300000000001</v>
      </c>
      <c r="J765" s="3">
        <v>126.94119999999999</v>
      </c>
      <c r="K765" s="3">
        <v>212.822</v>
      </c>
      <c r="L765" s="3">
        <v>309.02449999999999</v>
      </c>
      <c r="M765" s="3">
        <v>327.50170000000003</v>
      </c>
      <c r="N765" s="3">
        <v>389.46409999999997</v>
      </c>
      <c r="O765" s="3">
        <v>452.17579999999998</v>
      </c>
      <c r="P765" s="3">
        <v>563.07069999999999</v>
      </c>
      <c r="Q765" s="31">
        <v>0.13639999999999999</v>
      </c>
      <c r="R765" s="11">
        <v>3.6975876473254798</v>
      </c>
      <c r="S765" s="10">
        <v>0.17942934583822101</v>
      </c>
      <c r="T765" s="31">
        <v>0.90757381258023107</v>
      </c>
      <c r="U765" s="11" t="s">
        <v>675</v>
      </c>
      <c r="V765" s="45"/>
    </row>
    <row r="766" spans="1:22" x14ac:dyDescent="0.25">
      <c r="A766" s="1" t="s">
        <v>491</v>
      </c>
      <c r="B766" s="2">
        <v>1</v>
      </c>
      <c r="C766" s="6" t="s">
        <v>492</v>
      </c>
      <c r="D766" s="3" t="s">
        <v>493</v>
      </c>
      <c r="E766" s="11"/>
      <c r="F766" s="3">
        <v>18.653600000000001</v>
      </c>
      <c r="G766" s="3">
        <v>50.884799999999998</v>
      </c>
      <c r="H766" s="3">
        <v>70.5334</v>
      </c>
      <c r="I766" s="3">
        <v>126.8783</v>
      </c>
      <c r="J766" s="3">
        <v>197.88399999999999</v>
      </c>
      <c r="K766" s="3">
        <v>329.1832</v>
      </c>
      <c r="L766" s="3">
        <v>520.9144</v>
      </c>
      <c r="M766" s="3">
        <v>558.02629999999999</v>
      </c>
      <c r="N766" s="3">
        <v>696.97709999999995</v>
      </c>
      <c r="O766" s="3">
        <v>844.53679999999997</v>
      </c>
      <c r="P766" s="3">
        <v>1002.9977</v>
      </c>
      <c r="Q766" s="31">
        <v>0.2777</v>
      </c>
      <c r="R766" s="11">
        <v>4.3390729559864196</v>
      </c>
      <c r="S766" s="10">
        <v>0.19504720601789899</v>
      </c>
      <c r="T766" s="31">
        <v>0.91912798874824186</v>
      </c>
      <c r="U766" s="11" t="s">
        <v>675</v>
      </c>
      <c r="V766" s="45"/>
    </row>
    <row r="767" spans="1:22" ht="15.75" thickBot="1" x14ac:dyDescent="0.3">
      <c r="A767" s="12" t="s">
        <v>491</v>
      </c>
      <c r="B767" s="13">
        <v>1</v>
      </c>
      <c r="C767" s="6" t="s">
        <v>494</v>
      </c>
      <c r="D767" s="14" t="s">
        <v>495</v>
      </c>
      <c r="E767" s="16">
        <v>7.1540999999999997</v>
      </c>
      <c r="F767" s="14">
        <v>17.450700000000001</v>
      </c>
      <c r="G767" s="14">
        <v>40.317399999999999</v>
      </c>
      <c r="H767" s="14">
        <v>58.794600000000003</v>
      </c>
      <c r="I767" s="14">
        <v>106.5117</v>
      </c>
      <c r="J767" s="14">
        <v>181.51650000000001</v>
      </c>
      <c r="K767" s="14">
        <v>310.42259999999999</v>
      </c>
      <c r="L767" s="14">
        <v>501.90820000000002</v>
      </c>
      <c r="M767" s="14">
        <v>546.44500000000005</v>
      </c>
      <c r="N767" s="14">
        <v>695.05010000000004</v>
      </c>
      <c r="O767" s="14">
        <v>832.09270000000004</v>
      </c>
      <c r="P767" s="14">
        <v>1001.6185</v>
      </c>
      <c r="Q767" s="32">
        <v>0.24909999999999999</v>
      </c>
      <c r="R767" s="16">
        <v>3.3446685209226099</v>
      </c>
      <c r="S767" s="15">
        <v>0.20436240434304201</v>
      </c>
      <c r="T767" s="32">
        <v>0.92589875275128397</v>
      </c>
      <c r="U767" s="16" t="s">
        <v>675</v>
      </c>
      <c r="V767" s="46"/>
    </row>
    <row r="768" spans="1:22" x14ac:dyDescent="0.25">
      <c r="A768" s="4" t="s">
        <v>491</v>
      </c>
      <c r="B768" s="5">
        <v>1</v>
      </c>
      <c r="C768" s="6" t="s">
        <v>496</v>
      </c>
      <c r="D768" s="7" t="s">
        <v>497</v>
      </c>
      <c r="E768" s="9">
        <v>6.1779999999999999</v>
      </c>
      <c r="F768" s="7">
        <v>14.906499999999999</v>
      </c>
      <c r="G768" s="7">
        <v>38.591900000000003</v>
      </c>
      <c r="H768" s="7">
        <v>55.160899999999998</v>
      </c>
      <c r="I768" s="7">
        <v>100.8943</v>
      </c>
      <c r="J768" s="7">
        <v>159.91560000000001</v>
      </c>
      <c r="K768" s="7">
        <v>273.55630000000002</v>
      </c>
      <c r="L768" s="7">
        <v>412.6771</v>
      </c>
      <c r="M768" s="7">
        <v>456.22519999999997</v>
      </c>
      <c r="N768" s="7">
        <v>556.69119999999998</v>
      </c>
      <c r="O768" s="7">
        <v>639.34760000000006</v>
      </c>
      <c r="P768" s="7">
        <v>755.1105</v>
      </c>
      <c r="Q768" s="30"/>
      <c r="R768" s="9">
        <v>4.4043002666859197</v>
      </c>
      <c r="S768" s="8">
        <v>0.18481529682180201</v>
      </c>
      <c r="T768" s="30">
        <v>0.91595535128036776</v>
      </c>
      <c r="U768" s="9" t="s">
        <v>675</v>
      </c>
      <c r="V768" s="44"/>
    </row>
    <row r="769" spans="1:22" x14ac:dyDescent="0.25">
      <c r="A769" s="1" t="s">
        <v>491</v>
      </c>
      <c r="B769" s="2">
        <v>1</v>
      </c>
      <c r="C769" s="6" t="s">
        <v>498</v>
      </c>
      <c r="D769" s="3" t="s">
        <v>499</v>
      </c>
      <c r="E769" s="11">
        <v>6.6502999999999997</v>
      </c>
      <c r="F769" s="3">
        <v>15.6622</v>
      </c>
      <c r="G769" s="3">
        <v>38.264400000000002</v>
      </c>
      <c r="H769" s="3">
        <v>50.582500000000003</v>
      </c>
      <c r="I769" s="3">
        <v>71.182100000000005</v>
      </c>
      <c r="J769" s="3">
        <v>144.1652</v>
      </c>
      <c r="K769" s="3">
        <v>250.58879999999999</v>
      </c>
      <c r="L769" s="3">
        <v>419.06290000000001</v>
      </c>
      <c r="M769" s="3">
        <v>417.01620000000003</v>
      </c>
      <c r="N769" s="3">
        <v>518.99360000000001</v>
      </c>
      <c r="O769" s="3">
        <v>647.40219999999999</v>
      </c>
      <c r="P769" s="3">
        <v>739.27829999999994</v>
      </c>
      <c r="Q769" s="31">
        <v>0.20080000000000001</v>
      </c>
      <c r="R769" s="11">
        <v>3.3363491387893101</v>
      </c>
      <c r="S769" s="10">
        <v>0.194184024417798</v>
      </c>
      <c r="T769" s="31">
        <v>0.91379310344827591</v>
      </c>
      <c r="U769" s="11" t="s">
        <v>675</v>
      </c>
      <c r="V769" s="45"/>
    </row>
    <row r="770" spans="1:22" x14ac:dyDescent="0.25">
      <c r="A770" s="1" t="s">
        <v>491</v>
      </c>
      <c r="B770" s="2">
        <v>1</v>
      </c>
      <c r="C770" s="6" t="s">
        <v>500</v>
      </c>
      <c r="D770" s="3" t="s">
        <v>501</v>
      </c>
      <c r="E770" s="11">
        <v>4.8429000000000002</v>
      </c>
      <c r="F770" s="3">
        <v>15.0387</v>
      </c>
      <c r="G770" s="3">
        <v>35.090400000000002</v>
      </c>
      <c r="H770" s="3">
        <v>40.670099999999998</v>
      </c>
      <c r="I770" s="3">
        <v>67.498000000000005</v>
      </c>
      <c r="J770" s="3">
        <v>96.479600000000005</v>
      </c>
      <c r="K770" s="3">
        <v>187.10249999999999</v>
      </c>
      <c r="L770" s="3">
        <v>281.23939999999999</v>
      </c>
      <c r="M770" s="3">
        <v>298.11700000000002</v>
      </c>
      <c r="N770" s="3">
        <v>416.07150000000001</v>
      </c>
      <c r="O770" s="3">
        <v>515.17100000000005</v>
      </c>
      <c r="P770" s="3">
        <v>629.23360000000002</v>
      </c>
      <c r="Q770" s="31">
        <v>0.2379</v>
      </c>
      <c r="R770" s="11">
        <v>1.38401205884774</v>
      </c>
      <c r="S770" s="10">
        <v>0.218754087623209</v>
      </c>
      <c r="T770" s="31">
        <v>0.92808988764044942</v>
      </c>
      <c r="U770" s="11" t="s">
        <v>675</v>
      </c>
      <c r="V770" s="45"/>
    </row>
    <row r="771" spans="1:22" x14ac:dyDescent="0.25">
      <c r="A771" s="1" t="s">
        <v>491</v>
      </c>
      <c r="B771" s="2">
        <v>1</v>
      </c>
      <c r="C771" s="6" t="s">
        <v>502</v>
      </c>
      <c r="D771" s="3" t="s">
        <v>503</v>
      </c>
      <c r="E771" s="11">
        <v>7.6326999999999998</v>
      </c>
      <c r="F771" s="3">
        <v>9.7361000000000004</v>
      </c>
      <c r="G771" s="3">
        <v>21.871700000000001</v>
      </c>
      <c r="H771" s="3">
        <v>42.187800000000003</v>
      </c>
      <c r="I771" s="3">
        <v>36.356200000000001</v>
      </c>
      <c r="J771" s="3">
        <v>109.5094</v>
      </c>
      <c r="K771" s="3">
        <v>182.05179999999999</v>
      </c>
      <c r="L771" s="3">
        <v>303.4196</v>
      </c>
      <c r="M771" s="3">
        <v>323.47750000000002</v>
      </c>
      <c r="N771" s="3">
        <v>404.95620000000002</v>
      </c>
      <c r="O771" s="3">
        <v>485.27620000000002</v>
      </c>
      <c r="P771" s="3">
        <v>616.10929999999996</v>
      </c>
      <c r="Q771" s="31">
        <v>0.18920000000000001</v>
      </c>
      <c r="R771" s="11">
        <v>1.63454346528549</v>
      </c>
      <c r="S771" s="10">
        <v>0.21190405146150201</v>
      </c>
      <c r="T771" s="31">
        <v>0.92825443786982242</v>
      </c>
      <c r="U771" s="11" t="s">
        <v>675</v>
      </c>
      <c r="V771" s="45"/>
    </row>
    <row r="772" spans="1:22" x14ac:dyDescent="0.25">
      <c r="A772" s="1" t="s">
        <v>491</v>
      </c>
      <c r="B772" s="2">
        <v>1</v>
      </c>
      <c r="C772" s="6" t="s">
        <v>504</v>
      </c>
      <c r="D772" s="3" t="s">
        <v>505</v>
      </c>
      <c r="E772" s="11">
        <v>3.0731999999999999</v>
      </c>
      <c r="F772" s="3">
        <v>6.3543000000000003</v>
      </c>
      <c r="G772" s="3">
        <v>16.569099999999999</v>
      </c>
      <c r="H772" s="3">
        <v>15.1143</v>
      </c>
      <c r="I772" s="3">
        <v>19.749400000000001</v>
      </c>
      <c r="J772" s="3">
        <v>72.831999999999994</v>
      </c>
      <c r="K772" s="3">
        <v>82.177700000000002</v>
      </c>
      <c r="L772" s="3">
        <v>198.73419999999999</v>
      </c>
      <c r="M772" s="3">
        <v>216.81469999999999</v>
      </c>
      <c r="N772" s="3">
        <v>290.7047</v>
      </c>
      <c r="O772" s="3">
        <v>333.8057</v>
      </c>
      <c r="P772" s="3">
        <v>392.97179999999997</v>
      </c>
      <c r="Q772" s="31">
        <v>8.4699999999999998E-2</v>
      </c>
      <c r="R772" s="11">
        <v>0.86013428522308</v>
      </c>
      <c r="S772" s="10">
        <v>0.220516769203429</v>
      </c>
      <c r="T772" s="31">
        <v>0.91343963553530749</v>
      </c>
      <c r="U772" s="11" t="s">
        <v>675</v>
      </c>
      <c r="V772" s="45"/>
    </row>
    <row r="773" spans="1:22" ht="15.75" thickBot="1" x14ac:dyDescent="0.3">
      <c r="A773" s="12" t="s">
        <v>491</v>
      </c>
      <c r="B773" s="13">
        <v>1</v>
      </c>
      <c r="C773" s="6" t="s">
        <v>506</v>
      </c>
      <c r="D773" s="14" t="s">
        <v>507</v>
      </c>
      <c r="E773" s="16">
        <v>5.4663000000000004</v>
      </c>
      <c r="F773" s="14">
        <v>8.8922000000000008</v>
      </c>
      <c r="G773" s="14">
        <v>25.713200000000001</v>
      </c>
      <c r="H773" s="14">
        <v>28.9376</v>
      </c>
      <c r="I773" s="14">
        <v>40.399299999999997</v>
      </c>
      <c r="J773" s="14">
        <v>74.053799999999995</v>
      </c>
      <c r="K773" s="14">
        <v>156.57159999999999</v>
      </c>
      <c r="L773" s="14">
        <v>235.2226</v>
      </c>
      <c r="M773" s="14">
        <v>258.27820000000003</v>
      </c>
      <c r="N773" s="14">
        <v>337.43939999999998</v>
      </c>
      <c r="O773" s="14">
        <v>424.52300000000002</v>
      </c>
      <c r="P773" s="14">
        <v>493.67720000000003</v>
      </c>
      <c r="Q773" s="32">
        <v>0.14580000000000001</v>
      </c>
      <c r="R773" s="16">
        <v>1.2772220144559201</v>
      </c>
      <c r="S773" s="15">
        <v>0.21384745815445499</v>
      </c>
      <c r="T773" s="32">
        <v>0.92118863049095601</v>
      </c>
      <c r="U773" s="16" t="s">
        <v>675</v>
      </c>
      <c r="V773" s="46"/>
    </row>
    <row r="774" spans="1:22" x14ac:dyDescent="0.25">
      <c r="A774" s="4" t="s">
        <v>491</v>
      </c>
      <c r="B774" s="5">
        <v>1</v>
      </c>
      <c r="C774" s="6" t="s">
        <v>508</v>
      </c>
      <c r="D774" s="7" t="s">
        <v>509</v>
      </c>
      <c r="E774" s="9">
        <v>4.4901999999999997</v>
      </c>
      <c r="F774" s="7">
        <v>10.403700000000001</v>
      </c>
      <c r="G774" s="7">
        <v>27.432500000000001</v>
      </c>
      <c r="H774" s="7">
        <v>29.693300000000001</v>
      </c>
      <c r="I774" s="7">
        <v>50.066099999999999</v>
      </c>
      <c r="J774" s="7">
        <v>93.947999999999993</v>
      </c>
      <c r="K774" s="7">
        <v>179.1549</v>
      </c>
      <c r="L774" s="7">
        <v>267.84429999999998</v>
      </c>
      <c r="M774" s="7">
        <v>295.97579999999999</v>
      </c>
      <c r="N774" s="7">
        <v>375.7919</v>
      </c>
      <c r="O774" s="7">
        <v>479.39420000000001</v>
      </c>
      <c r="P774" s="7">
        <v>551.07370000000003</v>
      </c>
      <c r="Q774" s="30">
        <v>0.15640000000000001</v>
      </c>
      <c r="R774" s="9">
        <v>1.6424963063558999</v>
      </c>
      <c r="S774" s="8">
        <v>0.20884212421856899</v>
      </c>
      <c r="T774" s="30">
        <v>0.92632719393282781</v>
      </c>
      <c r="U774" s="9" t="s">
        <v>675</v>
      </c>
      <c r="V774" s="44"/>
    </row>
    <row r="775" spans="1:22" x14ac:dyDescent="0.25">
      <c r="A775" s="1" t="s">
        <v>491</v>
      </c>
      <c r="B775" s="2">
        <v>1</v>
      </c>
      <c r="C775" s="6" t="s">
        <v>510</v>
      </c>
      <c r="D775" s="3" t="s">
        <v>511</v>
      </c>
      <c r="E775" s="11">
        <v>2.9851000000000001</v>
      </c>
      <c r="F775" s="3">
        <v>5.46</v>
      </c>
      <c r="G775" s="3">
        <v>15.234</v>
      </c>
      <c r="H775" s="3">
        <v>25.467600000000001</v>
      </c>
      <c r="I775" s="3">
        <v>34.063899999999997</v>
      </c>
      <c r="J775" s="3">
        <v>52.7804</v>
      </c>
      <c r="K775" s="3">
        <v>51.684600000000003</v>
      </c>
      <c r="L775" s="3">
        <v>155.09790000000001</v>
      </c>
      <c r="M775" s="3">
        <v>155.035</v>
      </c>
      <c r="N775" s="3">
        <v>186.74350000000001</v>
      </c>
      <c r="O775" s="3">
        <v>253.75649999999999</v>
      </c>
      <c r="P775" s="3">
        <v>295.79320000000001</v>
      </c>
      <c r="Q775" s="31">
        <v>5.8700000000000002E-2</v>
      </c>
      <c r="R775" s="11">
        <v>0.65229470729874195</v>
      </c>
      <c r="S775" s="10">
        <v>0.219279174063679</v>
      </c>
      <c r="T775" s="31">
        <v>0.92716535433070868</v>
      </c>
      <c r="U775" s="11" t="s">
        <v>675</v>
      </c>
      <c r="V775" s="45"/>
    </row>
    <row r="776" spans="1:22" x14ac:dyDescent="0.25">
      <c r="A776" s="1" t="s">
        <v>491</v>
      </c>
      <c r="B776" s="2">
        <v>1</v>
      </c>
      <c r="C776" s="6" t="s">
        <v>512</v>
      </c>
      <c r="D776" s="3" t="s">
        <v>513</v>
      </c>
      <c r="E776" s="11">
        <v>3.9422999999999999</v>
      </c>
      <c r="F776" s="3">
        <v>8.7789000000000001</v>
      </c>
      <c r="G776" s="3">
        <v>22.092099999999999</v>
      </c>
      <c r="H776" s="3">
        <v>23.830200000000001</v>
      </c>
      <c r="I776" s="3">
        <v>39.020099999999999</v>
      </c>
      <c r="J776" s="3">
        <v>73.096500000000006</v>
      </c>
      <c r="K776" s="3">
        <v>151.15559999999999</v>
      </c>
      <c r="L776" s="3">
        <v>242.64750000000001</v>
      </c>
      <c r="M776" s="3">
        <v>250.2928</v>
      </c>
      <c r="N776" s="3">
        <v>331.92899999999997</v>
      </c>
      <c r="O776" s="3">
        <v>425.21570000000003</v>
      </c>
      <c r="P776" s="3">
        <v>492.63810000000001</v>
      </c>
      <c r="Q776" s="31">
        <v>0.13650000000000001</v>
      </c>
      <c r="R776" s="11">
        <v>1.17602106243891</v>
      </c>
      <c r="S776" s="10">
        <v>0.21675306146196599</v>
      </c>
      <c r="T776" s="31">
        <v>0.91715285880980169</v>
      </c>
      <c r="U776" s="11" t="s">
        <v>675</v>
      </c>
      <c r="V776" s="45"/>
    </row>
    <row r="777" spans="1:22" x14ac:dyDescent="0.25">
      <c r="A777" s="1" t="s">
        <v>491</v>
      </c>
      <c r="B777" s="2">
        <v>1</v>
      </c>
      <c r="C777" s="6" t="s">
        <v>514</v>
      </c>
      <c r="D777" s="3" t="s">
        <v>515</v>
      </c>
      <c r="E777" s="11">
        <v>3.3692000000000002</v>
      </c>
      <c r="F777" s="3">
        <v>7.9476000000000004</v>
      </c>
      <c r="G777" s="3">
        <v>19.497399999999999</v>
      </c>
      <c r="H777" s="3">
        <v>19.3337</v>
      </c>
      <c r="I777" s="3">
        <v>50.878500000000003</v>
      </c>
      <c r="J777" s="3">
        <v>84.936099999999996</v>
      </c>
      <c r="K777" s="3">
        <v>107.25490000000001</v>
      </c>
      <c r="L777" s="3">
        <v>149.39230000000001</v>
      </c>
      <c r="M777" s="3">
        <v>142.25710000000001</v>
      </c>
      <c r="N777" s="3">
        <v>176.22020000000001</v>
      </c>
      <c r="O777" s="3">
        <v>234.9014</v>
      </c>
      <c r="P777" s="3">
        <v>272.15190000000001</v>
      </c>
      <c r="Q777" s="31">
        <v>0.1</v>
      </c>
      <c r="R777" s="11">
        <v>2.2352239502379501</v>
      </c>
      <c r="S777" s="10">
        <v>0.17112026736182101</v>
      </c>
      <c r="T777" s="31">
        <v>0.9105180533751962</v>
      </c>
      <c r="U777" s="11" t="s">
        <v>675</v>
      </c>
      <c r="V777" s="45"/>
    </row>
    <row r="778" spans="1:22" x14ac:dyDescent="0.25">
      <c r="A778" s="1" t="s">
        <v>491</v>
      </c>
      <c r="B778" s="2">
        <v>1</v>
      </c>
      <c r="C778" s="6" t="s">
        <v>516</v>
      </c>
      <c r="D778" s="3" t="s">
        <v>517</v>
      </c>
      <c r="E778" s="11">
        <v>4.5279999999999996</v>
      </c>
      <c r="F778" s="3">
        <v>8.8292999999999999</v>
      </c>
      <c r="G778" s="3">
        <v>19.510000000000002</v>
      </c>
      <c r="H778" s="3">
        <v>26.343</v>
      </c>
      <c r="I778" s="3">
        <v>42.905700000000003</v>
      </c>
      <c r="J778" s="3">
        <v>77.234099999999998</v>
      </c>
      <c r="K778" s="3">
        <v>142.08070000000001</v>
      </c>
      <c r="L778" s="3">
        <v>229.7878</v>
      </c>
      <c r="M778" s="3">
        <v>219.4093</v>
      </c>
      <c r="N778" s="3">
        <v>269.72730000000001</v>
      </c>
      <c r="O778" s="3">
        <v>331.43770000000001</v>
      </c>
      <c r="P778" s="3">
        <v>397.84620000000001</v>
      </c>
      <c r="Q778" s="31">
        <v>0.10730000000000001</v>
      </c>
      <c r="R778" s="11">
        <v>1.96433272970879</v>
      </c>
      <c r="S778" s="10">
        <v>0.190162401677794</v>
      </c>
      <c r="T778" s="31">
        <v>0.92470837751855772</v>
      </c>
      <c r="U778" s="11" t="s">
        <v>675</v>
      </c>
      <c r="V778" s="45"/>
    </row>
    <row r="779" spans="1:22" ht="15.75" thickBot="1" x14ac:dyDescent="0.3">
      <c r="A779" s="12" t="s">
        <v>491</v>
      </c>
      <c r="B779" s="13">
        <v>1</v>
      </c>
      <c r="C779" s="6" t="s">
        <v>518</v>
      </c>
      <c r="D779" s="14" t="s">
        <v>519</v>
      </c>
      <c r="E779" s="16">
        <v>6.4047000000000001</v>
      </c>
      <c r="F779" s="14">
        <v>16.707599999999999</v>
      </c>
      <c r="G779" s="14">
        <v>50.0535</v>
      </c>
      <c r="H779" s="14">
        <v>65.721999999999994</v>
      </c>
      <c r="I779" s="14">
        <v>115.64960000000001</v>
      </c>
      <c r="J779" s="14">
        <v>189.73490000000001</v>
      </c>
      <c r="K779" s="14">
        <v>319.6234</v>
      </c>
      <c r="L779" s="14">
        <v>514.81200000000001</v>
      </c>
      <c r="M779" s="14">
        <v>572.86350000000004</v>
      </c>
      <c r="N779" s="14">
        <v>712.41890000000001</v>
      </c>
      <c r="O779" s="14">
        <v>866.29510000000005</v>
      </c>
      <c r="P779" s="14">
        <v>1050.0346</v>
      </c>
      <c r="Q779" s="32">
        <v>0.13719999999999999</v>
      </c>
      <c r="R779" s="16">
        <v>3.40877985448373</v>
      </c>
      <c r="S779" s="15">
        <v>0.205156110740776</v>
      </c>
      <c r="T779" s="32">
        <v>0.92274412855377008</v>
      </c>
      <c r="U779" s="16" t="s">
        <v>675</v>
      </c>
      <c r="V779" s="46"/>
    </row>
    <row r="780" spans="1:22" x14ac:dyDescent="0.25">
      <c r="A780" s="4" t="s">
        <v>491</v>
      </c>
      <c r="B780" s="5">
        <v>1</v>
      </c>
      <c r="C780" s="6" t="s">
        <v>520</v>
      </c>
      <c r="D780" s="7" t="s">
        <v>521</v>
      </c>
      <c r="E780" s="9">
        <v>9.4464000000000006</v>
      </c>
      <c r="F780" s="7">
        <v>18.918099999999999</v>
      </c>
      <c r="G780" s="7">
        <v>41.224299999999999</v>
      </c>
      <c r="H780" s="7">
        <v>42.105899999999998</v>
      </c>
      <c r="I780" s="7">
        <v>72.630499999999998</v>
      </c>
      <c r="J780" s="7">
        <v>109.7991</v>
      </c>
      <c r="K780" s="7">
        <v>167.63650000000001</v>
      </c>
      <c r="L780" s="7">
        <v>277.75049999999999</v>
      </c>
      <c r="M780" s="7">
        <v>304.20679999999999</v>
      </c>
      <c r="N780" s="7">
        <v>352.11290000000002</v>
      </c>
      <c r="O780" s="7">
        <v>421.23559999999998</v>
      </c>
      <c r="P780" s="7">
        <v>534.45429999999999</v>
      </c>
      <c r="Q780" s="30">
        <v>0.24990000000000001</v>
      </c>
      <c r="R780" s="9">
        <v>2.63563210510809</v>
      </c>
      <c r="S780" s="8">
        <v>0.189276995320876</v>
      </c>
      <c r="T780" s="30">
        <v>0.90972222222222221</v>
      </c>
      <c r="U780" s="9" t="s">
        <v>675</v>
      </c>
      <c r="V780" s="44"/>
    </row>
    <row r="781" spans="1:22" x14ac:dyDescent="0.25">
      <c r="A781" s="1" t="s">
        <v>491</v>
      </c>
      <c r="B781" s="2">
        <v>1</v>
      </c>
      <c r="C781" s="6" t="s">
        <v>522</v>
      </c>
      <c r="D781" s="3" t="s">
        <v>523</v>
      </c>
      <c r="E781" s="11">
        <v>17.916699999999999</v>
      </c>
      <c r="F781" s="3">
        <v>19.214099999999998</v>
      </c>
      <c r="G781" s="3">
        <v>28.666799999999999</v>
      </c>
      <c r="H781" s="3">
        <v>58.586799999999997</v>
      </c>
      <c r="I781" s="3">
        <v>102.6387</v>
      </c>
      <c r="J781" s="3">
        <v>179.9169</v>
      </c>
      <c r="K781" s="3">
        <v>307.23599999999999</v>
      </c>
      <c r="L781" s="3">
        <v>511.36090000000002</v>
      </c>
      <c r="M781" s="3">
        <v>538.66110000000003</v>
      </c>
      <c r="N781" s="3">
        <v>678.92809999999997</v>
      </c>
      <c r="O781" s="3">
        <v>822.68399999999997</v>
      </c>
      <c r="P781" s="3">
        <v>1003.2811</v>
      </c>
      <c r="Q781" s="31">
        <v>0.1318</v>
      </c>
      <c r="R781" s="11">
        <v>3.2235703425891198</v>
      </c>
      <c r="S781" s="10">
        <v>0.20550187996347</v>
      </c>
      <c r="T781" s="31">
        <v>0.90718562874251496</v>
      </c>
      <c r="U781" s="11" t="s">
        <v>675</v>
      </c>
      <c r="V781" s="45"/>
    </row>
    <row r="782" spans="1:22" x14ac:dyDescent="0.25">
      <c r="A782" s="1" t="s">
        <v>491</v>
      </c>
      <c r="B782" s="2">
        <v>1</v>
      </c>
      <c r="C782" s="6" t="s">
        <v>524</v>
      </c>
      <c r="D782" s="3" t="s">
        <v>525</v>
      </c>
      <c r="E782" s="11">
        <v>6.6692</v>
      </c>
      <c r="F782" s="3">
        <v>14.2011</v>
      </c>
      <c r="G782" s="3">
        <v>28.754999999999999</v>
      </c>
      <c r="H782" s="3">
        <v>41.4069</v>
      </c>
      <c r="I782" s="3">
        <v>70.363399999999999</v>
      </c>
      <c r="J782" s="3">
        <v>110.65560000000001</v>
      </c>
      <c r="K782" s="3">
        <v>190.06229999999999</v>
      </c>
      <c r="L782" s="3">
        <v>296.87009999999998</v>
      </c>
      <c r="N782" s="3">
        <v>385.93740000000003</v>
      </c>
      <c r="O782" s="3">
        <v>444.98390000000001</v>
      </c>
      <c r="P782" s="3">
        <v>493.10410000000002</v>
      </c>
      <c r="Q782" s="31">
        <v>0.16600000000000001</v>
      </c>
      <c r="R782" s="11">
        <v>3.7127969127854299</v>
      </c>
      <c r="S782" s="10">
        <v>0.17668350444183201</v>
      </c>
      <c r="T782" s="31">
        <v>0.89333333333333342</v>
      </c>
      <c r="U782" s="11" t="s">
        <v>675</v>
      </c>
      <c r="V782" s="45"/>
    </row>
    <row r="783" spans="1:22" x14ac:dyDescent="0.25">
      <c r="A783" s="1" t="s">
        <v>491</v>
      </c>
      <c r="B783" s="2">
        <v>1</v>
      </c>
      <c r="C783" s="6" t="s">
        <v>526</v>
      </c>
      <c r="D783" s="3" t="s">
        <v>527</v>
      </c>
      <c r="E783" s="11">
        <v>5.3089000000000004</v>
      </c>
      <c r="F783" s="3">
        <v>11.0145</v>
      </c>
      <c r="G783" s="3">
        <v>28.767600000000002</v>
      </c>
      <c r="H783" s="3">
        <v>34.416499999999999</v>
      </c>
      <c r="I783" s="3">
        <v>55.834800000000001</v>
      </c>
      <c r="J783" s="3">
        <v>91.158100000000005</v>
      </c>
      <c r="K783" s="3">
        <v>177.1396</v>
      </c>
      <c r="L783" s="3">
        <v>242.94980000000001</v>
      </c>
      <c r="M783" s="3">
        <v>358.98360000000002</v>
      </c>
      <c r="N783" s="3">
        <v>464.85300000000001</v>
      </c>
      <c r="O783" s="3">
        <v>380.82369999999997</v>
      </c>
      <c r="P783" s="3">
        <v>647.44629999999995</v>
      </c>
      <c r="Q783" s="31"/>
      <c r="R783" s="11">
        <v>1.4059688736623599</v>
      </c>
      <c r="S783" s="10">
        <v>0.21704737057596499</v>
      </c>
      <c r="T783" s="31">
        <v>0.91666666666666674</v>
      </c>
      <c r="U783" s="11" t="s">
        <v>675</v>
      </c>
      <c r="V783" s="45"/>
    </row>
    <row r="784" spans="1:22" x14ac:dyDescent="0.25">
      <c r="A784" s="1" t="s">
        <v>491</v>
      </c>
      <c r="B784" s="2">
        <v>1</v>
      </c>
      <c r="C784" s="6" t="s">
        <v>528</v>
      </c>
      <c r="D784" s="3" t="s">
        <v>529</v>
      </c>
      <c r="E784" s="11">
        <v>9.9376999999999995</v>
      </c>
      <c r="F784" s="3">
        <v>20.190200000000001</v>
      </c>
      <c r="G784" s="3">
        <v>45.2988</v>
      </c>
      <c r="H784" s="3">
        <v>58.064100000000003</v>
      </c>
      <c r="I784" s="3">
        <v>100.22669999999999</v>
      </c>
      <c r="J784" s="3">
        <v>177.65600000000001</v>
      </c>
      <c r="K784" s="3">
        <v>301.55549999999999</v>
      </c>
      <c r="L784" s="3">
        <v>484.65269999999998</v>
      </c>
      <c r="M784" s="3">
        <v>482.8075</v>
      </c>
      <c r="N784" s="3">
        <v>563.077</v>
      </c>
      <c r="O784" s="3">
        <v>653.41020000000003</v>
      </c>
      <c r="P784" s="3">
        <v>805.83159999999998</v>
      </c>
      <c r="Q784" s="31">
        <v>0.21959999999999999</v>
      </c>
      <c r="R784" s="11">
        <v>5.4816792045551104</v>
      </c>
      <c r="S784" s="10">
        <v>0.178598250722727</v>
      </c>
      <c r="T784" s="31">
        <v>0.91807228915662653</v>
      </c>
      <c r="U784" s="11" t="s">
        <v>675</v>
      </c>
      <c r="V784" s="45"/>
    </row>
    <row r="785" spans="1:22" ht="15.75" thickBot="1" x14ac:dyDescent="0.3">
      <c r="A785" s="12" t="s">
        <v>491</v>
      </c>
      <c r="B785" s="13">
        <v>1</v>
      </c>
      <c r="C785" s="6" t="s">
        <v>530</v>
      </c>
      <c r="D785" s="14" t="s">
        <v>531</v>
      </c>
      <c r="E785" s="16">
        <v>6.1024000000000003</v>
      </c>
      <c r="F785" s="14">
        <v>14.346</v>
      </c>
      <c r="G785" s="14">
        <v>43.963700000000003</v>
      </c>
      <c r="H785" s="14">
        <v>49.228499999999997</v>
      </c>
      <c r="I785" s="14">
        <v>82.076999999999998</v>
      </c>
      <c r="J785" s="14">
        <v>142.6223</v>
      </c>
      <c r="K785" s="14">
        <v>238.8312</v>
      </c>
      <c r="L785" s="14">
        <v>387.85820000000001</v>
      </c>
      <c r="M785" s="14">
        <v>430.20339999999999</v>
      </c>
      <c r="N785" s="14">
        <v>523.09969999999998</v>
      </c>
      <c r="O785" s="14">
        <v>591.17700000000002</v>
      </c>
      <c r="P785" s="14">
        <v>714.71759999999995</v>
      </c>
      <c r="Q785" s="32">
        <v>0.1774</v>
      </c>
      <c r="R785" s="16">
        <v>3.64054434992264</v>
      </c>
      <c r="S785" s="15">
        <v>0.18949580296040799</v>
      </c>
      <c r="T785" s="32">
        <v>0.91313559322033899</v>
      </c>
      <c r="U785" s="16" t="s">
        <v>675</v>
      </c>
      <c r="V785" s="46"/>
    </row>
    <row r="786" spans="1:22" x14ac:dyDescent="0.25">
      <c r="A786" s="4" t="s">
        <v>491</v>
      </c>
      <c r="B786" s="5">
        <v>1</v>
      </c>
      <c r="C786" s="6" t="s">
        <v>532</v>
      </c>
      <c r="D786" s="7" t="s">
        <v>533</v>
      </c>
      <c r="E786" s="9">
        <v>10.4541</v>
      </c>
      <c r="F786" s="7">
        <v>21.689</v>
      </c>
      <c r="G786" s="7">
        <v>48.567300000000003</v>
      </c>
      <c r="H786" s="7">
        <v>72.259</v>
      </c>
      <c r="I786" s="7">
        <v>105.2396</v>
      </c>
      <c r="J786" s="7">
        <v>168.0395</v>
      </c>
      <c r="K786" s="7">
        <v>284.75970000000001</v>
      </c>
      <c r="L786" s="7">
        <v>425.78250000000003</v>
      </c>
      <c r="M786" s="7">
        <v>436.64589999999998</v>
      </c>
      <c r="N786" s="7">
        <v>529.69960000000003</v>
      </c>
      <c r="O786" s="7">
        <v>631.6078</v>
      </c>
      <c r="P786" s="7">
        <v>740.89679999999998</v>
      </c>
      <c r="Q786" s="30">
        <v>0.2016</v>
      </c>
      <c r="R786" s="9">
        <v>5.3601022076740197</v>
      </c>
      <c r="S786" s="8">
        <v>0.17673869927177999</v>
      </c>
      <c r="T786" s="30">
        <v>0.91542288557213936</v>
      </c>
      <c r="U786" s="9" t="s">
        <v>675</v>
      </c>
      <c r="V786" s="44"/>
    </row>
    <row r="787" spans="1:22" x14ac:dyDescent="0.25">
      <c r="A787" s="1" t="s">
        <v>491</v>
      </c>
      <c r="B787" s="2">
        <v>1</v>
      </c>
      <c r="C787" s="6" t="s">
        <v>534</v>
      </c>
      <c r="D787" s="3" t="s">
        <v>535</v>
      </c>
      <c r="E787" s="11">
        <v>4.8743999999999996</v>
      </c>
      <c r="F787" s="3">
        <v>9.8620999999999999</v>
      </c>
      <c r="G787" s="3">
        <v>26.349299999999999</v>
      </c>
      <c r="H787" s="3">
        <v>35.688600000000001</v>
      </c>
      <c r="I787" s="3">
        <v>51.451599999999999</v>
      </c>
      <c r="J787" s="3">
        <v>85.798900000000003</v>
      </c>
      <c r="K787" s="3">
        <v>149.5119</v>
      </c>
      <c r="L787" s="3">
        <v>237.24420000000001</v>
      </c>
      <c r="M787" s="3">
        <v>230.50569999999999</v>
      </c>
      <c r="N787" s="3">
        <v>278.02760000000001</v>
      </c>
      <c r="O787" s="3">
        <v>335.77679999999998</v>
      </c>
      <c r="P787" s="3">
        <v>367.435</v>
      </c>
      <c r="Q787" s="31">
        <v>9.6600000000000005E-2</v>
      </c>
      <c r="R787" s="11">
        <v>3.24571689495433</v>
      </c>
      <c r="S787" s="10">
        <v>0.17089522179063901</v>
      </c>
      <c r="T787" s="31">
        <v>0.92356687898089185</v>
      </c>
      <c r="U787" s="11" t="s">
        <v>675</v>
      </c>
      <c r="V787" s="45"/>
    </row>
    <row r="788" spans="1:22" x14ac:dyDescent="0.25">
      <c r="A788" s="1" t="s">
        <v>491</v>
      </c>
      <c r="B788" s="2">
        <v>1</v>
      </c>
      <c r="C788" s="6" t="s">
        <v>536</v>
      </c>
      <c r="D788" s="3" t="s">
        <v>537</v>
      </c>
      <c r="E788" s="11">
        <v>7.3493000000000004</v>
      </c>
      <c r="F788" s="3">
        <v>14.786799999999999</v>
      </c>
      <c r="G788" s="3">
        <v>35.04</v>
      </c>
      <c r="H788" s="3">
        <v>41.728099999999998</v>
      </c>
      <c r="I788" s="3">
        <v>77.611900000000006</v>
      </c>
      <c r="J788" s="3">
        <v>106.7196</v>
      </c>
      <c r="K788" s="3">
        <v>180.9434</v>
      </c>
      <c r="L788" s="3">
        <v>305.4726</v>
      </c>
      <c r="M788" s="3">
        <v>346.33789999999999</v>
      </c>
      <c r="N788" s="3">
        <v>433.09399999999999</v>
      </c>
      <c r="O788" s="3">
        <v>519.24549999999999</v>
      </c>
      <c r="P788" s="3">
        <v>617.74670000000003</v>
      </c>
      <c r="Q788" s="31">
        <v>0.15590000000000001</v>
      </c>
      <c r="R788" s="11">
        <v>2.1441455966671801</v>
      </c>
      <c r="S788" s="10">
        <v>0.20311186505013801</v>
      </c>
      <c r="T788" s="31">
        <v>0.92499999999999993</v>
      </c>
      <c r="U788" s="11" t="s">
        <v>675</v>
      </c>
      <c r="V788" s="45"/>
    </row>
    <row r="789" spans="1:22" x14ac:dyDescent="0.25">
      <c r="A789" s="1" t="s">
        <v>491</v>
      </c>
      <c r="B789" s="2">
        <v>1</v>
      </c>
      <c r="C789" s="6" t="s">
        <v>538</v>
      </c>
      <c r="D789" s="3" t="s">
        <v>539</v>
      </c>
      <c r="E789" s="11">
        <v>8.0231999999999992</v>
      </c>
      <c r="F789" s="3">
        <v>15.8133</v>
      </c>
      <c r="G789" s="3">
        <v>46.602400000000003</v>
      </c>
      <c r="H789" s="3">
        <v>55.217599999999997</v>
      </c>
      <c r="I789" s="3">
        <v>88.916200000000003</v>
      </c>
      <c r="J789" s="3">
        <v>151.7098</v>
      </c>
      <c r="K789" s="3">
        <v>229.97669999999999</v>
      </c>
      <c r="L789" s="3">
        <v>357.23910000000001</v>
      </c>
      <c r="M789" s="3">
        <v>366.47140000000002</v>
      </c>
      <c r="N789" s="3">
        <v>452.73630000000003</v>
      </c>
      <c r="O789" s="3">
        <v>549.22220000000004</v>
      </c>
      <c r="P789" s="3">
        <v>637.85500000000002</v>
      </c>
      <c r="Q789" s="31">
        <v>0.15759999999999999</v>
      </c>
      <c r="R789" s="11">
        <v>4.1371011404253997</v>
      </c>
      <c r="S789" s="10">
        <v>0.18067023808194599</v>
      </c>
      <c r="T789" s="31">
        <v>0.90420168067226891</v>
      </c>
      <c r="U789" s="11" t="s">
        <v>675</v>
      </c>
      <c r="V789" s="45"/>
    </row>
    <row r="790" spans="1:22" x14ac:dyDescent="0.25">
      <c r="A790" s="1" t="s">
        <v>491</v>
      </c>
      <c r="B790" s="2">
        <v>1</v>
      </c>
      <c r="C790" s="6" t="s">
        <v>540</v>
      </c>
      <c r="D790" s="3" t="s">
        <v>541</v>
      </c>
      <c r="E790" s="11">
        <v>5.3026</v>
      </c>
      <c r="F790" s="3">
        <v>10.75</v>
      </c>
      <c r="G790" s="3">
        <v>26.412199999999999</v>
      </c>
      <c r="H790" s="3">
        <v>34.819600000000001</v>
      </c>
      <c r="I790" s="3">
        <v>58.082999999999998</v>
      </c>
      <c r="J790" s="3">
        <v>107.872</v>
      </c>
      <c r="K790" s="3">
        <v>172.59270000000001</v>
      </c>
      <c r="L790" s="3">
        <v>298.82229999999998</v>
      </c>
      <c r="M790" s="3">
        <v>332.04230000000001</v>
      </c>
      <c r="N790" s="3">
        <v>404.0557</v>
      </c>
      <c r="O790" s="3">
        <v>513.89260000000002</v>
      </c>
      <c r="P790" s="3">
        <v>631.58259999999996</v>
      </c>
      <c r="Q790" s="31">
        <v>0.1484</v>
      </c>
      <c r="R790" s="11">
        <v>1.4810770624218901</v>
      </c>
      <c r="S790" s="10">
        <v>0.21652701155680301</v>
      </c>
      <c r="T790" s="31">
        <v>0.9128329297820823</v>
      </c>
      <c r="U790" s="11" t="s">
        <v>675</v>
      </c>
      <c r="V790" s="45"/>
    </row>
    <row r="791" spans="1:22" ht="15.75" thickBot="1" x14ac:dyDescent="0.3">
      <c r="A791" s="12" t="s">
        <v>491</v>
      </c>
      <c r="B791" s="13">
        <v>1</v>
      </c>
      <c r="C791" s="6" t="s">
        <v>542</v>
      </c>
      <c r="D791" s="14" t="s">
        <v>543</v>
      </c>
      <c r="E791" s="16">
        <v>6.7133000000000003</v>
      </c>
      <c r="F791" s="14">
        <v>16.0275</v>
      </c>
      <c r="G791" s="14">
        <v>37.521299999999997</v>
      </c>
      <c r="H791" s="14">
        <v>51.911299999999997</v>
      </c>
      <c r="I791" s="14">
        <v>90.528400000000005</v>
      </c>
      <c r="J791" s="14">
        <v>157.95079999999999</v>
      </c>
      <c r="K791" s="14">
        <v>264.57589999999999</v>
      </c>
      <c r="L791" s="14">
        <v>444.68799999999999</v>
      </c>
      <c r="M791" s="14">
        <v>448.61770000000001</v>
      </c>
      <c r="N791" s="14">
        <v>558.90170000000001</v>
      </c>
      <c r="O791" s="14">
        <v>671.52840000000003</v>
      </c>
      <c r="P791" s="14">
        <v>804.72950000000003</v>
      </c>
      <c r="Q791" s="32">
        <v>0.2276</v>
      </c>
      <c r="R791" s="16">
        <v>3.5619425491374699</v>
      </c>
      <c r="S791" s="15">
        <v>0.19426175344675201</v>
      </c>
      <c r="T791" s="32">
        <v>0.92088042831647832</v>
      </c>
      <c r="U791" s="16" t="s">
        <v>675</v>
      </c>
      <c r="V791" s="46"/>
    </row>
    <row r="792" spans="1:22" x14ac:dyDescent="0.25">
      <c r="A792" s="4" t="s">
        <v>491</v>
      </c>
      <c r="B792" s="5">
        <v>1</v>
      </c>
      <c r="C792" s="6" t="s">
        <v>544</v>
      </c>
      <c r="D792" s="7" t="s">
        <v>545</v>
      </c>
      <c r="E792" s="9">
        <v>6.8895999999999997</v>
      </c>
      <c r="F792" s="7">
        <v>16.462</v>
      </c>
      <c r="G792" s="7">
        <v>45.506599999999999</v>
      </c>
      <c r="H792" s="7">
        <v>51.0989</v>
      </c>
      <c r="I792" s="7">
        <v>70.879800000000003</v>
      </c>
      <c r="J792" s="7">
        <v>110.58</v>
      </c>
      <c r="K792" s="7">
        <v>184.62119999999999</v>
      </c>
      <c r="L792" s="7">
        <v>289.3759</v>
      </c>
      <c r="M792" s="7">
        <v>307.71460000000002</v>
      </c>
      <c r="N792" s="7">
        <v>377.66860000000003</v>
      </c>
      <c r="O792" s="7">
        <v>462.52910000000003</v>
      </c>
      <c r="P792" s="7">
        <v>557.95079999999996</v>
      </c>
      <c r="Q792" s="30">
        <v>0.13650000000000001</v>
      </c>
      <c r="R792" s="9">
        <v>2.67937755365412</v>
      </c>
      <c r="S792" s="8">
        <v>0.19081060521062701</v>
      </c>
      <c r="T792" s="30">
        <v>0.91390041493775931</v>
      </c>
      <c r="U792" s="9" t="s">
        <v>675</v>
      </c>
      <c r="V792" s="44"/>
    </row>
    <row r="793" spans="1:22" x14ac:dyDescent="0.25">
      <c r="A793" s="1" t="s">
        <v>491</v>
      </c>
      <c r="B793" s="2">
        <v>1</v>
      </c>
      <c r="C793" s="6" t="s">
        <v>546</v>
      </c>
      <c r="D793" s="3" t="s">
        <v>547</v>
      </c>
      <c r="E793" s="11">
        <v>3.6463000000000001</v>
      </c>
      <c r="F793" s="3">
        <v>5.9638999999999998</v>
      </c>
      <c r="G793" s="3">
        <v>15.725199999999999</v>
      </c>
      <c r="H793" s="3">
        <v>19.012499999999999</v>
      </c>
      <c r="I793" s="3">
        <v>34.605499999999999</v>
      </c>
      <c r="J793" s="3">
        <v>59.304699999999997</v>
      </c>
      <c r="K793" s="3">
        <v>126.9224</v>
      </c>
      <c r="L793" s="3">
        <v>207.92240000000001</v>
      </c>
      <c r="M793" s="3">
        <v>235.8272</v>
      </c>
      <c r="N793" s="3">
        <v>315.5992</v>
      </c>
      <c r="O793" s="3">
        <v>408.0736</v>
      </c>
      <c r="P793" s="3">
        <v>489.38220000000001</v>
      </c>
      <c r="Q793" s="31">
        <v>0.13009999999999999</v>
      </c>
      <c r="R793" s="11">
        <v>0.62244874430684405</v>
      </c>
      <c r="S793" s="10">
        <v>0.239002059283174</v>
      </c>
      <c r="T793" s="31">
        <v>0.91808191808191808</v>
      </c>
      <c r="U793" s="11" t="s">
        <v>675</v>
      </c>
      <c r="V793" s="45"/>
    </row>
    <row r="794" spans="1:22" x14ac:dyDescent="0.25">
      <c r="A794" s="1" t="s">
        <v>491</v>
      </c>
      <c r="B794" s="2">
        <v>1</v>
      </c>
      <c r="C794" s="6" t="s">
        <v>548</v>
      </c>
      <c r="D794" s="3" t="s">
        <v>549</v>
      </c>
      <c r="E794" s="11">
        <v>3.7597</v>
      </c>
      <c r="F794" s="3">
        <v>8.6654999999999998</v>
      </c>
      <c r="G794" s="3">
        <v>21.619700000000002</v>
      </c>
      <c r="H794" s="3">
        <v>23.0304</v>
      </c>
      <c r="I794" s="3">
        <v>32.124200000000002</v>
      </c>
      <c r="J794" s="3">
        <v>58.9773</v>
      </c>
      <c r="K794" s="3">
        <v>124.9575</v>
      </c>
      <c r="L794" s="3">
        <v>214.52860000000001</v>
      </c>
      <c r="M794" s="3">
        <v>217.71520000000001</v>
      </c>
      <c r="N794" s="3">
        <v>293.73390000000001</v>
      </c>
      <c r="O794" s="3">
        <v>359.3929</v>
      </c>
      <c r="P794" s="3">
        <v>449.78269999999998</v>
      </c>
      <c r="Q794" s="31">
        <v>0.13389999999999999</v>
      </c>
      <c r="R794" s="11">
        <v>0.83992606425766103</v>
      </c>
      <c r="S794" s="10">
        <v>0.22466892878067701</v>
      </c>
      <c r="T794" s="31">
        <v>0.92643051771117169</v>
      </c>
      <c r="U794" s="11" t="s">
        <v>675</v>
      </c>
      <c r="V794" s="45"/>
    </row>
    <row r="795" spans="1:22" x14ac:dyDescent="0.25">
      <c r="A795" s="1" t="s">
        <v>491</v>
      </c>
      <c r="B795" s="2">
        <v>1</v>
      </c>
      <c r="C795" s="6" t="s">
        <v>550</v>
      </c>
      <c r="D795" s="3" t="s">
        <v>551</v>
      </c>
      <c r="E795" s="11">
        <v>9.5597999999999992</v>
      </c>
      <c r="F795" s="3">
        <v>15.7944</v>
      </c>
      <c r="G795" s="3">
        <v>37.854999999999997</v>
      </c>
      <c r="H795" s="3">
        <v>43.963700000000003</v>
      </c>
      <c r="I795" s="3">
        <v>75.804500000000004</v>
      </c>
      <c r="J795" s="3">
        <v>123.1942</v>
      </c>
      <c r="K795" s="3">
        <v>213.7099</v>
      </c>
      <c r="L795" s="3">
        <v>354.55</v>
      </c>
      <c r="M795" s="3">
        <v>364.8655</v>
      </c>
      <c r="N795" s="3">
        <v>430.87099999999998</v>
      </c>
      <c r="O795" s="3">
        <v>524.78750000000002</v>
      </c>
      <c r="P795" s="3">
        <v>637.14970000000005</v>
      </c>
      <c r="Q795" s="31">
        <v>0.17849999999999999</v>
      </c>
      <c r="R795" s="11">
        <v>3.1083575732311801</v>
      </c>
      <c r="S795" s="10">
        <v>0.190473192484229</v>
      </c>
      <c r="T795" s="31">
        <v>0.91201982651796776</v>
      </c>
      <c r="U795" s="11" t="s">
        <v>675</v>
      </c>
      <c r="V795" s="45"/>
    </row>
    <row r="796" spans="1:22" x14ac:dyDescent="0.25">
      <c r="A796" s="1" t="s">
        <v>491</v>
      </c>
      <c r="B796" s="2">
        <v>1</v>
      </c>
      <c r="C796" s="6" t="s">
        <v>552</v>
      </c>
      <c r="D796" s="3" t="s">
        <v>553</v>
      </c>
      <c r="E796" s="11">
        <v>8.2184000000000008</v>
      </c>
      <c r="F796" s="3">
        <v>12.318199999999999</v>
      </c>
      <c r="G796" s="3">
        <v>34.636899999999997</v>
      </c>
      <c r="H796" s="3">
        <v>62.308700000000002</v>
      </c>
      <c r="I796" s="3">
        <v>102.5694</v>
      </c>
      <c r="J796" s="3">
        <v>182.7319</v>
      </c>
      <c r="K796" s="3">
        <v>317.7593</v>
      </c>
      <c r="L796" s="3">
        <v>526.50040000000001</v>
      </c>
      <c r="M796" s="3">
        <v>537.67240000000004</v>
      </c>
      <c r="N796" s="3">
        <v>678.90300000000002</v>
      </c>
      <c r="O796" s="3">
        <v>798.73419999999999</v>
      </c>
      <c r="P796" s="3">
        <v>998.78459999999995</v>
      </c>
      <c r="Q796" s="31">
        <v>0.27100000000000002</v>
      </c>
      <c r="R796" s="11">
        <v>3.6113380137979498</v>
      </c>
      <c r="S796" s="10">
        <v>0.20101096433033699</v>
      </c>
      <c r="T796" s="31">
        <v>0.91264063534083384</v>
      </c>
      <c r="U796" s="11" t="s">
        <v>675</v>
      </c>
      <c r="V796" s="45"/>
    </row>
    <row r="797" spans="1:22" ht="15.75" thickBot="1" x14ac:dyDescent="0.3">
      <c r="A797" s="12" t="s">
        <v>491</v>
      </c>
      <c r="B797" s="13">
        <v>1</v>
      </c>
      <c r="C797" s="6" t="s">
        <v>554</v>
      </c>
      <c r="D797" s="14" t="s">
        <v>555</v>
      </c>
      <c r="E797" s="16">
        <v>8.2372999999999994</v>
      </c>
      <c r="F797" s="14">
        <v>17.331099999999999</v>
      </c>
      <c r="G797" s="14">
        <v>52.748899999999999</v>
      </c>
      <c r="H797" s="14">
        <v>48.3217</v>
      </c>
      <c r="I797" s="14">
        <v>80.307299999999998</v>
      </c>
      <c r="J797" s="14">
        <v>151.02969999999999</v>
      </c>
      <c r="K797" s="14">
        <v>251.08</v>
      </c>
      <c r="L797" s="14">
        <v>390.98180000000002</v>
      </c>
      <c r="M797" s="14">
        <v>406.07089999999999</v>
      </c>
      <c r="N797" s="14">
        <v>516.09040000000005</v>
      </c>
      <c r="O797" s="14">
        <v>622.30619999999999</v>
      </c>
      <c r="P797" s="14">
        <v>755.55139999999994</v>
      </c>
      <c r="Q797" s="32">
        <v>0.19819999999999999</v>
      </c>
      <c r="R797" s="16">
        <v>3.1222923419603301</v>
      </c>
      <c r="S797" s="15">
        <v>0.19632230486343299</v>
      </c>
      <c r="T797" s="32">
        <v>0.9140752864157119</v>
      </c>
      <c r="U797" s="16" t="s">
        <v>676</v>
      </c>
      <c r="V797" s="46">
        <v>26</v>
      </c>
    </row>
    <row r="798" spans="1:22" x14ac:dyDescent="0.25">
      <c r="A798" s="4" t="s">
        <v>491</v>
      </c>
      <c r="B798" s="5">
        <v>1</v>
      </c>
      <c r="C798" s="6" t="s">
        <v>556</v>
      </c>
      <c r="D798" s="7" t="s">
        <v>557</v>
      </c>
      <c r="E798" s="9">
        <v>7.5004999999999997</v>
      </c>
      <c r="F798" s="7">
        <v>13.521000000000001</v>
      </c>
      <c r="G798" s="7">
        <v>39.8703</v>
      </c>
      <c r="H798" s="7">
        <v>49.430100000000003</v>
      </c>
      <c r="I798" s="7">
        <v>77.832400000000007</v>
      </c>
      <c r="J798" s="7">
        <v>120.18389999999999</v>
      </c>
      <c r="K798" s="7">
        <v>204.9562</v>
      </c>
      <c r="L798" s="7">
        <v>315.78809999999999</v>
      </c>
      <c r="M798" s="7">
        <v>319.28960000000001</v>
      </c>
      <c r="N798" s="7">
        <v>395.9821</v>
      </c>
      <c r="O798" s="7">
        <v>466.18169999999998</v>
      </c>
      <c r="P798" s="7">
        <v>571.58510000000001</v>
      </c>
      <c r="Q798" s="30">
        <v>0.1668</v>
      </c>
      <c r="R798" s="9">
        <v>3.35767424126503</v>
      </c>
      <c r="S798" s="8">
        <v>0.18354935621117199</v>
      </c>
      <c r="T798" s="30">
        <v>0.92616822429906553</v>
      </c>
      <c r="U798" s="9" t="s">
        <v>676</v>
      </c>
      <c r="V798" s="44">
        <v>26</v>
      </c>
    </row>
    <row r="799" spans="1:22" x14ac:dyDescent="0.25">
      <c r="A799" s="1" t="s">
        <v>491</v>
      </c>
      <c r="B799" s="2">
        <v>1</v>
      </c>
      <c r="C799" s="6" t="s">
        <v>558</v>
      </c>
      <c r="D799" s="3" t="s">
        <v>559</v>
      </c>
      <c r="E799" s="11">
        <v>6.9966999999999997</v>
      </c>
      <c r="F799" s="3">
        <v>14.358599999999999</v>
      </c>
      <c r="G799" s="3">
        <v>35.619399999999999</v>
      </c>
      <c r="H799" s="3">
        <v>49.014400000000002</v>
      </c>
      <c r="I799" s="3">
        <v>81.012699999999995</v>
      </c>
      <c r="J799" s="3">
        <v>138.1951</v>
      </c>
      <c r="K799" s="3">
        <v>236.6018</v>
      </c>
      <c r="L799" s="3">
        <v>371.1191</v>
      </c>
      <c r="M799" s="3">
        <v>361.94970000000001</v>
      </c>
      <c r="N799" s="3">
        <v>450.00310000000002</v>
      </c>
      <c r="O799" s="3">
        <v>572.15189999999996</v>
      </c>
      <c r="P799" s="3">
        <v>669.01570000000004</v>
      </c>
      <c r="Q799" s="31">
        <v>0.1943</v>
      </c>
      <c r="R799" s="11">
        <v>3.2605752806791402</v>
      </c>
      <c r="S799" s="10">
        <v>0.190690252214128</v>
      </c>
      <c r="T799" s="31">
        <v>0.91628264208909371</v>
      </c>
      <c r="U799" s="11" t="s">
        <v>675</v>
      </c>
      <c r="V799" s="45"/>
    </row>
    <row r="800" spans="1:22" x14ac:dyDescent="0.25">
      <c r="A800" s="1" t="s">
        <v>491</v>
      </c>
      <c r="B800" s="2">
        <v>1</v>
      </c>
      <c r="C800" s="6" t="s">
        <v>560</v>
      </c>
      <c r="D800" s="3" t="s">
        <v>561</v>
      </c>
      <c r="E800" s="11">
        <v>6.7007000000000003</v>
      </c>
      <c r="F800" s="3">
        <v>15.825900000000001</v>
      </c>
      <c r="G800" s="3">
        <v>36.671100000000003</v>
      </c>
      <c r="H800" s="3">
        <v>42.250799999999998</v>
      </c>
      <c r="I800" s="3">
        <v>73.663300000000007</v>
      </c>
      <c r="J800" s="3">
        <v>117.54519999999999</v>
      </c>
      <c r="K800" s="3">
        <v>202.3553</v>
      </c>
      <c r="L800" s="3">
        <v>373.46809999999999</v>
      </c>
      <c r="M800" s="3">
        <v>385.46510000000001</v>
      </c>
      <c r="N800" s="3">
        <v>486.55459999999999</v>
      </c>
      <c r="O800" s="3">
        <v>604.64139999999998</v>
      </c>
      <c r="P800" s="3">
        <v>735.75160000000005</v>
      </c>
      <c r="Q800" s="31">
        <v>0.1802</v>
      </c>
      <c r="R800" s="11">
        <v>1.96654332362257</v>
      </c>
      <c r="S800" s="10">
        <v>0.21207043349072799</v>
      </c>
      <c r="T800" s="31">
        <v>0.91574074074074074</v>
      </c>
      <c r="U800" s="11" t="s">
        <v>675</v>
      </c>
      <c r="V800" s="45"/>
    </row>
    <row r="801" spans="1:22" x14ac:dyDescent="0.25">
      <c r="A801" s="1" t="s">
        <v>491</v>
      </c>
      <c r="B801" s="2">
        <v>1</v>
      </c>
      <c r="C801" s="6" t="s">
        <v>562</v>
      </c>
      <c r="D801" s="3" t="s">
        <v>563</v>
      </c>
      <c r="E801" s="11">
        <v>9.1882000000000001</v>
      </c>
      <c r="F801" s="3">
        <v>18.678799999999999</v>
      </c>
      <c r="G801" s="3">
        <v>45.651499999999999</v>
      </c>
      <c r="H801" s="3">
        <v>64.128699999999995</v>
      </c>
      <c r="I801" s="3">
        <v>100.1448</v>
      </c>
      <c r="J801" s="3">
        <v>174.5198</v>
      </c>
      <c r="K801" s="3">
        <v>284.2937</v>
      </c>
      <c r="L801" s="3">
        <v>414.84350000000001</v>
      </c>
      <c r="M801" s="3">
        <v>452.69850000000002</v>
      </c>
      <c r="N801" s="3">
        <v>556.21889999999996</v>
      </c>
      <c r="O801" s="3">
        <v>674.5702</v>
      </c>
      <c r="P801" s="3">
        <v>824.15769999999998</v>
      </c>
      <c r="Q801" s="31">
        <v>0.22939999999999999</v>
      </c>
      <c r="R801" s="11">
        <v>3.7616040051752302</v>
      </c>
      <c r="S801" s="10">
        <v>0.19254057837713501</v>
      </c>
      <c r="T801" s="31">
        <v>0.9243055555555556</v>
      </c>
      <c r="U801" s="11" t="s">
        <v>675</v>
      </c>
      <c r="V801" s="45"/>
    </row>
    <row r="802" spans="1:22" x14ac:dyDescent="0.25">
      <c r="A802" s="1" t="s">
        <v>491</v>
      </c>
      <c r="B802" s="2">
        <v>1</v>
      </c>
      <c r="C802" s="6" t="s">
        <v>564</v>
      </c>
      <c r="D802" s="3" t="s">
        <v>565</v>
      </c>
      <c r="E802" s="11">
        <v>4.7358000000000002</v>
      </c>
      <c r="F802" s="3">
        <v>11.5939</v>
      </c>
      <c r="G802" s="3">
        <v>39.114600000000003</v>
      </c>
      <c r="H802" s="3">
        <v>51.942799999999998</v>
      </c>
      <c r="I802" s="3">
        <v>82.127300000000005</v>
      </c>
      <c r="J802" s="3">
        <v>144.51159999999999</v>
      </c>
      <c r="K802" s="3">
        <v>250.91630000000001</v>
      </c>
      <c r="L802" s="3">
        <v>408.76</v>
      </c>
      <c r="M802" s="3">
        <v>438.31479999999999</v>
      </c>
      <c r="N802" s="3">
        <v>543.32140000000004</v>
      </c>
      <c r="O802" s="3">
        <v>655.01610000000005</v>
      </c>
      <c r="P802" s="3">
        <v>766.08100000000002</v>
      </c>
      <c r="Q802" s="31">
        <v>0.20230000000000001</v>
      </c>
      <c r="R802" s="11">
        <v>3.2096593739201902</v>
      </c>
      <c r="S802" s="10">
        <v>0.196660169473996</v>
      </c>
      <c r="T802" s="31">
        <v>0.91928632115548015</v>
      </c>
      <c r="U802" s="11" t="s">
        <v>675</v>
      </c>
      <c r="V802" s="45"/>
    </row>
    <row r="803" spans="1:22" ht="15.75" thickBot="1" x14ac:dyDescent="0.3">
      <c r="A803" s="12" t="s">
        <v>491</v>
      </c>
      <c r="B803" s="13">
        <v>1</v>
      </c>
      <c r="C803" s="6" t="s">
        <v>566</v>
      </c>
      <c r="D803" s="14" t="s">
        <v>567</v>
      </c>
      <c r="E803" s="16">
        <v>3.4321999999999999</v>
      </c>
      <c r="F803" s="14">
        <v>8.5585000000000004</v>
      </c>
      <c r="G803" s="14">
        <v>24.970099999999999</v>
      </c>
      <c r="H803" s="14">
        <v>34.441699999999997</v>
      </c>
      <c r="I803" s="14">
        <v>58.933199999999999</v>
      </c>
      <c r="J803" s="14">
        <v>108.99299999999999</v>
      </c>
      <c r="K803" s="14">
        <v>179.7972</v>
      </c>
      <c r="L803" s="14">
        <v>264.38690000000003</v>
      </c>
      <c r="M803" s="14">
        <v>260.78469999999999</v>
      </c>
      <c r="N803" s="14">
        <v>323.7106</v>
      </c>
      <c r="O803" s="14">
        <v>417.71519999999998</v>
      </c>
      <c r="P803" s="14">
        <v>497.99110000000002</v>
      </c>
      <c r="Q803" s="32">
        <v>0.1116</v>
      </c>
      <c r="R803" s="16">
        <v>2.2910978019553898</v>
      </c>
      <c r="S803" s="15">
        <v>0.19227555425446699</v>
      </c>
      <c r="T803" s="32">
        <v>0.92399565689467977</v>
      </c>
      <c r="U803" s="16" t="s">
        <v>675</v>
      </c>
      <c r="V803" s="46"/>
    </row>
    <row r="804" spans="1:22" x14ac:dyDescent="0.25">
      <c r="A804" s="4" t="s">
        <v>491</v>
      </c>
      <c r="B804" s="5">
        <v>1</v>
      </c>
      <c r="C804" s="6" t="s">
        <v>568</v>
      </c>
      <c r="D804" s="7" t="s">
        <v>569</v>
      </c>
      <c r="E804" s="9">
        <v>8.0043000000000006</v>
      </c>
      <c r="F804" s="7">
        <v>22.098400000000002</v>
      </c>
      <c r="G804" s="7">
        <v>44.121200000000002</v>
      </c>
      <c r="H804" s="7">
        <v>73.713700000000003</v>
      </c>
      <c r="I804" s="7">
        <v>117.6208</v>
      </c>
      <c r="J804" s="7">
        <v>185.8681</v>
      </c>
      <c r="K804" s="7">
        <v>311.82060000000001</v>
      </c>
      <c r="L804" s="7">
        <v>511.11529999999999</v>
      </c>
      <c r="M804" s="7">
        <v>584.43230000000005</v>
      </c>
      <c r="N804" s="7">
        <v>728.82420000000002</v>
      </c>
      <c r="O804" s="7">
        <v>864.58219999999994</v>
      </c>
      <c r="P804" s="7">
        <v>1035.04</v>
      </c>
      <c r="Q804" s="30">
        <v>0.27160000000000001</v>
      </c>
      <c r="R804" s="9">
        <v>3.6144109064609098</v>
      </c>
      <c r="S804" s="8">
        <v>0.20289838958079101</v>
      </c>
      <c r="T804" s="30">
        <v>0.91174213353798927</v>
      </c>
      <c r="U804" s="9" t="s">
        <v>675</v>
      </c>
      <c r="V804" s="44"/>
    </row>
    <row r="805" spans="1:22" x14ac:dyDescent="0.25">
      <c r="A805" s="1" t="s">
        <v>491</v>
      </c>
      <c r="B805" s="2">
        <v>1</v>
      </c>
      <c r="C805" s="6" t="s">
        <v>570</v>
      </c>
      <c r="D805" s="3" t="s">
        <v>571</v>
      </c>
      <c r="E805" s="11">
        <v>3.9045000000000001</v>
      </c>
      <c r="F805" s="3">
        <v>8.9174000000000007</v>
      </c>
      <c r="G805" s="3">
        <v>21.424499999999998</v>
      </c>
      <c r="H805" s="3">
        <v>22.992599999999999</v>
      </c>
      <c r="I805" s="3">
        <v>45.185499999999998</v>
      </c>
      <c r="J805" s="3">
        <v>70.961600000000004</v>
      </c>
      <c r="K805" s="3">
        <v>142.18780000000001</v>
      </c>
      <c r="L805" s="3">
        <v>212.0411</v>
      </c>
      <c r="M805" s="3">
        <v>248.26499999999999</v>
      </c>
      <c r="N805" s="3">
        <v>309.57240000000002</v>
      </c>
      <c r="O805" s="3">
        <v>376.71769999999998</v>
      </c>
      <c r="P805" s="3">
        <v>450.31169999999997</v>
      </c>
      <c r="Q805" s="31">
        <v>0.1308</v>
      </c>
      <c r="R805" s="11">
        <v>1.2995354351809401</v>
      </c>
      <c r="S805" s="10">
        <v>0.20970085879257999</v>
      </c>
      <c r="T805" s="31">
        <v>0.91704374057315241</v>
      </c>
      <c r="U805" s="11" t="s">
        <v>675</v>
      </c>
      <c r="V805" s="45"/>
    </row>
    <row r="806" spans="1:22" x14ac:dyDescent="0.25">
      <c r="A806" s="1" t="s">
        <v>491</v>
      </c>
      <c r="B806" s="2">
        <v>1</v>
      </c>
      <c r="C806" s="6" t="s">
        <v>572</v>
      </c>
      <c r="D806" s="3" t="s">
        <v>573</v>
      </c>
      <c r="E806" s="11">
        <v>0.9446</v>
      </c>
      <c r="F806" s="3">
        <v>3.5832999999999999</v>
      </c>
      <c r="G806" s="3">
        <v>6.8707000000000003</v>
      </c>
      <c r="H806" s="3">
        <v>18.206399999999999</v>
      </c>
      <c r="I806" s="3">
        <v>21.2608</v>
      </c>
      <c r="J806" s="3">
        <v>42.867899999999999</v>
      </c>
      <c r="K806" s="3">
        <v>65.772400000000005</v>
      </c>
      <c r="L806" s="3">
        <v>121.6575</v>
      </c>
      <c r="M806" s="3">
        <v>135.1156</v>
      </c>
      <c r="N806" s="3">
        <v>170.98050000000001</v>
      </c>
      <c r="O806" s="3">
        <v>209.3835</v>
      </c>
      <c r="P806" s="3">
        <v>265.41969999999998</v>
      </c>
      <c r="Q806" s="31">
        <v>6.4199999999999993E-2</v>
      </c>
      <c r="R806" s="11">
        <v>0.49918001684297297</v>
      </c>
      <c r="S806" s="10">
        <v>0.22425069914603801</v>
      </c>
      <c r="T806" s="31">
        <v>0.9181585677749361</v>
      </c>
      <c r="U806" s="11" t="s">
        <v>675</v>
      </c>
      <c r="V806" s="45"/>
    </row>
    <row r="807" spans="1:22" x14ac:dyDescent="0.25">
      <c r="A807" s="1" t="s">
        <v>491</v>
      </c>
      <c r="B807" s="2">
        <v>1</v>
      </c>
      <c r="C807" s="6" t="s">
        <v>574</v>
      </c>
      <c r="D807" s="3" t="s">
        <v>575</v>
      </c>
      <c r="E807" s="11">
        <v>4.0746000000000002</v>
      </c>
      <c r="F807" s="3">
        <v>8.3632000000000009</v>
      </c>
      <c r="G807" s="3">
        <v>22.8856</v>
      </c>
      <c r="H807" s="3">
        <v>34.580300000000001</v>
      </c>
      <c r="I807" s="3">
        <v>58.404200000000003</v>
      </c>
      <c r="J807" s="3">
        <v>99.483599999999996</v>
      </c>
      <c r="K807" s="3">
        <v>187.36699999999999</v>
      </c>
      <c r="L807" s="3">
        <v>316.399</v>
      </c>
      <c r="M807" s="3">
        <v>346.54579999999999</v>
      </c>
      <c r="N807" s="3">
        <v>424.30250000000001</v>
      </c>
      <c r="O807" s="3">
        <v>492.41770000000002</v>
      </c>
      <c r="P807" s="3">
        <v>610.46669999999995</v>
      </c>
      <c r="Q807" s="31">
        <v>0.156</v>
      </c>
      <c r="R807" s="11">
        <v>2.04808639968791</v>
      </c>
      <c r="S807" s="10">
        <v>0.20410883629721899</v>
      </c>
      <c r="T807" s="31">
        <v>0.90288713910761154</v>
      </c>
      <c r="U807" s="11" t="s">
        <v>675</v>
      </c>
      <c r="V807" s="45"/>
    </row>
    <row r="808" spans="1:22" x14ac:dyDescent="0.25">
      <c r="A808" s="1" t="s">
        <v>491</v>
      </c>
      <c r="B808" s="2">
        <v>1</v>
      </c>
      <c r="C808" s="6" t="s">
        <v>576</v>
      </c>
      <c r="D808" s="3" t="s">
        <v>577</v>
      </c>
      <c r="E808" s="11">
        <v>5.9827000000000004</v>
      </c>
      <c r="F808" s="3">
        <v>15.0954</v>
      </c>
      <c r="G808" s="3">
        <v>42.068100000000001</v>
      </c>
      <c r="H808" s="3">
        <v>54.827100000000002</v>
      </c>
      <c r="I808" s="3">
        <v>87.996700000000004</v>
      </c>
      <c r="J808" s="3">
        <v>156.14959999999999</v>
      </c>
      <c r="K808" s="3">
        <v>260.38159999999999</v>
      </c>
      <c r="L808" s="3">
        <v>418.07420000000002</v>
      </c>
      <c r="M808" s="3">
        <v>444.00150000000002</v>
      </c>
      <c r="N808" s="3">
        <v>543.09469999999999</v>
      </c>
      <c r="O808" s="3">
        <v>605.07590000000005</v>
      </c>
      <c r="P808" s="3">
        <v>727.33169999999996</v>
      </c>
      <c r="Q808" s="31">
        <v>0.20300000000000001</v>
      </c>
      <c r="R808" s="11">
        <v>4.5253403002535304</v>
      </c>
      <c r="S808" s="10">
        <v>0.18247285707810601</v>
      </c>
      <c r="T808" s="31">
        <v>0.90843373493975899</v>
      </c>
      <c r="U808" s="11" t="s">
        <v>675</v>
      </c>
      <c r="V808" s="45"/>
    </row>
    <row r="809" spans="1:22" ht="15.75" thickBot="1" x14ac:dyDescent="0.3">
      <c r="A809" s="12" t="s">
        <v>491</v>
      </c>
      <c r="B809" s="13">
        <v>1</v>
      </c>
      <c r="C809" s="6" t="s">
        <v>578</v>
      </c>
      <c r="D809" s="14" t="s">
        <v>579</v>
      </c>
      <c r="E809" s="16">
        <v>3.6211000000000002</v>
      </c>
      <c r="F809" s="14">
        <v>11.1846</v>
      </c>
      <c r="G809" s="14">
        <v>26.078499999999998</v>
      </c>
      <c r="H809" s="14">
        <v>28.950199999999999</v>
      </c>
      <c r="I809" s="14">
        <v>46.186799999999998</v>
      </c>
      <c r="J809" s="14">
        <v>77.253</v>
      </c>
      <c r="K809" s="14">
        <v>143.4599</v>
      </c>
      <c r="L809" s="14">
        <v>238.30850000000001</v>
      </c>
      <c r="M809" s="14">
        <v>269.45650000000001</v>
      </c>
      <c r="N809" s="14">
        <v>339.37909999999999</v>
      </c>
      <c r="O809" s="14">
        <v>389.60890000000001</v>
      </c>
      <c r="P809" s="14">
        <v>479.94839999999999</v>
      </c>
      <c r="Q809" s="32">
        <v>0.1173</v>
      </c>
      <c r="R809" s="16">
        <v>1.5403936380812799</v>
      </c>
      <c r="S809" s="15">
        <v>0.20576153051086099</v>
      </c>
      <c r="T809" s="32">
        <v>0.9152276295133438</v>
      </c>
      <c r="U809" s="16" t="s">
        <v>676</v>
      </c>
      <c r="V809" s="46">
        <v>23</v>
      </c>
    </row>
    <row r="810" spans="1:22" x14ac:dyDescent="0.25">
      <c r="A810" s="4" t="s">
        <v>491</v>
      </c>
      <c r="B810" s="5">
        <v>1</v>
      </c>
      <c r="C810" s="6" t="s">
        <v>580</v>
      </c>
      <c r="D810" s="7" t="s">
        <v>581</v>
      </c>
      <c r="E810" s="9"/>
      <c r="F810" s="7"/>
      <c r="G810" s="7"/>
      <c r="H810" s="7"/>
      <c r="I810" s="7"/>
      <c r="J810" s="7"/>
      <c r="K810" s="7"/>
      <c r="L810" s="7"/>
      <c r="M810" s="7"/>
      <c r="N810" s="7"/>
      <c r="O810" s="7"/>
      <c r="P810" s="7"/>
      <c r="Q810" s="30"/>
      <c r="R810" s="9"/>
      <c r="S810" s="8"/>
      <c r="T810" s="30"/>
      <c r="U810" s="9" t="s">
        <v>675</v>
      </c>
      <c r="V810" s="44"/>
    </row>
    <row r="811" spans="1:22" x14ac:dyDescent="0.25">
      <c r="A811" s="1" t="s">
        <v>491</v>
      </c>
      <c r="B811" s="2">
        <v>1</v>
      </c>
      <c r="C811" s="6" t="s">
        <v>582</v>
      </c>
      <c r="D811" s="3" t="s">
        <v>583</v>
      </c>
      <c r="E811" s="11">
        <v>3.4573999999999998</v>
      </c>
      <c r="F811" s="3">
        <v>6.5998999999999999</v>
      </c>
      <c r="G811" s="3">
        <v>18.5654</v>
      </c>
      <c r="H811" s="3">
        <v>16.0275</v>
      </c>
      <c r="I811" s="3">
        <v>27.6844</v>
      </c>
      <c r="J811" s="3">
        <v>47.4148</v>
      </c>
      <c r="K811" s="3">
        <v>95.302000000000007</v>
      </c>
      <c r="L811" s="3">
        <v>160.029</v>
      </c>
      <c r="M811" s="3">
        <v>166.6541</v>
      </c>
      <c r="N811" s="3">
        <v>228.25739999999999</v>
      </c>
      <c r="O811" s="3">
        <v>285.75479999999999</v>
      </c>
      <c r="P811" s="3">
        <v>370.71600000000001</v>
      </c>
      <c r="Q811" s="31">
        <v>0.1016</v>
      </c>
      <c r="R811" s="11">
        <v>0.46768166192083799</v>
      </c>
      <c r="S811" s="10">
        <v>0.23812370467885299</v>
      </c>
      <c r="T811" s="31">
        <v>0.9320905459387484</v>
      </c>
      <c r="U811" s="11" t="s">
        <v>675</v>
      </c>
      <c r="V811" s="45"/>
    </row>
    <row r="812" spans="1:22" x14ac:dyDescent="0.25">
      <c r="A812" s="1" t="s">
        <v>491</v>
      </c>
      <c r="B812" s="2">
        <v>1</v>
      </c>
      <c r="C812" s="6" t="s">
        <v>584</v>
      </c>
      <c r="D812" s="3" t="s">
        <v>585</v>
      </c>
      <c r="E812" s="11">
        <v>5.3781999999999996</v>
      </c>
      <c r="F812" s="3">
        <v>13.0802</v>
      </c>
      <c r="G812" s="3">
        <v>33.484499999999997</v>
      </c>
      <c r="H812" s="3">
        <v>57.094299999999997</v>
      </c>
      <c r="I812" s="3">
        <v>87.896000000000001</v>
      </c>
      <c r="J812" s="3">
        <v>144.68799999999999</v>
      </c>
      <c r="K812" s="3">
        <v>243.28360000000001</v>
      </c>
      <c r="L812" s="3">
        <v>390.5788</v>
      </c>
      <c r="M812" s="3">
        <v>424.49779999999998</v>
      </c>
      <c r="N812" s="3">
        <v>497.52499999999998</v>
      </c>
      <c r="O812" s="3">
        <v>603.52670000000001</v>
      </c>
      <c r="P812" s="3">
        <v>736.55139999999994</v>
      </c>
      <c r="Q812" s="31">
        <v>0.2165</v>
      </c>
      <c r="R812" s="11">
        <v>3.3338992274967598</v>
      </c>
      <c r="S812" s="10">
        <v>0.193116198771839</v>
      </c>
      <c r="T812" s="31">
        <v>0.90916736753574434</v>
      </c>
      <c r="U812" s="11" t="s">
        <v>675</v>
      </c>
      <c r="V812" s="45"/>
    </row>
    <row r="813" spans="1:22" x14ac:dyDescent="0.25">
      <c r="A813" s="1" t="s">
        <v>491</v>
      </c>
      <c r="B813" s="2">
        <v>1</v>
      </c>
      <c r="C813" s="6" t="s">
        <v>586</v>
      </c>
      <c r="D813" s="3" t="s">
        <v>587</v>
      </c>
      <c r="E813" s="11">
        <v>7.0785</v>
      </c>
      <c r="F813" s="3">
        <v>12.847200000000001</v>
      </c>
      <c r="G813" s="3">
        <v>34.586599999999997</v>
      </c>
      <c r="H813" s="3">
        <v>45.834099999999999</v>
      </c>
      <c r="I813" s="3">
        <v>68.688199999999995</v>
      </c>
      <c r="J813" s="3">
        <v>119.8942</v>
      </c>
      <c r="K813" s="3">
        <v>200.85650000000001</v>
      </c>
      <c r="L813" s="3">
        <v>324.49779999999998</v>
      </c>
      <c r="M813" s="3">
        <v>332.62799999999999</v>
      </c>
      <c r="N813" s="3">
        <v>416.79579999999999</v>
      </c>
      <c r="O813" s="3">
        <v>499.59699999999998</v>
      </c>
      <c r="P813" s="3">
        <v>590.88729999999998</v>
      </c>
      <c r="Q813" s="31">
        <v>0.14019999999999999</v>
      </c>
      <c r="R813" s="11">
        <v>2.9124193863298302</v>
      </c>
      <c r="S813" s="10">
        <v>0.19050966927441099</v>
      </c>
      <c r="T813" s="31">
        <v>0.90311418685121114</v>
      </c>
      <c r="U813" s="11" t="s">
        <v>675</v>
      </c>
      <c r="V813" s="45"/>
    </row>
    <row r="814" spans="1:22" x14ac:dyDescent="0.25">
      <c r="A814" s="1" t="s">
        <v>491</v>
      </c>
      <c r="B814" s="2">
        <v>1</v>
      </c>
      <c r="C814" s="6" t="s">
        <v>588</v>
      </c>
      <c r="D814" s="3" t="s">
        <v>589</v>
      </c>
      <c r="E814" s="11">
        <v>4.7546999999999997</v>
      </c>
      <c r="F814" s="3">
        <v>11.3483</v>
      </c>
      <c r="G814" s="3">
        <v>29.586200000000002</v>
      </c>
      <c r="H814" s="3">
        <v>42.276000000000003</v>
      </c>
      <c r="I814" s="3">
        <v>67.573499999999996</v>
      </c>
      <c r="J814" s="3">
        <v>116.8021</v>
      </c>
      <c r="K814" s="3">
        <v>196.11439999999999</v>
      </c>
      <c r="L814" s="3">
        <v>318.20010000000002</v>
      </c>
      <c r="M814" s="3">
        <v>326.75229999999999</v>
      </c>
      <c r="N814" s="3">
        <v>395.58539999999999</v>
      </c>
      <c r="O814" s="3">
        <v>489.32549999999998</v>
      </c>
      <c r="P814" s="3">
        <v>578.73289999999997</v>
      </c>
      <c r="Q814" s="31">
        <v>0.14660000000000001</v>
      </c>
      <c r="R814" s="11">
        <v>2.7380412847654498</v>
      </c>
      <c r="S814" s="10">
        <v>0.191868220320426</v>
      </c>
      <c r="T814" s="31">
        <v>0.91124871001031993</v>
      </c>
      <c r="U814" s="11" t="s">
        <v>676</v>
      </c>
      <c r="V814" s="45">
        <v>26</v>
      </c>
    </row>
    <row r="815" spans="1:22" ht="15.75" thickBot="1" x14ac:dyDescent="0.3">
      <c r="A815" s="12" t="s">
        <v>491</v>
      </c>
      <c r="B815" s="13">
        <v>1</v>
      </c>
      <c r="C815" s="6" t="s">
        <v>590</v>
      </c>
      <c r="D815" s="14" t="s">
        <v>591</v>
      </c>
      <c r="E815" s="16">
        <v>3.1991999999999998</v>
      </c>
      <c r="F815" s="14">
        <v>6.6314000000000002</v>
      </c>
      <c r="G815" s="14">
        <v>20.757000000000001</v>
      </c>
      <c r="H815" s="14">
        <v>31.204699999999999</v>
      </c>
      <c r="I815" s="14">
        <v>47.717100000000002</v>
      </c>
      <c r="J815" s="14">
        <v>83.972499999999997</v>
      </c>
      <c r="K815" s="14">
        <v>132.73509999999999</v>
      </c>
      <c r="L815" s="14">
        <v>216.56280000000001</v>
      </c>
      <c r="M815" s="14">
        <v>223.20050000000001</v>
      </c>
      <c r="N815" s="14">
        <v>285.64139999999998</v>
      </c>
      <c r="O815" s="14">
        <v>342.43340000000001</v>
      </c>
      <c r="P815" s="14">
        <v>388.71469999999999</v>
      </c>
      <c r="Q815" s="32">
        <v>9.4799999999999995E-2</v>
      </c>
      <c r="R815" s="16">
        <v>2.04721068854096</v>
      </c>
      <c r="S815" s="15">
        <v>0.18880229476063601</v>
      </c>
      <c r="T815" s="32">
        <v>0.9031007751937985</v>
      </c>
      <c r="U815" s="16" t="s">
        <v>676</v>
      </c>
      <c r="V815" s="46">
        <v>28</v>
      </c>
    </row>
    <row r="816" spans="1:22" x14ac:dyDescent="0.25">
      <c r="A816" s="4" t="s">
        <v>491</v>
      </c>
      <c r="B816" s="5">
        <v>1</v>
      </c>
      <c r="C816" s="6" t="s">
        <v>592</v>
      </c>
      <c r="D816" s="7" t="s">
        <v>593</v>
      </c>
      <c r="E816" s="9">
        <v>3.2622</v>
      </c>
      <c r="F816" s="7">
        <v>6.5998999999999999</v>
      </c>
      <c r="G816" s="7">
        <v>19.982399999999998</v>
      </c>
      <c r="H816" s="7">
        <v>33.8371</v>
      </c>
      <c r="I816" s="7">
        <v>51.842100000000002</v>
      </c>
      <c r="J816" s="7">
        <v>95.446799999999996</v>
      </c>
      <c r="K816" s="7">
        <v>158.0326</v>
      </c>
      <c r="L816" s="7">
        <v>256.15589999999997</v>
      </c>
      <c r="M816" s="7">
        <v>286.2586</v>
      </c>
      <c r="N816" s="7">
        <v>370.52080000000001</v>
      </c>
      <c r="O816" s="7">
        <v>449.71980000000002</v>
      </c>
      <c r="P816" s="7">
        <v>563.46749999999997</v>
      </c>
      <c r="Q816" s="30">
        <v>0.13089999999999999</v>
      </c>
      <c r="R816" s="9">
        <v>1.2534543869258099</v>
      </c>
      <c r="S816" s="8">
        <v>0.218284456012592</v>
      </c>
      <c r="T816" s="30">
        <v>0.91166077738515905</v>
      </c>
      <c r="U816" s="9" t="s">
        <v>675</v>
      </c>
      <c r="V816" s="44"/>
    </row>
    <row r="817" spans="1:22" x14ac:dyDescent="0.25">
      <c r="A817" s="1" t="s">
        <v>491</v>
      </c>
      <c r="B817" s="2">
        <v>1</v>
      </c>
      <c r="C817" s="6" t="s">
        <v>594</v>
      </c>
      <c r="D817" s="3" t="s">
        <v>595</v>
      </c>
      <c r="E817" s="11">
        <v>4.8933</v>
      </c>
      <c r="F817" s="3">
        <v>7.9664999999999999</v>
      </c>
      <c r="G817" s="3">
        <v>17.016200000000001</v>
      </c>
      <c r="H817" s="3">
        <v>26.853100000000001</v>
      </c>
      <c r="I817" s="3">
        <v>44.7761</v>
      </c>
      <c r="J817" s="3">
        <v>71.484399999999994</v>
      </c>
      <c r="K817" s="3">
        <v>129.0384</v>
      </c>
      <c r="L817" s="3">
        <v>213.2817</v>
      </c>
      <c r="M817" s="3">
        <v>218.6788</v>
      </c>
      <c r="N817" s="3">
        <v>274.86619999999999</v>
      </c>
      <c r="O817" s="3">
        <v>329.25880000000001</v>
      </c>
      <c r="P817" s="3">
        <v>420.65620000000001</v>
      </c>
      <c r="Q817" s="31">
        <v>0.1019</v>
      </c>
      <c r="R817" s="11">
        <v>1.3228560780691101</v>
      </c>
      <c r="S817" s="10">
        <v>0.205539487753685</v>
      </c>
      <c r="T817" s="31">
        <v>0.90802675585284287</v>
      </c>
      <c r="U817" s="11" t="s">
        <v>675</v>
      </c>
      <c r="V817" s="45"/>
    </row>
    <row r="818" spans="1:22" x14ac:dyDescent="0.25">
      <c r="A818" s="1" t="s">
        <v>491</v>
      </c>
      <c r="B818" s="2">
        <v>1</v>
      </c>
      <c r="C818" s="6" t="s">
        <v>596</v>
      </c>
      <c r="D818" s="3" t="s">
        <v>597</v>
      </c>
      <c r="E818" s="11"/>
      <c r="Q818" s="31"/>
      <c r="R818" s="11"/>
      <c r="S818" s="10"/>
      <c r="T818" s="31"/>
      <c r="U818" s="11" t="s">
        <v>675</v>
      </c>
      <c r="V818" s="45"/>
    </row>
    <row r="819" spans="1:22" x14ac:dyDescent="0.25">
      <c r="A819" s="1" t="s">
        <v>491</v>
      </c>
      <c r="B819" s="2">
        <v>1</v>
      </c>
      <c r="C819" s="6" t="s">
        <v>598</v>
      </c>
      <c r="D819" s="3" t="s">
        <v>599</v>
      </c>
      <c r="E819" s="11">
        <v>2.8906000000000001</v>
      </c>
      <c r="F819" s="3">
        <v>5.5734000000000004</v>
      </c>
      <c r="G819" s="3">
        <v>17.4192</v>
      </c>
      <c r="H819" s="3">
        <v>24.170300000000001</v>
      </c>
      <c r="I819" s="3">
        <v>42.074399999999997</v>
      </c>
      <c r="J819" s="3">
        <v>73.8523</v>
      </c>
      <c r="K819" s="3">
        <v>129.08240000000001</v>
      </c>
      <c r="L819" s="3">
        <v>222.19280000000001</v>
      </c>
      <c r="M819" s="3">
        <v>227.58359999999999</v>
      </c>
      <c r="N819" s="3">
        <v>287.3922</v>
      </c>
      <c r="O819" s="3">
        <v>359.41809999999998</v>
      </c>
      <c r="P819" s="3">
        <v>427.87959999999998</v>
      </c>
      <c r="Q819" s="31">
        <v>9.4399999999999998E-2</v>
      </c>
      <c r="R819" s="11">
        <v>1.3109793428965</v>
      </c>
      <c r="S819" s="10">
        <v>0.207456424167617</v>
      </c>
      <c r="T819" s="31">
        <v>0.91666666666666663</v>
      </c>
      <c r="U819" s="11" t="s">
        <v>675</v>
      </c>
      <c r="V819" s="45"/>
    </row>
    <row r="820" spans="1:22" x14ac:dyDescent="0.25">
      <c r="A820" s="1" t="s">
        <v>491</v>
      </c>
      <c r="B820" s="2">
        <v>1</v>
      </c>
      <c r="C820" s="6" t="s">
        <v>600</v>
      </c>
      <c r="D820" s="3" t="s">
        <v>601</v>
      </c>
      <c r="E820" s="11"/>
      <c r="Q820" s="31"/>
      <c r="R820" s="11"/>
      <c r="S820" s="10"/>
      <c r="T820" s="31"/>
      <c r="U820" s="11" t="s">
        <v>675</v>
      </c>
      <c r="V820" s="45"/>
    </row>
    <row r="821" spans="1:22" ht="15.75" thickBot="1" x14ac:dyDescent="0.3">
      <c r="A821" s="12" t="s">
        <v>491</v>
      </c>
      <c r="B821" s="13">
        <v>1</v>
      </c>
      <c r="C821" s="6" t="s">
        <v>602</v>
      </c>
      <c r="D821" s="14" t="s">
        <v>603</v>
      </c>
      <c r="E821" s="16">
        <v>2.5379</v>
      </c>
      <c r="F821" s="14">
        <v>3.1173000000000002</v>
      </c>
      <c r="G821" s="14">
        <v>5.7560000000000002</v>
      </c>
      <c r="H821" s="14">
        <v>6.0519999999999996</v>
      </c>
      <c r="I821" s="14">
        <v>15.7944</v>
      </c>
      <c r="J821" s="14">
        <v>26.223299999999998</v>
      </c>
      <c r="K821" s="14">
        <v>41.451000000000001</v>
      </c>
      <c r="L821" s="14">
        <v>78.4054</v>
      </c>
      <c r="M821" s="14">
        <v>84.035499999999999</v>
      </c>
      <c r="N821" s="14">
        <v>109.2512</v>
      </c>
      <c r="O821" s="14">
        <v>136.32470000000001</v>
      </c>
      <c r="P821" s="14">
        <v>161.01140000000001</v>
      </c>
      <c r="Q821" s="32"/>
      <c r="R821" s="16">
        <v>0.358940438778591</v>
      </c>
      <c r="S821" s="15">
        <v>0.219124970005071</v>
      </c>
      <c r="T821" s="32">
        <v>0.91349480968858132</v>
      </c>
      <c r="U821" s="16" t="s">
        <v>675</v>
      </c>
      <c r="V821" s="46"/>
    </row>
    <row r="822" spans="1:22" x14ac:dyDescent="0.25">
      <c r="A822" s="4" t="s">
        <v>491</v>
      </c>
      <c r="B822" s="5">
        <v>1</v>
      </c>
      <c r="C822" s="6" t="s">
        <v>604</v>
      </c>
      <c r="D822" s="7" t="s">
        <v>605</v>
      </c>
      <c r="E822" s="9">
        <v>5.9198000000000004</v>
      </c>
      <c r="F822" s="7">
        <v>14.7742</v>
      </c>
      <c r="G822" s="7">
        <v>32.8673</v>
      </c>
      <c r="H822" s="7">
        <v>39.227899999999998</v>
      </c>
      <c r="I822" s="7">
        <v>63.417099999999998</v>
      </c>
      <c r="J822" s="7">
        <v>111.6254</v>
      </c>
      <c r="K822" s="7">
        <v>193.4442</v>
      </c>
      <c r="L822" s="7">
        <v>311.60019999999997</v>
      </c>
      <c r="M822" s="7">
        <v>338.447</v>
      </c>
      <c r="N822" s="7">
        <v>395.11930000000001</v>
      </c>
      <c r="O822" s="7">
        <v>453.9203</v>
      </c>
      <c r="P822" s="7">
        <v>527.24350000000004</v>
      </c>
      <c r="Q822" s="30">
        <v>0.15210000000000001</v>
      </c>
      <c r="R822" s="9">
        <v>3.54802596318858</v>
      </c>
      <c r="S822" s="8">
        <v>0.180163711844432</v>
      </c>
      <c r="T822" s="30">
        <v>0.92025316455696204</v>
      </c>
      <c r="U822" s="9" t="s">
        <v>675</v>
      </c>
      <c r="V822" s="44"/>
    </row>
    <row r="823" spans="1:22" x14ac:dyDescent="0.25">
      <c r="A823" s="1" t="s">
        <v>491</v>
      </c>
      <c r="B823" s="2">
        <v>1</v>
      </c>
      <c r="C823" s="6" t="s">
        <v>606</v>
      </c>
      <c r="D823" s="3" t="s">
        <v>607</v>
      </c>
      <c r="E823" s="11">
        <v>6.7888000000000002</v>
      </c>
      <c r="F823" s="3">
        <v>15.007199999999999</v>
      </c>
      <c r="G823" s="3">
        <v>35.9343</v>
      </c>
      <c r="H823" s="3">
        <v>43.711799999999997</v>
      </c>
      <c r="I823" s="3">
        <v>79.570499999999996</v>
      </c>
      <c r="J823" s="3">
        <v>137.53380000000001</v>
      </c>
      <c r="K823" s="3">
        <v>228.0181</v>
      </c>
      <c r="L823" s="3">
        <v>362.90069999999997</v>
      </c>
      <c r="M823" s="3">
        <v>417.13580000000002</v>
      </c>
      <c r="N823" s="3">
        <v>519.96349999999995</v>
      </c>
      <c r="O823" s="3">
        <v>606.83920000000001</v>
      </c>
      <c r="P823" s="3">
        <v>728.45899999999995</v>
      </c>
      <c r="Q823" s="31">
        <v>0.1913</v>
      </c>
      <c r="R823" s="11">
        <v>2.7380501892715099</v>
      </c>
      <c r="S823" s="10">
        <v>0.20031138524480299</v>
      </c>
      <c r="T823" s="31">
        <v>0.9051094890510949</v>
      </c>
      <c r="U823" s="11" t="s">
        <v>675</v>
      </c>
      <c r="V823" s="45"/>
    </row>
    <row r="824" spans="1:22" x14ac:dyDescent="0.25">
      <c r="A824" s="1" t="s">
        <v>491</v>
      </c>
      <c r="B824" s="2">
        <v>1</v>
      </c>
      <c r="C824" s="6" t="s">
        <v>608</v>
      </c>
      <c r="D824" s="3" t="s">
        <v>609</v>
      </c>
      <c r="E824" s="11">
        <v>7.8909000000000002</v>
      </c>
      <c r="F824" s="3">
        <v>16.033799999999999</v>
      </c>
      <c r="G824" s="3">
        <v>35.493400000000001</v>
      </c>
      <c r="H824" s="3">
        <v>62.314999999999998</v>
      </c>
      <c r="I824" s="3">
        <v>104.6602</v>
      </c>
      <c r="J824" s="3">
        <v>153.3535</v>
      </c>
      <c r="K824" s="3">
        <v>173.94040000000001</v>
      </c>
      <c r="L824" s="3">
        <v>230.34829999999999</v>
      </c>
      <c r="M824" s="3">
        <v>288.26749999999998</v>
      </c>
      <c r="N824" s="3">
        <v>331.02839999999998</v>
      </c>
      <c r="O824" s="3">
        <v>386.8254</v>
      </c>
      <c r="P824" s="3">
        <v>432.45800000000003</v>
      </c>
      <c r="Q824" s="31">
        <v>0.1205</v>
      </c>
      <c r="R824" s="11">
        <v>6.0304135163116301</v>
      </c>
      <c r="S824" s="10">
        <v>0.15351904751081</v>
      </c>
      <c r="T824" s="31">
        <v>0.87671232876712324</v>
      </c>
      <c r="U824" s="11" t="s">
        <v>675</v>
      </c>
      <c r="V824" s="45"/>
    </row>
    <row r="825" spans="1:22" x14ac:dyDescent="0.25">
      <c r="A825" s="1" t="s">
        <v>491</v>
      </c>
      <c r="B825" s="2">
        <v>1</v>
      </c>
      <c r="C825" s="6" t="s">
        <v>610</v>
      </c>
      <c r="D825" s="3" t="s">
        <v>611</v>
      </c>
      <c r="E825" s="11"/>
      <c r="Q825" s="31"/>
      <c r="R825" s="11"/>
      <c r="S825" s="10"/>
      <c r="T825" s="31"/>
      <c r="U825" s="11" t="s">
        <v>675</v>
      </c>
      <c r="V825" s="45"/>
    </row>
    <row r="826" spans="1:22" x14ac:dyDescent="0.25">
      <c r="A826" s="1" t="s">
        <v>491</v>
      </c>
      <c r="B826" s="2">
        <v>1</v>
      </c>
      <c r="C826" s="6" t="s">
        <v>612</v>
      </c>
      <c r="D826" s="3" t="s">
        <v>613</v>
      </c>
      <c r="E826" s="11">
        <v>3.3755000000000002</v>
      </c>
      <c r="F826" s="3">
        <v>8.0609999999999999</v>
      </c>
      <c r="G826" s="3">
        <v>20.460999999999999</v>
      </c>
      <c r="H826" s="3">
        <v>24.680399999999999</v>
      </c>
      <c r="I826" s="3">
        <v>37.867600000000003</v>
      </c>
      <c r="J826" s="3">
        <v>61.6601</v>
      </c>
      <c r="K826" s="3">
        <v>104.2131</v>
      </c>
      <c r="L826" s="3">
        <v>164.2484</v>
      </c>
      <c r="M826" s="3">
        <v>172.8194</v>
      </c>
      <c r="N826" s="3">
        <v>214.1508</v>
      </c>
      <c r="O826" s="3">
        <v>261.20659999999998</v>
      </c>
      <c r="P826" s="3">
        <v>315.5299</v>
      </c>
      <c r="Q826" s="31">
        <v>7.3099999999999998E-2</v>
      </c>
      <c r="R826" s="11">
        <v>1.3836755105256799</v>
      </c>
      <c r="S826" s="10">
        <v>0.19418999161414299</v>
      </c>
      <c r="T826" s="31">
        <v>0.89978678038379534</v>
      </c>
      <c r="U826" s="11" t="s">
        <v>675</v>
      </c>
      <c r="V826" s="45"/>
    </row>
    <row r="827" spans="1:22" ht="15.75" thickBot="1" x14ac:dyDescent="0.3">
      <c r="A827" s="12" t="s">
        <v>491</v>
      </c>
      <c r="B827" s="13">
        <v>1</v>
      </c>
      <c r="C827" s="6" t="s">
        <v>614</v>
      </c>
      <c r="D827" s="14" t="s">
        <v>615</v>
      </c>
      <c r="E827" s="16">
        <v>3.1110000000000002</v>
      </c>
      <c r="F827" s="14">
        <v>6.6062000000000003</v>
      </c>
      <c r="G827" s="14">
        <v>12.5953</v>
      </c>
      <c r="H827" s="14">
        <v>14.8498</v>
      </c>
      <c r="I827" s="14">
        <v>21.9724</v>
      </c>
      <c r="J827" s="14">
        <v>43.655099999999997</v>
      </c>
      <c r="K827" s="14">
        <v>85.370599999999996</v>
      </c>
      <c r="L827" s="14">
        <v>151.81059999999999</v>
      </c>
      <c r="M827" s="14">
        <v>161.47739999999999</v>
      </c>
      <c r="N827" s="14">
        <v>217.76560000000001</v>
      </c>
      <c r="O827" s="14">
        <v>266.03059999999999</v>
      </c>
      <c r="P827" s="14">
        <v>329.36579999999998</v>
      </c>
      <c r="Q827" s="32">
        <v>7.3999999999999996E-2</v>
      </c>
      <c r="R827" s="16">
        <v>0.53706843832571205</v>
      </c>
      <c r="S827" s="15">
        <v>0.22981362554923801</v>
      </c>
      <c r="T827" s="32">
        <v>0.92899408284023666</v>
      </c>
      <c r="U827" s="16" t="s">
        <v>675</v>
      </c>
      <c r="V827" s="46"/>
    </row>
    <row r="828" spans="1:22" x14ac:dyDescent="0.25">
      <c r="A828" s="4" t="s">
        <v>491</v>
      </c>
      <c r="B828" s="5">
        <v>1</v>
      </c>
      <c r="C828" s="6" t="s">
        <v>616</v>
      </c>
      <c r="D828" s="7" t="s">
        <v>617</v>
      </c>
      <c r="E828" s="9">
        <v>3.2936999999999999</v>
      </c>
      <c r="F828" s="7">
        <v>5.3341000000000003</v>
      </c>
      <c r="G828" s="7">
        <v>11.3546</v>
      </c>
      <c r="H828" s="7">
        <v>13.3636</v>
      </c>
      <c r="I828" s="7">
        <v>22.778500000000001</v>
      </c>
      <c r="J828" s="7">
        <v>36.696300000000001</v>
      </c>
      <c r="K828" s="7">
        <v>78.701400000000007</v>
      </c>
      <c r="L828" s="7">
        <v>130.6317</v>
      </c>
      <c r="M828" s="7">
        <v>150.17949999999999</v>
      </c>
      <c r="N828" s="7">
        <v>185.80520000000001</v>
      </c>
      <c r="O828" s="7">
        <v>227.66550000000001</v>
      </c>
      <c r="P828" s="7">
        <v>281.88170000000002</v>
      </c>
      <c r="Q828" s="30">
        <v>7.4700000000000003E-2</v>
      </c>
      <c r="R828" s="9">
        <v>0.57485603481188197</v>
      </c>
      <c r="S828" s="8">
        <v>0.221794072053137</v>
      </c>
      <c r="T828" s="30">
        <v>0.91498881431767343</v>
      </c>
      <c r="U828" s="9" t="s">
        <v>675</v>
      </c>
      <c r="V828" s="44"/>
    </row>
    <row r="829" spans="1:22" x14ac:dyDescent="0.25">
      <c r="A829" s="1" t="s">
        <v>491</v>
      </c>
      <c r="B829" s="2">
        <v>1</v>
      </c>
      <c r="C829" s="6" t="s">
        <v>618</v>
      </c>
      <c r="D829" s="3" t="s">
        <v>619</v>
      </c>
      <c r="E829" s="11">
        <v>2.8906000000000001</v>
      </c>
      <c r="F829" s="3">
        <v>6.4740000000000002</v>
      </c>
      <c r="G829" s="3">
        <v>24.919699999999999</v>
      </c>
      <c r="H829" s="3">
        <v>35.757899999999999</v>
      </c>
      <c r="I829" s="3">
        <v>57.755499999999998</v>
      </c>
      <c r="J829" s="3">
        <v>85.78</v>
      </c>
      <c r="K829" s="3">
        <v>136.25540000000001</v>
      </c>
      <c r="L829" s="3">
        <v>216.56280000000001</v>
      </c>
      <c r="M829" s="3">
        <v>207.85310000000001</v>
      </c>
      <c r="N829" s="3">
        <v>264.45620000000002</v>
      </c>
      <c r="O829" s="3">
        <v>322.29989999999998</v>
      </c>
      <c r="P829" s="3">
        <v>397.99740000000003</v>
      </c>
      <c r="Q829" s="31">
        <v>9.98E-2</v>
      </c>
      <c r="R829" s="11">
        <v>2.0901079761531598</v>
      </c>
      <c r="S829" s="10">
        <v>0.18713127614713199</v>
      </c>
      <c r="T829" s="31">
        <v>0.91501103752759383</v>
      </c>
      <c r="U829" s="11" t="s">
        <v>675</v>
      </c>
      <c r="V829" s="45"/>
    </row>
    <row r="830" spans="1:22" x14ac:dyDescent="0.25">
      <c r="A830" s="1" t="s">
        <v>491</v>
      </c>
      <c r="B830" s="2">
        <v>1</v>
      </c>
      <c r="C830" s="6" t="s">
        <v>620</v>
      </c>
      <c r="D830" s="3" t="s">
        <v>621</v>
      </c>
      <c r="E830" s="11">
        <v>5.6805000000000003</v>
      </c>
      <c r="F830" s="3">
        <v>11.052300000000001</v>
      </c>
      <c r="G830" s="3">
        <v>23.679099999999998</v>
      </c>
      <c r="H830" s="3">
        <v>33.3018</v>
      </c>
      <c r="I830" s="3">
        <v>52.383699999999997</v>
      </c>
      <c r="J830" s="3">
        <v>86.989099999999993</v>
      </c>
      <c r="K830" s="3">
        <v>145.24209999999999</v>
      </c>
      <c r="L830" s="3">
        <v>211.59389999999999</v>
      </c>
      <c r="M830" s="3">
        <v>231.17320000000001</v>
      </c>
      <c r="N830" s="3">
        <v>275.61559999999997</v>
      </c>
      <c r="O830" s="3">
        <v>320.82</v>
      </c>
      <c r="P830" s="3">
        <v>381.37790000000001</v>
      </c>
      <c r="Q830" s="31">
        <v>9.2700000000000005E-2</v>
      </c>
      <c r="R830" s="11">
        <v>2.64083702191345</v>
      </c>
      <c r="S830" s="10">
        <v>0.17832393412869099</v>
      </c>
      <c r="T830" s="31">
        <v>0.90880989180834626</v>
      </c>
      <c r="U830" s="11" t="s">
        <v>675</v>
      </c>
      <c r="V830" s="45"/>
    </row>
    <row r="831" spans="1:22" x14ac:dyDescent="0.25">
      <c r="A831" s="1" t="s">
        <v>491</v>
      </c>
      <c r="B831" s="2">
        <v>1</v>
      </c>
      <c r="C831" s="6" t="s">
        <v>622</v>
      </c>
      <c r="D831" s="3" t="s">
        <v>623</v>
      </c>
      <c r="E831" s="11">
        <v>2.7584</v>
      </c>
      <c r="F831" s="3">
        <v>4.9120999999999997</v>
      </c>
      <c r="G831" s="3">
        <v>12.0725</v>
      </c>
      <c r="H831" s="3">
        <v>19.7242</v>
      </c>
      <c r="I831" s="3">
        <v>30.020800000000001</v>
      </c>
      <c r="J831" s="3">
        <v>52.629300000000001</v>
      </c>
      <c r="K831" s="3">
        <v>98.696399999999997</v>
      </c>
      <c r="L831" s="3">
        <v>157.01240000000001</v>
      </c>
      <c r="M831" s="3">
        <v>167.03819999999999</v>
      </c>
      <c r="N831" s="3">
        <v>207.8657</v>
      </c>
      <c r="O831" s="3">
        <v>260.12970000000001</v>
      </c>
      <c r="P831" s="3">
        <v>331.803</v>
      </c>
      <c r="Q831" s="31">
        <v>6.88E-2</v>
      </c>
      <c r="R831" s="11">
        <v>0.774002747927648</v>
      </c>
      <c r="S831" s="10">
        <v>0.216157280592672</v>
      </c>
      <c r="T831" s="31">
        <v>0.90293453724604966</v>
      </c>
      <c r="U831" s="11" t="s">
        <v>675</v>
      </c>
      <c r="V831" s="45"/>
    </row>
    <row r="832" spans="1:22" x14ac:dyDescent="0.25">
      <c r="A832" s="1" t="s">
        <v>491</v>
      </c>
      <c r="B832" s="2">
        <v>1</v>
      </c>
      <c r="C832" s="6" t="s">
        <v>624</v>
      </c>
      <c r="D832" s="3" t="s">
        <v>625</v>
      </c>
      <c r="E832" s="11">
        <v>5.0884999999999998</v>
      </c>
      <c r="F832" s="3">
        <v>12.003299999999999</v>
      </c>
      <c r="G832" s="3">
        <v>29.567399999999999</v>
      </c>
      <c r="H832" s="3">
        <v>42.893099999999997</v>
      </c>
      <c r="I832" s="3">
        <v>69.884799999999998</v>
      </c>
      <c r="J832" s="3">
        <v>131.4881</v>
      </c>
      <c r="K832" s="3">
        <v>240.81489999999999</v>
      </c>
      <c r="L832" s="3">
        <v>405.2774</v>
      </c>
      <c r="M832" s="3">
        <v>434.44799999999998</v>
      </c>
      <c r="N832" s="3">
        <v>566.26990000000001</v>
      </c>
      <c r="O832" s="3">
        <v>704.88699999999994</v>
      </c>
      <c r="P832" s="3">
        <v>902.17269999999996</v>
      </c>
      <c r="Q832" s="31">
        <v>0.19969999999999999</v>
      </c>
      <c r="R832" s="11">
        <v>1.4687886847216001</v>
      </c>
      <c r="S832" s="10">
        <v>0.22919409413258099</v>
      </c>
      <c r="T832" s="31">
        <v>0.93101092896174864</v>
      </c>
      <c r="U832" s="11" t="s">
        <v>676</v>
      </c>
      <c r="V832" s="45">
        <v>28</v>
      </c>
    </row>
    <row r="833" spans="1:22" ht="15.75" thickBot="1" x14ac:dyDescent="0.3">
      <c r="A833" s="12" t="s">
        <v>491</v>
      </c>
      <c r="B833" s="13">
        <v>1</v>
      </c>
      <c r="C833" s="6" t="s">
        <v>626</v>
      </c>
      <c r="D833" s="14" t="s">
        <v>627</v>
      </c>
      <c r="E833" s="16">
        <v>3.3062999999999998</v>
      </c>
      <c r="F833" s="14">
        <v>4.2446000000000002</v>
      </c>
      <c r="G833" s="14">
        <v>10.7752</v>
      </c>
      <c r="H833" s="14">
        <v>15.5929</v>
      </c>
      <c r="I833" s="14">
        <v>26.122599999999998</v>
      </c>
      <c r="J833" s="14">
        <v>45.279899999999998</v>
      </c>
      <c r="K833" s="14">
        <v>96.366299999999995</v>
      </c>
      <c r="L833" s="14">
        <v>165.91720000000001</v>
      </c>
      <c r="M833" s="14">
        <v>172.87610000000001</v>
      </c>
      <c r="N833" s="14">
        <v>222.02279999999999</v>
      </c>
      <c r="O833" s="14">
        <v>270.16180000000003</v>
      </c>
      <c r="P833" s="14">
        <v>326.43110000000001</v>
      </c>
      <c r="Q833" s="32">
        <v>7.9100000000000004E-2</v>
      </c>
      <c r="R833" s="16">
        <v>0.80856446122159498</v>
      </c>
      <c r="S833" s="15">
        <v>0.215192171275875</v>
      </c>
      <c r="T833" s="32">
        <v>0.92592592592592582</v>
      </c>
      <c r="U833" s="16" t="s">
        <v>675</v>
      </c>
      <c r="V833" s="46"/>
    </row>
    <row r="834" spans="1:22" x14ac:dyDescent="0.25">
      <c r="A834" s="4" t="s">
        <v>491</v>
      </c>
      <c r="B834" s="5">
        <v>1</v>
      </c>
      <c r="C834" s="6" t="s">
        <v>628</v>
      </c>
      <c r="D834" s="7" t="s">
        <v>629</v>
      </c>
      <c r="E834" s="9">
        <v>3.7155999999999998</v>
      </c>
      <c r="F834" s="7">
        <v>6.2660999999999998</v>
      </c>
      <c r="G834" s="7">
        <v>6.2912999999999997</v>
      </c>
      <c r="H834" s="7">
        <v>12.8157</v>
      </c>
      <c r="I834" s="7">
        <v>18.584299999999999</v>
      </c>
      <c r="J834" s="7">
        <v>30.870999999999999</v>
      </c>
      <c r="K834" s="7">
        <v>57.427999999999997</v>
      </c>
      <c r="L834" s="7">
        <v>100.31489999999999</v>
      </c>
      <c r="M834" s="7">
        <v>98.652299999999997</v>
      </c>
      <c r="N834" s="7">
        <v>128.97540000000001</v>
      </c>
      <c r="O834" s="7">
        <v>161.08070000000001</v>
      </c>
      <c r="P834" s="7">
        <v>196.66229999999999</v>
      </c>
      <c r="Q834" s="30">
        <v>3.9100000000000003E-2</v>
      </c>
      <c r="R834" s="9">
        <v>0.52166911835581997</v>
      </c>
      <c r="S834" s="8">
        <v>0.212178551993641</v>
      </c>
      <c r="T834" s="30">
        <v>0.89312977099236635</v>
      </c>
      <c r="U834" s="9" t="s">
        <v>675</v>
      </c>
      <c r="V834" s="44"/>
    </row>
    <row r="835" spans="1:22" x14ac:dyDescent="0.25">
      <c r="A835" s="1" t="s">
        <v>491</v>
      </c>
      <c r="B835" s="2">
        <v>1</v>
      </c>
      <c r="C835" s="6" t="s">
        <v>630</v>
      </c>
      <c r="D835" s="3" t="s">
        <v>631</v>
      </c>
      <c r="E835" s="11">
        <v>6.8014000000000001</v>
      </c>
      <c r="F835" s="3">
        <v>13.6218</v>
      </c>
      <c r="G835" s="3">
        <v>36.702599999999997</v>
      </c>
      <c r="H835" s="3">
        <v>51.653100000000002</v>
      </c>
      <c r="I835" s="3">
        <v>88.815399999999997</v>
      </c>
      <c r="J835" s="3">
        <v>153.2149</v>
      </c>
      <c r="K835" s="3">
        <v>259.1977</v>
      </c>
      <c r="L835" s="3">
        <v>409.73610000000002</v>
      </c>
      <c r="M835" s="3">
        <v>465.48899999999998</v>
      </c>
      <c r="N835" s="3">
        <v>560.14859999999999</v>
      </c>
      <c r="O835" s="3">
        <v>650.50699999999995</v>
      </c>
      <c r="P835" s="3">
        <v>782.55560000000003</v>
      </c>
      <c r="Q835" s="31"/>
      <c r="R835" s="11">
        <v>3.5397005346069599</v>
      </c>
      <c r="S835" s="10">
        <v>0.19370240331115099</v>
      </c>
      <c r="T835" s="31">
        <v>0.90316573556797008</v>
      </c>
      <c r="U835" s="11" t="s">
        <v>675</v>
      </c>
      <c r="V835" s="45"/>
    </row>
    <row r="836" spans="1:22" x14ac:dyDescent="0.25">
      <c r="A836" s="1" t="s">
        <v>491</v>
      </c>
      <c r="B836" s="2">
        <v>1</v>
      </c>
      <c r="C836" s="6" t="s">
        <v>632</v>
      </c>
      <c r="D836" s="3" t="s">
        <v>633</v>
      </c>
      <c r="E836" s="11">
        <v>4.6791</v>
      </c>
      <c r="F836" s="3">
        <v>8.4892000000000003</v>
      </c>
      <c r="G836" s="3">
        <v>15.3095</v>
      </c>
      <c r="H836" s="3">
        <v>17.261800000000001</v>
      </c>
      <c r="I836" s="3">
        <v>27.678100000000001</v>
      </c>
      <c r="J836" s="3">
        <v>48.000500000000002</v>
      </c>
      <c r="K836" s="3">
        <v>89.356999999999999</v>
      </c>
      <c r="L836" s="3">
        <v>156.7038</v>
      </c>
      <c r="M836" s="3">
        <v>141.84139999999999</v>
      </c>
      <c r="N836" s="3">
        <v>175.244</v>
      </c>
      <c r="O836" s="3">
        <v>211.8143</v>
      </c>
      <c r="P836" s="3">
        <v>247.03700000000001</v>
      </c>
      <c r="Q836" s="31"/>
      <c r="R836" s="11">
        <v>1.5157419053209</v>
      </c>
      <c r="S836" s="10">
        <v>0.18298836505559299</v>
      </c>
      <c r="T836" s="31">
        <v>0.9114503816793893</v>
      </c>
      <c r="U836" s="11" t="s">
        <v>675</v>
      </c>
      <c r="V836" s="45"/>
    </row>
    <row r="837" spans="1:22" x14ac:dyDescent="0.25">
      <c r="A837" s="1" t="s">
        <v>491</v>
      </c>
      <c r="B837" s="2">
        <v>1</v>
      </c>
      <c r="C837" s="6" t="s">
        <v>634</v>
      </c>
      <c r="D837" s="3" t="s">
        <v>635</v>
      </c>
      <c r="E837" s="11">
        <v>3.8100999999999998</v>
      </c>
      <c r="F837" s="3">
        <v>8.3757999999999999</v>
      </c>
      <c r="G837" s="3">
        <v>19.510000000000002</v>
      </c>
      <c r="H837" s="3">
        <v>29.718499999999999</v>
      </c>
      <c r="I837" s="3">
        <v>45.210700000000003</v>
      </c>
      <c r="J837" s="3">
        <v>83.695400000000006</v>
      </c>
      <c r="K837" s="3">
        <v>157.93190000000001</v>
      </c>
      <c r="L837" s="3">
        <v>264.61989999999997</v>
      </c>
      <c r="M837" s="3">
        <v>285.2636</v>
      </c>
      <c r="N837" s="3">
        <v>363.2534</v>
      </c>
      <c r="O837" s="3">
        <v>427.87329999999997</v>
      </c>
      <c r="P837" s="3">
        <v>516.29830000000004</v>
      </c>
      <c r="Q837" s="31">
        <v>0.1138</v>
      </c>
      <c r="R837" s="11">
        <v>1.6098012577777401</v>
      </c>
      <c r="S837" s="10">
        <v>0.207038263556898</v>
      </c>
      <c r="T837" s="31">
        <v>0.91412742382271461</v>
      </c>
      <c r="U837" s="11" t="s">
        <v>675</v>
      </c>
      <c r="V837" s="45"/>
    </row>
    <row r="838" spans="1:22" x14ac:dyDescent="0.25">
      <c r="A838" s="1" t="s">
        <v>491</v>
      </c>
      <c r="B838" s="2">
        <v>1</v>
      </c>
      <c r="C838" s="6" t="s">
        <v>636</v>
      </c>
      <c r="D838" s="3" t="s">
        <v>637</v>
      </c>
      <c r="E838" s="11">
        <v>3.5204</v>
      </c>
      <c r="F838" s="3">
        <v>8.7537000000000003</v>
      </c>
      <c r="G838" s="3">
        <v>24.220700000000001</v>
      </c>
      <c r="H838" s="3">
        <v>27.703299999999999</v>
      </c>
      <c r="I838" s="3">
        <v>47.389600000000002</v>
      </c>
      <c r="J838" s="3">
        <v>58.870199999999997</v>
      </c>
      <c r="K838" s="3">
        <v>168.959</v>
      </c>
      <c r="L838" s="3">
        <v>270.59640000000002</v>
      </c>
      <c r="M838" s="3">
        <v>275.92419999999998</v>
      </c>
      <c r="N838" s="3">
        <v>352.03100000000001</v>
      </c>
      <c r="O838" s="3">
        <v>413.6155</v>
      </c>
      <c r="P838" s="3">
        <v>487.55590000000001</v>
      </c>
      <c r="Q838" s="31">
        <v>0.122</v>
      </c>
      <c r="R838" s="11">
        <v>1.8114090327189101</v>
      </c>
      <c r="S838" s="10">
        <v>0.201203588322836</v>
      </c>
      <c r="T838" s="31">
        <v>0.91402714932126694</v>
      </c>
      <c r="U838" s="11" t="s">
        <v>675</v>
      </c>
      <c r="V838" s="45"/>
    </row>
    <row r="839" spans="1:22" ht="15.75" thickBot="1" x14ac:dyDescent="0.3">
      <c r="A839" s="12" t="s">
        <v>491</v>
      </c>
      <c r="B839" s="13">
        <v>1</v>
      </c>
      <c r="C839" s="6" t="s">
        <v>638</v>
      </c>
      <c r="D839" s="14" t="s">
        <v>639</v>
      </c>
      <c r="E839" s="16">
        <v>4.8869999999999996</v>
      </c>
      <c r="F839" s="14">
        <v>7.3555999999999999</v>
      </c>
      <c r="G839" s="14">
        <v>21.808700000000002</v>
      </c>
      <c r="H839" s="14">
        <v>18.892900000000001</v>
      </c>
      <c r="I839" s="14">
        <v>35.921700000000001</v>
      </c>
      <c r="J839" s="14">
        <v>59.745600000000003</v>
      </c>
      <c r="K839" s="14">
        <v>111.6758</v>
      </c>
      <c r="L839" s="14">
        <v>187.99039999999999</v>
      </c>
      <c r="M839" s="14">
        <v>210.97049999999999</v>
      </c>
      <c r="N839" s="14">
        <v>280.21289999999999</v>
      </c>
      <c r="O839" s="14">
        <v>366.20690000000002</v>
      </c>
      <c r="P839" s="14">
        <v>453.37240000000003</v>
      </c>
      <c r="Q839" s="32">
        <v>0.1236</v>
      </c>
      <c r="R839" s="16">
        <v>0.53735404675033904</v>
      </c>
      <c r="S839" s="15">
        <v>0.24091848251841699</v>
      </c>
      <c r="T839" s="32">
        <v>0.93145654834761316</v>
      </c>
      <c r="U839" s="16" t="s">
        <v>675</v>
      </c>
      <c r="V839" s="46"/>
    </row>
    <row r="840" spans="1:22" x14ac:dyDescent="0.25">
      <c r="A840" s="4" t="s">
        <v>491</v>
      </c>
      <c r="B840" s="5">
        <v>1</v>
      </c>
      <c r="C840" s="6" t="s">
        <v>640</v>
      </c>
      <c r="D840" s="7" t="s">
        <v>641</v>
      </c>
      <c r="E840" s="9">
        <v>3.9485999999999999</v>
      </c>
      <c r="F840" s="7">
        <v>7.6012000000000004</v>
      </c>
      <c r="G840" s="7">
        <v>18.691400000000002</v>
      </c>
      <c r="H840" s="7">
        <v>20.448399999999999</v>
      </c>
      <c r="I840" s="7">
        <v>35.676099999999998</v>
      </c>
      <c r="J840" s="7">
        <v>64.242099999999994</v>
      </c>
      <c r="K840" s="7">
        <v>126.7208</v>
      </c>
      <c r="L840" s="7">
        <v>180.16249999999999</v>
      </c>
      <c r="M840" s="7">
        <v>223.63499999999999</v>
      </c>
      <c r="N840" s="7">
        <v>278.04020000000003</v>
      </c>
      <c r="O840" s="7">
        <v>316.69499999999999</v>
      </c>
      <c r="P840" s="7">
        <v>366.53440000000001</v>
      </c>
      <c r="Q840" s="30">
        <v>9.69E-2</v>
      </c>
      <c r="R840" s="9">
        <v>1.4949795416152101</v>
      </c>
      <c r="S840" s="8">
        <v>0.19823883859549299</v>
      </c>
      <c r="T840" s="30"/>
      <c r="U840" s="9" t="s">
        <v>675</v>
      </c>
      <c r="V840" s="44"/>
    </row>
    <row r="841" spans="1:22" x14ac:dyDescent="0.25">
      <c r="A841" s="1" t="s">
        <v>491</v>
      </c>
      <c r="B841" s="2">
        <v>1</v>
      </c>
      <c r="C841" s="6" t="s">
        <v>642</v>
      </c>
      <c r="D841" s="3" t="s">
        <v>643</v>
      </c>
      <c r="E841" s="11">
        <v>3.7723</v>
      </c>
      <c r="F841" s="3">
        <v>8.6151999999999997</v>
      </c>
      <c r="G841" s="3">
        <v>17.7593</v>
      </c>
      <c r="H841" s="3">
        <v>28.584900000000001</v>
      </c>
      <c r="I841" s="3">
        <v>49.870899999999999</v>
      </c>
      <c r="J841" s="3">
        <v>87.788899999999998</v>
      </c>
      <c r="K841" s="3">
        <v>147.8683</v>
      </c>
      <c r="L841" s="3">
        <v>254.23519999999999</v>
      </c>
      <c r="M841" s="3">
        <v>257.08170000000001</v>
      </c>
      <c r="N841" s="3">
        <v>332.0675</v>
      </c>
      <c r="O841" s="3">
        <v>405.30889999999999</v>
      </c>
      <c r="P841" s="3">
        <v>501.61849999999998</v>
      </c>
      <c r="Q841" s="31">
        <v>0.12180000000000001</v>
      </c>
      <c r="R841" s="11">
        <v>1.42948646489405</v>
      </c>
      <c r="S841" s="10">
        <v>0.20951332925097901</v>
      </c>
      <c r="T841" s="31">
        <v>0.92838196286472152</v>
      </c>
      <c r="U841" s="11" t="s">
        <v>676</v>
      </c>
      <c r="V841" s="45">
        <v>26</v>
      </c>
    </row>
    <row r="842" spans="1:22" x14ac:dyDescent="0.25">
      <c r="A842" s="1" t="s">
        <v>491</v>
      </c>
      <c r="B842" s="2">
        <v>1</v>
      </c>
      <c r="C842" s="6" t="s">
        <v>644</v>
      </c>
      <c r="D842" s="3" t="s">
        <v>645</v>
      </c>
      <c r="E842" s="11">
        <v>3.1865999999999999</v>
      </c>
      <c r="F842" s="3">
        <v>5.2144000000000004</v>
      </c>
      <c r="G842" s="3">
        <v>10.7689</v>
      </c>
      <c r="H842" s="3">
        <v>14.7616</v>
      </c>
      <c r="I842" s="3">
        <v>23.786100000000001</v>
      </c>
      <c r="J842" s="3">
        <v>36.2806</v>
      </c>
      <c r="K842" s="3">
        <v>65.564599999999999</v>
      </c>
      <c r="L842" s="3">
        <v>112.929</v>
      </c>
      <c r="M842" s="3">
        <v>119.59820000000001</v>
      </c>
      <c r="N842" s="3">
        <v>154.1533</v>
      </c>
      <c r="O842" s="3">
        <v>186.5609</v>
      </c>
      <c r="P842" s="3">
        <v>242.30119999999999</v>
      </c>
      <c r="Q842" s="31">
        <v>5.0099999999999999E-2</v>
      </c>
      <c r="R842" s="11">
        <v>0.51090825907037796</v>
      </c>
      <c r="S842" s="10">
        <v>0.219673811183978</v>
      </c>
      <c r="T842" s="31">
        <v>0.92528735632183901</v>
      </c>
      <c r="U842" s="11" t="s">
        <v>675</v>
      </c>
      <c r="V842" s="45"/>
    </row>
    <row r="843" spans="1:22" x14ac:dyDescent="0.25">
      <c r="A843" s="1" t="s">
        <v>491</v>
      </c>
      <c r="B843" s="2">
        <v>1</v>
      </c>
      <c r="C843" s="6" t="s">
        <v>646</v>
      </c>
      <c r="D843" s="3" t="s">
        <v>647</v>
      </c>
      <c r="E843" s="11">
        <v>2.8717000000000001</v>
      </c>
      <c r="F843" s="3">
        <v>6.2408999999999999</v>
      </c>
      <c r="G843" s="3">
        <v>19.2455</v>
      </c>
      <c r="H843" s="3">
        <v>23.055599999999998</v>
      </c>
      <c r="I843" s="3">
        <v>39.0642</v>
      </c>
      <c r="J843" s="3">
        <v>60.910600000000002</v>
      </c>
      <c r="K843" s="3">
        <v>120.0894</v>
      </c>
      <c r="L843" s="3">
        <v>196.9897</v>
      </c>
      <c r="M843" s="3">
        <v>212.55119999999999</v>
      </c>
      <c r="N843" s="3">
        <v>267.10120000000001</v>
      </c>
      <c r="O843" s="3">
        <v>323.84910000000002</v>
      </c>
      <c r="P843" s="3">
        <v>396.18990000000002</v>
      </c>
      <c r="Q843" s="31">
        <v>0.105</v>
      </c>
      <c r="R843" s="11">
        <v>1.1413785236387199</v>
      </c>
      <c r="S843" s="10">
        <v>0.209425253607986</v>
      </c>
      <c r="T843" s="31">
        <v>0.92046936114732725</v>
      </c>
      <c r="U843" s="11" t="s">
        <v>675</v>
      </c>
      <c r="V843" s="45"/>
    </row>
    <row r="844" spans="1:22" x14ac:dyDescent="0.25">
      <c r="A844" s="1" t="s">
        <v>491</v>
      </c>
      <c r="B844" s="2">
        <v>1</v>
      </c>
      <c r="C844" s="6" t="s">
        <v>648</v>
      </c>
      <c r="D844" s="3" t="s">
        <v>649</v>
      </c>
      <c r="E844" s="11">
        <v>3.2181000000000002</v>
      </c>
      <c r="F844" s="3">
        <v>6.7321999999999997</v>
      </c>
      <c r="G844" s="3">
        <v>21.0215</v>
      </c>
      <c r="H844" s="3">
        <v>29.390999999999998</v>
      </c>
      <c r="I844" s="3">
        <v>50.809199999999997</v>
      </c>
      <c r="J844" s="3">
        <v>93.06</v>
      </c>
      <c r="K844" s="3">
        <v>156.9179</v>
      </c>
      <c r="L844" s="3">
        <v>258.64350000000002</v>
      </c>
      <c r="M844" s="3">
        <v>281.0693</v>
      </c>
      <c r="N844" s="3">
        <v>354.97199999999998</v>
      </c>
      <c r="O844" s="3">
        <v>427.3569</v>
      </c>
      <c r="P844" s="3">
        <v>532.77909999999997</v>
      </c>
      <c r="Q844" s="31">
        <v>0.1318</v>
      </c>
      <c r="R844" s="11">
        <v>1.4666083548187301</v>
      </c>
      <c r="S844" s="10">
        <v>0.210768163478946</v>
      </c>
      <c r="T844" s="31">
        <v>0.91944764096662823</v>
      </c>
      <c r="U844" s="11" t="s">
        <v>676</v>
      </c>
      <c r="V844" s="45">
        <v>28</v>
      </c>
    </row>
    <row r="845" spans="1:22" ht="15.75" thickBot="1" x14ac:dyDescent="0.3">
      <c r="A845" s="12" t="s">
        <v>491</v>
      </c>
      <c r="B845" s="13">
        <v>1</v>
      </c>
      <c r="C845" s="6" t="s">
        <v>650</v>
      </c>
      <c r="D845" s="14" t="s">
        <v>651</v>
      </c>
      <c r="E845" s="16">
        <v>5.0570000000000004</v>
      </c>
      <c r="F845" s="14">
        <v>6.1338999999999997</v>
      </c>
      <c r="G845" s="14">
        <v>26.021799999999999</v>
      </c>
      <c r="H845" s="14">
        <v>35.909100000000002</v>
      </c>
      <c r="I845" s="14">
        <v>60.658700000000003</v>
      </c>
      <c r="J845" s="14">
        <v>106.1276</v>
      </c>
      <c r="K845" s="14">
        <v>186.97649999999999</v>
      </c>
      <c r="L845" s="14">
        <v>285.29500000000002</v>
      </c>
      <c r="M845" s="14">
        <v>291.22739999999999</v>
      </c>
      <c r="N845" s="14">
        <v>353.95179999999999</v>
      </c>
      <c r="O845" s="14">
        <v>428.6164</v>
      </c>
      <c r="P845" s="14">
        <v>509.38979999999998</v>
      </c>
      <c r="Q845" s="32">
        <v>0.14410000000000001</v>
      </c>
      <c r="R845" s="16">
        <v>2.7407295005277801</v>
      </c>
      <c r="S845" s="15">
        <v>0.18728094057247699</v>
      </c>
      <c r="T845" s="32">
        <v>0.92380952380952375</v>
      </c>
      <c r="U845" s="16" t="s">
        <v>675</v>
      </c>
      <c r="V845" s="46"/>
    </row>
    <row r="846" spans="1:22" x14ac:dyDescent="0.25">
      <c r="A846" s="4" t="s">
        <v>491</v>
      </c>
      <c r="B846" s="5">
        <v>2</v>
      </c>
      <c r="C846" s="21" t="s">
        <v>162</v>
      </c>
      <c r="D846" s="7" t="s">
        <v>163</v>
      </c>
      <c r="E846" s="9">
        <v>6.1402000000000001</v>
      </c>
      <c r="F846" s="7">
        <v>17.293299999999999</v>
      </c>
      <c r="G846" s="7">
        <v>34.511000000000003</v>
      </c>
      <c r="H846" s="7">
        <v>57.264299999999999</v>
      </c>
      <c r="I846" s="7">
        <v>98.287000000000006</v>
      </c>
      <c r="J846" s="7">
        <v>181.1764</v>
      </c>
      <c r="K846" s="7">
        <v>327.82920000000001</v>
      </c>
      <c r="L846" s="7">
        <v>524.16399999999999</v>
      </c>
      <c r="M846" s="7">
        <v>545.84040000000005</v>
      </c>
      <c r="N846" s="7">
        <v>659.30470000000003</v>
      </c>
      <c r="O846" s="7">
        <v>789.22479999999996</v>
      </c>
      <c r="P846" s="7">
        <v>931.54480000000001</v>
      </c>
      <c r="Q846" s="30">
        <v>0.24210000000000001</v>
      </c>
      <c r="R846" s="9">
        <v>4.4834530862909903</v>
      </c>
      <c r="S846" s="8">
        <v>0.19166474841136799</v>
      </c>
      <c r="T846" s="30">
        <v>0.9127423822714682</v>
      </c>
      <c r="U846" s="9" t="s">
        <v>675</v>
      </c>
      <c r="V846" s="44"/>
    </row>
    <row r="847" spans="1:22" x14ac:dyDescent="0.25">
      <c r="A847" s="1" t="s">
        <v>491</v>
      </c>
      <c r="B847" s="2">
        <v>2</v>
      </c>
      <c r="C847" s="21" t="s">
        <v>164</v>
      </c>
      <c r="D847" s="3" t="s">
        <v>165</v>
      </c>
      <c r="E847" s="11">
        <v>5.4789000000000003</v>
      </c>
      <c r="F847" s="3">
        <v>10.8634</v>
      </c>
      <c r="G847" s="3">
        <v>25.266100000000002</v>
      </c>
      <c r="H847" s="3">
        <v>29.107600000000001</v>
      </c>
      <c r="I847" s="3">
        <v>46.533200000000001</v>
      </c>
      <c r="J847" s="3">
        <v>80.168800000000005</v>
      </c>
      <c r="K847" s="3">
        <v>120.694</v>
      </c>
      <c r="L847" s="3">
        <v>198.86009999999999</v>
      </c>
      <c r="M847" s="3">
        <v>193.11670000000001</v>
      </c>
      <c r="N847" s="3">
        <v>242.3956</v>
      </c>
      <c r="O847" s="3">
        <v>293.2867</v>
      </c>
      <c r="P847" s="3">
        <v>371.50319999999999</v>
      </c>
      <c r="Q847" s="31">
        <v>8.9200000000000002E-2</v>
      </c>
      <c r="R847" s="11">
        <v>1.7518942028984801</v>
      </c>
      <c r="S847" s="10">
        <v>0.19070181293840999</v>
      </c>
      <c r="T847" s="31">
        <v>0.91776798825256978</v>
      </c>
      <c r="U847" s="11" t="s">
        <v>676</v>
      </c>
      <c r="V847" s="45">
        <v>27</v>
      </c>
    </row>
    <row r="848" spans="1:22" x14ac:dyDescent="0.25">
      <c r="A848" s="1" t="s">
        <v>491</v>
      </c>
      <c r="B848" s="2">
        <v>2</v>
      </c>
      <c r="C848" s="21" t="s">
        <v>166</v>
      </c>
      <c r="D848" s="3" t="s">
        <v>167</v>
      </c>
      <c r="E848" s="11"/>
      <c r="Q848" s="31"/>
      <c r="R848" s="11"/>
      <c r="S848" s="10"/>
      <c r="T848" s="31"/>
      <c r="U848" s="11" t="s">
        <v>675</v>
      </c>
      <c r="V848" s="45"/>
    </row>
    <row r="849" spans="1:22" x14ac:dyDescent="0.25">
      <c r="A849" s="1" t="s">
        <v>491</v>
      </c>
      <c r="B849" s="2">
        <v>2</v>
      </c>
      <c r="C849" s="21" t="s">
        <v>168</v>
      </c>
      <c r="D849" s="3" t="s">
        <v>169</v>
      </c>
      <c r="E849" s="11">
        <v>6.4802999999999997</v>
      </c>
      <c r="F849" s="3">
        <v>17.098099999999999</v>
      </c>
      <c r="G849" s="3">
        <v>39.964700000000001</v>
      </c>
      <c r="H849" s="3">
        <v>53.573900000000002</v>
      </c>
      <c r="I849" s="3">
        <v>85.339100000000002</v>
      </c>
      <c r="J849" s="3">
        <v>150.68960000000001</v>
      </c>
      <c r="K849" s="3">
        <v>250.2236</v>
      </c>
      <c r="L849" s="3">
        <v>352.40879999999999</v>
      </c>
      <c r="M849" s="3">
        <v>366.62259999999998</v>
      </c>
      <c r="N849" s="3">
        <v>442.18150000000003</v>
      </c>
      <c r="O849" s="3">
        <v>513.04240000000004</v>
      </c>
      <c r="P849" s="3">
        <v>601.63109999999995</v>
      </c>
      <c r="Q849" s="31">
        <v>0.17</v>
      </c>
      <c r="R849" s="11">
        <v>5.1054190841904301</v>
      </c>
      <c r="S849" s="10">
        <v>0.17122068460397699</v>
      </c>
      <c r="T849" s="31">
        <v>0.9224054316197865</v>
      </c>
      <c r="U849" s="11" t="s">
        <v>675</v>
      </c>
      <c r="V849" s="45"/>
    </row>
    <row r="850" spans="1:22" x14ac:dyDescent="0.25">
      <c r="A850" s="1" t="s">
        <v>491</v>
      </c>
      <c r="B850" s="2">
        <v>2</v>
      </c>
      <c r="C850" s="6" t="s">
        <v>492</v>
      </c>
      <c r="D850" s="3" t="s">
        <v>493</v>
      </c>
      <c r="E850" s="11">
        <v>4.0242000000000004</v>
      </c>
      <c r="F850" s="3">
        <v>7.5130999999999997</v>
      </c>
      <c r="G850" s="3">
        <v>16.096699999999998</v>
      </c>
      <c r="H850" s="3">
        <v>31.072500000000002</v>
      </c>
      <c r="I850" s="3">
        <v>51.180799999999998</v>
      </c>
      <c r="J850" s="3">
        <v>83.342799999999997</v>
      </c>
      <c r="L850" s="3">
        <v>283.20420000000001</v>
      </c>
      <c r="M850" s="3">
        <v>298.79719999999998</v>
      </c>
      <c r="N850" s="3">
        <v>374.48829999999998</v>
      </c>
      <c r="O850" s="3">
        <v>467.00040000000001</v>
      </c>
      <c r="P850" s="3">
        <v>570.71600000000001</v>
      </c>
      <c r="Q850" s="31">
        <v>0.1371</v>
      </c>
      <c r="R850" s="11">
        <v>1.3016066774875199</v>
      </c>
      <c r="S850" s="10">
        <v>0.21783009966379699</v>
      </c>
      <c r="T850" s="31">
        <v>0.9228224917309813</v>
      </c>
      <c r="U850" s="11" t="s">
        <v>675</v>
      </c>
      <c r="V850" s="45"/>
    </row>
    <row r="851" spans="1:22" ht="15.75" thickBot="1" x14ac:dyDescent="0.3">
      <c r="A851" s="12" t="s">
        <v>491</v>
      </c>
      <c r="B851" s="13">
        <v>2</v>
      </c>
      <c r="C851" s="6" t="s">
        <v>494</v>
      </c>
      <c r="D851" s="14" t="s">
        <v>495</v>
      </c>
      <c r="E851" s="16">
        <v>3.3818000000000001</v>
      </c>
      <c r="F851" s="14">
        <v>8.1743000000000006</v>
      </c>
      <c r="G851" s="14">
        <v>15.170999999999999</v>
      </c>
      <c r="H851" s="14">
        <v>22.0228</v>
      </c>
      <c r="I851" s="14">
        <v>40.940899999999999</v>
      </c>
      <c r="J851" s="14">
        <v>62.189100000000003</v>
      </c>
      <c r="K851" s="14">
        <v>116.7139</v>
      </c>
      <c r="L851" s="14">
        <v>176.98849999999999</v>
      </c>
      <c r="M851" s="14">
        <v>158.51750000000001</v>
      </c>
      <c r="N851" s="14">
        <v>181.15119999999999</v>
      </c>
      <c r="O851" s="14">
        <v>213.43279999999999</v>
      </c>
      <c r="P851" s="14">
        <v>267.91989999999998</v>
      </c>
      <c r="Q851" s="32">
        <v>6.5100000000000005E-2</v>
      </c>
      <c r="R851" s="16">
        <v>2.5825764494129699</v>
      </c>
      <c r="S851" s="15">
        <v>0.16561384751163499</v>
      </c>
      <c r="T851" s="32">
        <v>0.92012288786482344</v>
      </c>
      <c r="U851" s="16" t="s">
        <v>675</v>
      </c>
      <c r="V851" s="46"/>
    </row>
    <row r="852" spans="1:22" x14ac:dyDescent="0.25">
      <c r="A852" s="4" t="s">
        <v>491</v>
      </c>
      <c r="B852" s="5">
        <v>2</v>
      </c>
      <c r="C852" s="6" t="s">
        <v>496</v>
      </c>
      <c r="D852" s="7" t="s">
        <v>497</v>
      </c>
      <c r="E852" s="9">
        <v>12.9101</v>
      </c>
      <c r="F852" s="7">
        <v>17.910399999999999</v>
      </c>
      <c r="G852" s="7">
        <v>44.675400000000003</v>
      </c>
      <c r="H852" s="7">
        <v>63.902000000000001</v>
      </c>
      <c r="I852" s="7">
        <v>113.6533</v>
      </c>
      <c r="J852" s="7">
        <v>186.32159999999999</v>
      </c>
      <c r="K852" s="7">
        <v>300.11970000000002</v>
      </c>
      <c r="L852" s="7">
        <v>465.45749999999998</v>
      </c>
      <c r="M852" s="7">
        <v>489.8734</v>
      </c>
      <c r="N852" s="7">
        <v>559.2921</v>
      </c>
      <c r="O852" s="7">
        <v>686.42859999999996</v>
      </c>
      <c r="P852" s="7">
        <v>815.05759999999998</v>
      </c>
      <c r="Q852" s="30">
        <v>0.23749999999999999</v>
      </c>
      <c r="R852" s="9">
        <v>5.3433527861009402</v>
      </c>
      <c r="S852" s="8">
        <v>0.18009254871122199</v>
      </c>
      <c r="T852" s="30">
        <v>0.91915760869565222</v>
      </c>
      <c r="U852" s="9" t="s">
        <v>675</v>
      </c>
      <c r="V852" s="44"/>
    </row>
    <row r="853" spans="1:22" x14ac:dyDescent="0.25">
      <c r="A853" s="1" t="s">
        <v>491</v>
      </c>
      <c r="B853" s="2">
        <v>2</v>
      </c>
      <c r="C853" s="6" t="s">
        <v>498</v>
      </c>
      <c r="D853" s="3" t="s">
        <v>499</v>
      </c>
      <c r="E853" s="11">
        <v>6.5747</v>
      </c>
      <c r="F853" s="3">
        <v>15.296900000000001</v>
      </c>
      <c r="G853" s="3">
        <v>35.342300000000002</v>
      </c>
      <c r="H853" s="3">
        <v>54.757899999999999</v>
      </c>
      <c r="I853" s="3">
        <v>102.5757</v>
      </c>
      <c r="J853" s="3">
        <v>168.98419999999999</v>
      </c>
      <c r="K853" s="3">
        <v>356.93680000000001</v>
      </c>
      <c r="L853" s="3">
        <v>523.51530000000002</v>
      </c>
      <c r="M853" s="3">
        <v>550.67700000000002</v>
      </c>
      <c r="N853" s="3">
        <v>645.31769999999995</v>
      </c>
      <c r="O853" s="3">
        <v>778.85889999999995</v>
      </c>
      <c r="P853" s="3">
        <v>950.53210000000001</v>
      </c>
      <c r="Q853" s="31">
        <v>0.2278</v>
      </c>
      <c r="R853" s="11">
        <v>4.4931345780506904</v>
      </c>
      <c r="S853" s="10">
        <v>0.19172447653145999</v>
      </c>
      <c r="T853" s="31">
        <v>0.91653905053598772</v>
      </c>
      <c r="U853" s="11" t="s">
        <v>675</v>
      </c>
      <c r="V853" s="45"/>
    </row>
    <row r="854" spans="1:22" x14ac:dyDescent="0.25">
      <c r="A854" s="1" t="s">
        <v>491</v>
      </c>
      <c r="B854" s="2">
        <v>2</v>
      </c>
      <c r="C854" s="6" t="s">
        <v>500</v>
      </c>
      <c r="D854" s="3" t="s">
        <v>501</v>
      </c>
      <c r="E854" s="11">
        <v>4.9687999999999999</v>
      </c>
      <c r="F854" s="3">
        <v>12.6897</v>
      </c>
      <c r="G854" s="3">
        <v>27.2624</v>
      </c>
      <c r="H854" s="3">
        <v>42.294899999999998</v>
      </c>
      <c r="I854" s="3">
        <v>68.121399999999994</v>
      </c>
      <c r="J854" s="3">
        <v>109.226</v>
      </c>
      <c r="K854" s="3">
        <v>205.81899999999999</v>
      </c>
      <c r="L854" s="3">
        <v>318.3639</v>
      </c>
      <c r="M854" s="3">
        <v>311.90879999999999</v>
      </c>
      <c r="N854" s="3">
        <v>379.29340000000002</v>
      </c>
      <c r="O854" s="3">
        <v>471.25760000000002</v>
      </c>
      <c r="P854" s="3">
        <v>587.75109999999995</v>
      </c>
      <c r="Q854" s="31">
        <v>0.18529999999999999</v>
      </c>
      <c r="R854" s="11">
        <v>2.5473561738116701</v>
      </c>
      <c r="S854" s="10">
        <v>0.194070243426536</v>
      </c>
      <c r="T854" s="31">
        <v>0.92017167381974252</v>
      </c>
      <c r="U854" s="11" t="s">
        <v>675</v>
      </c>
      <c r="V854" s="45"/>
    </row>
    <row r="855" spans="1:22" x14ac:dyDescent="0.25">
      <c r="A855" s="1" t="s">
        <v>491</v>
      </c>
      <c r="B855" s="2">
        <v>2</v>
      </c>
      <c r="C855" s="6" t="s">
        <v>502</v>
      </c>
      <c r="D855" s="3" t="s">
        <v>503</v>
      </c>
      <c r="E855" s="11">
        <v>4.2887000000000004</v>
      </c>
      <c r="F855" s="3">
        <v>12.343299999999999</v>
      </c>
      <c r="G855" s="3">
        <v>23.0745</v>
      </c>
      <c r="H855" s="3">
        <v>11.5121</v>
      </c>
      <c r="I855" s="3">
        <v>16.808399999999999</v>
      </c>
      <c r="J855" s="3">
        <v>30.719799999999999</v>
      </c>
      <c r="K855" s="3">
        <v>43.2395</v>
      </c>
      <c r="L855" s="3">
        <v>75.867500000000007</v>
      </c>
      <c r="M855" s="3">
        <v>77.977199999999996</v>
      </c>
      <c r="N855" s="3">
        <v>99.338700000000003</v>
      </c>
      <c r="O855" s="3">
        <v>129.0761</v>
      </c>
      <c r="P855" s="3">
        <v>164.8844</v>
      </c>
      <c r="Q855" s="31">
        <v>5.2900000000000003E-2</v>
      </c>
      <c r="R855" s="11">
        <v>0.451036897250503</v>
      </c>
      <c r="S855" s="10">
        <v>0.20965573831241099</v>
      </c>
      <c r="T855" s="31">
        <v>0.93899204244031831</v>
      </c>
      <c r="U855" s="11" t="s">
        <v>675</v>
      </c>
      <c r="V855" s="45"/>
    </row>
    <row r="856" spans="1:22" x14ac:dyDescent="0.25">
      <c r="A856" s="1" t="s">
        <v>491</v>
      </c>
      <c r="B856" s="2">
        <v>2</v>
      </c>
      <c r="C856" s="6" t="s">
        <v>504</v>
      </c>
      <c r="D856" s="3" t="s">
        <v>505</v>
      </c>
      <c r="E856" s="11">
        <v>3.5771000000000002</v>
      </c>
      <c r="F856" s="3">
        <v>6.4173</v>
      </c>
      <c r="G856" s="3">
        <v>12.2804</v>
      </c>
      <c r="H856" s="3">
        <v>21.241900000000001</v>
      </c>
      <c r="I856" s="3">
        <v>37.111899999999999</v>
      </c>
      <c r="J856" s="3">
        <v>57.8626</v>
      </c>
      <c r="K856" s="3">
        <v>104.96250000000001</v>
      </c>
      <c r="L856" s="3">
        <v>186.8254</v>
      </c>
      <c r="M856" s="3">
        <v>205.91980000000001</v>
      </c>
      <c r="N856" s="3">
        <v>268.28519999999997</v>
      </c>
      <c r="O856" s="3">
        <v>334.80700000000002</v>
      </c>
      <c r="P856" s="3">
        <v>408.75369999999998</v>
      </c>
      <c r="Q856" s="31">
        <v>8.9700000000000002E-2</v>
      </c>
      <c r="R856" s="11">
        <v>0.73006056210973103</v>
      </c>
      <c r="S856" s="10">
        <v>0.22659907023772599</v>
      </c>
      <c r="T856" s="31">
        <v>0.9390243902439025</v>
      </c>
      <c r="U856" s="11" t="s">
        <v>675</v>
      </c>
      <c r="V856" s="45"/>
    </row>
    <row r="857" spans="1:22" ht="15.75" thickBot="1" x14ac:dyDescent="0.3">
      <c r="A857" s="12" t="s">
        <v>491</v>
      </c>
      <c r="B857" s="13">
        <v>2</v>
      </c>
      <c r="C857" s="6" t="s">
        <v>506</v>
      </c>
      <c r="D857" s="14" t="s">
        <v>507</v>
      </c>
      <c r="E857" s="16">
        <v>3.3818000000000001</v>
      </c>
      <c r="F857" s="14">
        <v>8.6654999999999998</v>
      </c>
      <c r="G857" s="14">
        <v>17.098099999999999</v>
      </c>
      <c r="H857" s="14">
        <v>27.363199999999999</v>
      </c>
      <c r="I857" s="14">
        <v>49.304099999999998</v>
      </c>
      <c r="J857" s="14">
        <v>79.885400000000004</v>
      </c>
      <c r="K857" s="14">
        <v>147.3518</v>
      </c>
      <c r="L857" s="14">
        <v>236.5829</v>
      </c>
      <c r="M857" s="14">
        <v>249.58750000000001</v>
      </c>
      <c r="N857" s="14">
        <v>306.4991</v>
      </c>
      <c r="O857" s="14">
        <v>377.7253</v>
      </c>
      <c r="P857" s="14">
        <v>460.85399999999998</v>
      </c>
      <c r="Q857" s="32">
        <v>8.9599999999999999E-2</v>
      </c>
      <c r="R857" s="16">
        <v>1.5612921604588901</v>
      </c>
      <c r="S857" s="15">
        <v>0.203495158058215</v>
      </c>
      <c r="T857" s="32">
        <v>0.92740471869328489</v>
      </c>
      <c r="U857" s="16" t="s">
        <v>676</v>
      </c>
      <c r="V857" s="46">
        <v>22</v>
      </c>
    </row>
    <row r="858" spans="1:22" x14ac:dyDescent="0.25">
      <c r="A858" s="4" t="s">
        <v>491</v>
      </c>
      <c r="B858" s="5">
        <v>2</v>
      </c>
      <c r="C858" s="6" t="s">
        <v>508</v>
      </c>
      <c r="D858" s="7" t="s">
        <v>509</v>
      </c>
      <c r="E858" s="9">
        <v>6.2283999999999997</v>
      </c>
      <c r="F858" s="7">
        <v>13.804399999999999</v>
      </c>
      <c r="G858" s="7">
        <v>25.511700000000001</v>
      </c>
      <c r="H858" s="7">
        <v>38.535200000000003</v>
      </c>
      <c r="I858" s="7">
        <v>72.334500000000006</v>
      </c>
      <c r="J858" s="7">
        <v>125.44240000000001</v>
      </c>
      <c r="K858" s="7">
        <v>215.4418</v>
      </c>
      <c r="L858" s="7">
        <v>378.72660000000002</v>
      </c>
      <c r="M858" s="7">
        <v>406.58100000000002</v>
      </c>
      <c r="N858" s="7">
        <v>482.95859999999999</v>
      </c>
      <c r="O858" s="7">
        <v>608.31920000000002</v>
      </c>
      <c r="P858" s="7">
        <v>765.84799999999996</v>
      </c>
      <c r="Q858" s="30">
        <v>0.18890000000000001</v>
      </c>
      <c r="R858" s="9">
        <v>1.9246147917557499</v>
      </c>
      <c r="S858" s="8">
        <v>0.21378345281939801</v>
      </c>
      <c r="T858" s="30">
        <v>0.92833517089305395</v>
      </c>
      <c r="U858" s="9" t="s">
        <v>675</v>
      </c>
      <c r="V858" s="44"/>
    </row>
    <row r="859" spans="1:22" x14ac:dyDescent="0.25">
      <c r="A859" s="1" t="s">
        <v>491</v>
      </c>
      <c r="B859" s="2">
        <v>2</v>
      </c>
      <c r="C859" s="6" t="s">
        <v>510</v>
      </c>
      <c r="D859" s="3" t="s">
        <v>511</v>
      </c>
      <c r="E859" s="11">
        <v>4.1816000000000004</v>
      </c>
      <c r="F859" s="3">
        <v>9.2196999999999996</v>
      </c>
      <c r="G859" s="3">
        <v>20.549199999999999</v>
      </c>
      <c r="H859" s="3">
        <v>26.191800000000001</v>
      </c>
      <c r="I859" s="3">
        <v>41.066800000000001</v>
      </c>
      <c r="J859" s="3">
        <v>65.432299999999998</v>
      </c>
      <c r="K859" s="3">
        <v>115.7567</v>
      </c>
      <c r="L859" s="3">
        <v>194.0676</v>
      </c>
      <c r="M859" s="3">
        <v>188.67060000000001</v>
      </c>
      <c r="N859" s="3">
        <v>226.46260000000001</v>
      </c>
      <c r="O859" s="3">
        <v>288.38720000000001</v>
      </c>
      <c r="P859" s="3">
        <v>354.3107</v>
      </c>
      <c r="Q859" s="31">
        <v>8.1799999999999998E-2</v>
      </c>
      <c r="R859" s="11">
        <v>1.4791147426531399</v>
      </c>
      <c r="S859" s="10">
        <v>0.19553721149101899</v>
      </c>
      <c r="T859" s="31">
        <v>0.92307692307692302</v>
      </c>
      <c r="U859" s="11" t="s">
        <v>675</v>
      </c>
      <c r="V859" s="45"/>
    </row>
    <row r="860" spans="1:22" x14ac:dyDescent="0.25">
      <c r="A860" s="1" t="s">
        <v>491</v>
      </c>
      <c r="B860" s="2">
        <v>2</v>
      </c>
      <c r="C860" s="6" t="s">
        <v>512</v>
      </c>
      <c r="D860" s="3" t="s">
        <v>513</v>
      </c>
      <c r="E860" s="11">
        <v>6.1969000000000003</v>
      </c>
      <c r="F860" s="3">
        <v>15.196199999999999</v>
      </c>
      <c r="G860" s="3">
        <v>44.977600000000002</v>
      </c>
      <c r="H860" s="3">
        <v>58.253</v>
      </c>
      <c r="I860" s="3">
        <v>93.223799999999997</v>
      </c>
      <c r="J860" s="3">
        <v>167.13900000000001</v>
      </c>
      <c r="K860" s="3">
        <v>298.12329999999997</v>
      </c>
      <c r="L860" s="3">
        <v>477.1585</v>
      </c>
      <c r="M860" s="3">
        <v>522.33140000000003</v>
      </c>
      <c r="N860" s="3">
        <v>609.52829999999994</v>
      </c>
      <c r="O860" s="3">
        <v>707.18560000000002</v>
      </c>
      <c r="P860" s="3">
        <v>881.00009999999997</v>
      </c>
      <c r="Q860" s="31">
        <v>0.19769999999999999</v>
      </c>
      <c r="R860" s="11">
        <v>4.1243845765165501</v>
      </c>
      <c r="S860" s="10">
        <v>0.191971251116587</v>
      </c>
      <c r="T860" s="31">
        <v>0.91236162361623618</v>
      </c>
      <c r="U860" s="11" t="s">
        <v>675</v>
      </c>
      <c r="V860" s="45"/>
    </row>
    <row r="861" spans="1:22" x14ac:dyDescent="0.25">
      <c r="A861" s="1" t="s">
        <v>491</v>
      </c>
      <c r="B861" s="2">
        <v>2</v>
      </c>
      <c r="C861" s="6" t="s">
        <v>514</v>
      </c>
      <c r="D861" s="3" t="s">
        <v>515</v>
      </c>
      <c r="E861" s="11">
        <v>3.6526000000000001</v>
      </c>
      <c r="F861" s="3">
        <v>7.8090999999999999</v>
      </c>
      <c r="G861" s="3">
        <v>19.3841</v>
      </c>
      <c r="H861" s="3">
        <v>29.5107</v>
      </c>
      <c r="I861" s="3">
        <v>41.6462</v>
      </c>
      <c r="J861" s="3">
        <v>76.346100000000007</v>
      </c>
      <c r="L861" s="3">
        <v>206.73849999999999</v>
      </c>
      <c r="M861" s="3">
        <v>214.08150000000001</v>
      </c>
      <c r="N861" s="3">
        <v>262.86290000000002</v>
      </c>
      <c r="O861" s="3">
        <v>321.19150000000002</v>
      </c>
      <c r="P861" s="3">
        <v>359.9975</v>
      </c>
      <c r="Q861" s="31">
        <v>9.5100000000000004E-2</v>
      </c>
      <c r="R861" s="11">
        <v>1.95954615586083</v>
      </c>
      <c r="S861" s="10">
        <v>0.187844834698491</v>
      </c>
      <c r="T861" s="31">
        <v>0.91454545454545455</v>
      </c>
      <c r="U861" s="11" t="s">
        <v>675</v>
      </c>
      <c r="V861" s="45"/>
    </row>
    <row r="862" spans="1:22" x14ac:dyDescent="0.25">
      <c r="A862" s="1" t="s">
        <v>491</v>
      </c>
      <c r="B862" s="2">
        <v>2</v>
      </c>
      <c r="C862" s="6" t="s">
        <v>516</v>
      </c>
      <c r="D862" s="3" t="s">
        <v>517</v>
      </c>
      <c r="E862" s="11">
        <v>4.4208999999999996</v>
      </c>
      <c r="F862" s="3">
        <v>6.6755000000000004</v>
      </c>
      <c r="G862" s="3">
        <v>11.738799999999999</v>
      </c>
      <c r="H862" s="3">
        <v>12.847200000000001</v>
      </c>
      <c r="I862" s="3">
        <v>16.764299999999999</v>
      </c>
      <c r="J862" s="3">
        <v>27.999199999999998</v>
      </c>
      <c r="K862" s="3">
        <v>48.4602</v>
      </c>
      <c r="L862" s="3">
        <v>83.424599999999998</v>
      </c>
      <c r="M862" s="3">
        <v>81.409400000000005</v>
      </c>
      <c r="N862" s="3">
        <v>96.070300000000003</v>
      </c>
      <c r="O862" s="3">
        <v>113.351</v>
      </c>
      <c r="P862" s="3">
        <v>138.56039999999999</v>
      </c>
      <c r="Q862" s="31">
        <v>3.9300000000000002E-2</v>
      </c>
      <c r="R862" s="11">
        <v>0.93919953537509504</v>
      </c>
      <c r="S862" s="10">
        <v>0.17859363253065799</v>
      </c>
      <c r="T862" s="31">
        <v>0.9098712446351932</v>
      </c>
      <c r="U862" s="11" t="s">
        <v>675</v>
      </c>
      <c r="V862" s="45"/>
    </row>
    <row r="863" spans="1:22" ht="15.75" thickBot="1" x14ac:dyDescent="0.3">
      <c r="A863" s="12" t="s">
        <v>491</v>
      </c>
      <c r="B863" s="13">
        <v>2</v>
      </c>
      <c r="C863" s="6" t="s">
        <v>518</v>
      </c>
      <c r="D863" s="14" t="s">
        <v>519</v>
      </c>
      <c r="E863" s="16">
        <v>3.8477999999999999</v>
      </c>
      <c r="F863" s="3">
        <v>7.8845999999999998</v>
      </c>
      <c r="G863" s="3">
        <v>17.3185</v>
      </c>
      <c r="H863" s="14">
        <v>23.905799999999999</v>
      </c>
      <c r="I863" s="14">
        <v>47.200699999999998</v>
      </c>
      <c r="J863" s="14">
        <v>79.450800000000001</v>
      </c>
      <c r="K863" s="14">
        <v>156.2756</v>
      </c>
      <c r="L863" s="14">
        <v>229.51070000000001</v>
      </c>
      <c r="M863" s="14">
        <v>234.4795</v>
      </c>
      <c r="N863" s="3">
        <v>298.48860000000002</v>
      </c>
      <c r="O863" s="3">
        <v>371.11279999999999</v>
      </c>
      <c r="P863" s="14">
        <v>496.22140000000002</v>
      </c>
      <c r="Q863" s="32">
        <v>0.1172</v>
      </c>
      <c r="R863" s="16">
        <v>1.0950957520211999</v>
      </c>
      <c r="S863" s="15">
        <v>0.217359605922641</v>
      </c>
      <c r="T863" s="32">
        <v>0.91489361702127647</v>
      </c>
      <c r="U863" s="16" t="s">
        <v>675</v>
      </c>
      <c r="V863" s="46"/>
    </row>
    <row r="864" spans="1:22" x14ac:dyDescent="0.25">
      <c r="A864" s="4" t="s">
        <v>491</v>
      </c>
      <c r="B864" s="5">
        <v>2</v>
      </c>
      <c r="C864" s="6" t="s">
        <v>520</v>
      </c>
      <c r="D864" s="7" t="s">
        <v>521</v>
      </c>
      <c r="E864" s="9">
        <v>6.0898000000000003</v>
      </c>
      <c r="F864" s="7">
        <v>12.8535</v>
      </c>
      <c r="G864" s="7">
        <v>27.3002</v>
      </c>
      <c r="H864" s="7">
        <v>27.841799999999999</v>
      </c>
      <c r="I864" s="7">
        <v>48.863300000000002</v>
      </c>
      <c r="J864" s="7">
        <v>71.711100000000002</v>
      </c>
      <c r="K864" s="7">
        <v>149.90870000000001</v>
      </c>
      <c r="L864" s="7"/>
      <c r="M864" s="7">
        <v>247.8494</v>
      </c>
      <c r="N864" s="7">
        <v>278.13459999999998</v>
      </c>
      <c r="O864" s="7">
        <v>353.62430000000001</v>
      </c>
      <c r="P864" s="7">
        <v>438.08170000000001</v>
      </c>
      <c r="Q864" s="30">
        <v>0.1212</v>
      </c>
      <c r="R864" s="9">
        <v>1.4231184183621901</v>
      </c>
      <c r="S864" s="8">
        <v>0.20450838761913201</v>
      </c>
      <c r="T864" s="30">
        <v>0.92195767195767198</v>
      </c>
      <c r="U864" s="9" t="s">
        <v>675</v>
      </c>
      <c r="V864" s="44"/>
    </row>
    <row r="865" spans="1:22" x14ac:dyDescent="0.25">
      <c r="A865" s="1" t="s">
        <v>491</v>
      </c>
      <c r="B865" s="2">
        <v>2</v>
      </c>
      <c r="C865" s="6" t="s">
        <v>522</v>
      </c>
      <c r="D865" s="3" t="s">
        <v>523</v>
      </c>
      <c r="E865" s="11">
        <v>5.2144000000000004</v>
      </c>
      <c r="F865" s="3">
        <v>12.0159</v>
      </c>
      <c r="G865" s="3">
        <v>31.74</v>
      </c>
      <c r="H865" s="3">
        <v>43.220599999999997</v>
      </c>
      <c r="I865" s="3">
        <v>79.520099999999999</v>
      </c>
      <c r="J865" s="3">
        <v>154.21629999999999</v>
      </c>
      <c r="K865" s="3">
        <v>300.09449999999998</v>
      </c>
      <c r="L865" s="3">
        <v>484.12369999999999</v>
      </c>
      <c r="M865" s="3">
        <v>503.9864</v>
      </c>
      <c r="N865" s="3">
        <v>563.05179999999996</v>
      </c>
      <c r="O865" s="3">
        <v>734.1268</v>
      </c>
      <c r="P865" s="3">
        <v>874.58280000000002</v>
      </c>
      <c r="Q865" s="31">
        <v>0.21249999999999999</v>
      </c>
      <c r="R865" s="11">
        <v>3.4075811415270598</v>
      </c>
      <c r="S865" s="10">
        <v>0.198778505041838</v>
      </c>
      <c r="T865" s="31">
        <v>0.90291262135922334</v>
      </c>
      <c r="U865" s="11" t="s">
        <v>675</v>
      </c>
      <c r="V865" s="45"/>
    </row>
    <row r="866" spans="1:22" x14ac:dyDescent="0.25">
      <c r="A866" s="1" t="s">
        <v>491</v>
      </c>
      <c r="B866" s="2">
        <v>2</v>
      </c>
      <c r="C866" s="6" t="s">
        <v>524</v>
      </c>
      <c r="D866" s="3" t="s">
        <v>525</v>
      </c>
      <c r="E866" s="11"/>
      <c r="Q866" s="31"/>
      <c r="R866" s="11"/>
      <c r="S866" s="10"/>
      <c r="T866" s="31"/>
      <c r="U866" s="11" t="s">
        <v>675</v>
      </c>
      <c r="V866" s="45"/>
    </row>
    <row r="867" spans="1:22" x14ac:dyDescent="0.25">
      <c r="A867" s="1" t="s">
        <v>491</v>
      </c>
      <c r="B867" s="2">
        <v>2</v>
      </c>
      <c r="C867" s="6" t="s">
        <v>526</v>
      </c>
      <c r="D867" s="3" t="s">
        <v>527</v>
      </c>
      <c r="E867" s="11"/>
      <c r="Q867" s="31"/>
      <c r="R867" s="11"/>
      <c r="S867" s="10"/>
      <c r="T867" s="31"/>
      <c r="U867" s="11" t="s">
        <v>675</v>
      </c>
      <c r="V867" s="45"/>
    </row>
    <row r="868" spans="1:22" x14ac:dyDescent="0.25">
      <c r="A868" s="1" t="s">
        <v>491</v>
      </c>
      <c r="B868" s="2">
        <v>2</v>
      </c>
      <c r="C868" s="6" t="s">
        <v>528</v>
      </c>
      <c r="D868" s="3" t="s">
        <v>529</v>
      </c>
      <c r="E868" s="11">
        <v>6.0772000000000004</v>
      </c>
      <c r="F868" s="3">
        <v>17.1799</v>
      </c>
      <c r="G868" s="3">
        <v>40.336300000000001</v>
      </c>
      <c r="H868" s="3">
        <v>65.337900000000005</v>
      </c>
      <c r="I868" s="3">
        <v>107.1352</v>
      </c>
      <c r="J868" s="3">
        <v>178.21019999999999</v>
      </c>
      <c r="K868" s="3">
        <v>321.53789999999998</v>
      </c>
      <c r="L868" s="3">
        <v>423.89949999999999</v>
      </c>
      <c r="M868" s="3">
        <v>432.48320000000001</v>
      </c>
      <c r="N868" s="3">
        <v>529.4855</v>
      </c>
      <c r="O868" s="3">
        <v>656.18110000000001</v>
      </c>
      <c r="P868" s="3">
        <v>798.84749999999997</v>
      </c>
      <c r="Q868" s="31">
        <v>0.2056</v>
      </c>
      <c r="R868" s="11">
        <v>4.7082283774602898</v>
      </c>
      <c r="S868" s="10">
        <v>0.183146917522646</v>
      </c>
      <c r="T868" s="31">
        <v>0.90780141843971629</v>
      </c>
      <c r="U868" s="11" t="s">
        <v>675</v>
      </c>
      <c r="V868" s="45"/>
    </row>
    <row r="869" spans="1:22" ht="15.75" thickBot="1" x14ac:dyDescent="0.3">
      <c r="A869" s="12" t="s">
        <v>491</v>
      </c>
      <c r="B869" s="13">
        <v>2</v>
      </c>
      <c r="C869" s="6" t="s">
        <v>530</v>
      </c>
      <c r="D869" s="14" t="s">
        <v>531</v>
      </c>
      <c r="E869" s="16">
        <v>8.0923999999999996</v>
      </c>
      <c r="F869" s="14">
        <v>18.7606</v>
      </c>
      <c r="G869" s="14">
        <v>46.186799999999998</v>
      </c>
      <c r="H869" s="14">
        <v>70.495599999999996</v>
      </c>
      <c r="I869" s="14">
        <v>130.0145</v>
      </c>
      <c r="J869" s="14">
        <v>208.96780000000001</v>
      </c>
      <c r="K869" s="14">
        <v>356.32600000000002</v>
      </c>
      <c r="L869" s="14">
        <v>526.55079999999998</v>
      </c>
      <c r="M869" s="14">
        <v>566.92489999999998</v>
      </c>
      <c r="N869" s="14">
        <v>658.07039999999995</v>
      </c>
      <c r="O869" s="14">
        <v>800.50379999999996</v>
      </c>
      <c r="P869" s="14">
        <v>983.68910000000005</v>
      </c>
      <c r="Q869" s="32">
        <v>0.251</v>
      </c>
      <c r="R869" s="16">
        <v>5.2595468758581898</v>
      </c>
      <c r="S869" s="15">
        <v>0.186893013464696</v>
      </c>
      <c r="T869" s="32">
        <v>0.91818181818181821</v>
      </c>
      <c r="U869" s="16" t="s">
        <v>675</v>
      </c>
      <c r="V869" s="46"/>
    </row>
    <row r="870" spans="1:22" x14ac:dyDescent="0.25">
      <c r="A870" s="4" t="s">
        <v>491</v>
      </c>
      <c r="B870" s="5">
        <v>2</v>
      </c>
      <c r="C870" s="6" t="s">
        <v>532</v>
      </c>
      <c r="D870" s="7" t="s">
        <v>533</v>
      </c>
      <c r="E870" s="9">
        <v>8.6969999999999992</v>
      </c>
      <c r="F870" s="7">
        <v>15.844799999999999</v>
      </c>
      <c r="G870" s="7">
        <v>31.6708</v>
      </c>
      <c r="H870" s="7">
        <v>45.720799999999997</v>
      </c>
      <c r="I870" s="7">
        <v>70.671999999999997</v>
      </c>
      <c r="J870" s="7">
        <v>106.97150000000001</v>
      </c>
      <c r="K870" s="7">
        <v>183.15389999999999</v>
      </c>
      <c r="L870" s="7">
        <v>275.86750000000001</v>
      </c>
      <c r="M870" s="7">
        <v>273.86489999999998</v>
      </c>
      <c r="N870" s="7">
        <v>336.47579999999999</v>
      </c>
      <c r="O870" s="7">
        <v>416.14080000000001</v>
      </c>
      <c r="P870" s="7">
        <v>505.93239999999997</v>
      </c>
      <c r="Q870" s="30">
        <v>0.1193</v>
      </c>
      <c r="R870" s="9">
        <v>2.8764891703620199</v>
      </c>
      <c r="S870" s="8">
        <v>0.18447570293505</v>
      </c>
      <c r="T870" s="30">
        <v>0.91690273843248338</v>
      </c>
      <c r="U870" s="9" t="s">
        <v>675</v>
      </c>
      <c r="V870" s="44"/>
    </row>
    <row r="871" spans="1:22" x14ac:dyDescent="0.25">
      <c r="A871" s="1" t="s">
        <v>491</v>
      </c>
      <c r="B871" s="2">
        <v>2</v>
      </c>
      <c r="C871" s="6" t="s">
        <v>534</v>
      </c>
      <c r="D871" s="3" t="s">
        <v>535</v>
      </c>
      <c r="E871" s="11">
        <v>4.9687999999999999</v>
      </c>
      <c r="F871" s="3">
        <v>10.3407</v>
      </c>
      <c r="G871" s="3">
        <v>24.844100000000001</v>
      </c>
      <c r="H871" s="3">
        <v>33.478200000000001</v>
      </c>
      <c r="I871" s="3">
        <v>58.542700000000004</v>
      </c>
      <c r="J871" s="3">
        <v>98.526399999999995</v>
      </c>
      <c r="K871" s="3">
        <v>175.5463</v>
      </c>
      <c r="L871" s="3">
        <v>268.57479999999998</v>
      </c>
      <c r="M871" s="3">
        <v>277.01369999999997</v>
      </c>
      <c r="N871" s="3">
        <v>313.98700000000002</v>
      </c>
      <c r="O871" s="3">
        <v>378.41800000000001</v>
      </c>
      <c r="P871" s="3">
        <v>439.03269999999998</v>
      </c>
      <c r="Q871" s="31">
        <v>0.11990000000000001</v>
      </c>
      <c r="R871" s="11">
        <v>3.3626794779882299</v>
      </c>
      <c r="S871" s="10">
        <v>0.175180442990719</v>
      </c>
      <c r="T871" s="31">
        <v>0.90499390986601702</v>
      </c>
      <c r="U871" s="11" t="s">
        <v>675</v>
      </c>
      <c r="V871" s="45"/>
    </row>
    <row r="872" spans="1:22" x14ac:dyDescent="0.25">
      <c r="A872" s="1" t="s">
        <v>491</v>
      </c>
      <c r="B872" s="2">
        <v>2</v>
      </c>
      <c r="C872" s="6" t="s">
        <v>536</v>
      </c>
      <c r="D872" s="3" t="s">
        <v>537</v>
      </c>
      <c r="E872" s="11"/>
      <c r="Q872" s="31"/>
      <c r="R872" s="11"/>
      <c r="S872" s="10"/>
      <c r="T872" s="31"/>
      <c r="U872" s="11" t="s">
        <v>675</v>
      </c>
      <c r="V872" s="45"/>
    </row>
    <row r="873" spans="1:22" x14ac:dyDescent="0.25">
      <c r="A873" s="1" t="s">
        <v>491</v>
      </c>
      <c r="B873" s="2">
        <v>2</v>
      </c>
      <c r="C873" s="6" t="s">
        <v>538</v>
      </c>
      <c r="D873" s="3" t="s">
        <v>539</v>
      </c>
      <c r="E873" s="11"/>
      <c r="Q873" s="31"/>
      <c r="R873" s="11"/>
      <c r="S873" s="10"/>
      <c r="T873" s="31"/>
      <c r="U873" s="11" t="s">
        <v>675</v>
      </c>
      <c r="V873" s="45"/>
    </row>
    <row r="874" spans="1:22" x14ac:dyDescent="0.25">
      <c r="A874" s="1" t="s">
        <v>491</v>
      </c>
      <c r="B874" s="2">
        <v>2</v>
      </c>
      <c r="C874" s="6" t="s">
        <v>540</v>
      </c>
      <c r="D874" s="3" t="s">
        <v>541</v>
      </c>
      <c r="E874" s="11">
        <v>2.6513</v>
      </c>
      <c r="F874" s="3">
        <v>6.4047000000000001</v>
      </c>
      <c r="G874" s="3">
        <v>14.7805</v>
      </c>
      <c r="H874" s="3">
        <v>23.357900000000001</v>
      </c>
      <c r="I874" s="3">
        <v>41.1676</v>
      </c>
      <c r="J874" s="3">
        <v>78.758099999999999</v>
      </c>
      <c r="K874" s="3">
        <v>157.91929999999999</v>
      </c>
      <c r="L874" s="3">
        <v>254.4871</v>
      </c>
      <c r="M874" s="3">
        <v>268.07729999999998</v>
      </c>
      <c r="N874" s="3">
        <v>310.68709999999999</v>
      </c>
      <c r="O874" s="3">
        <v>393.18599999999998</v>
      </c>
      <c r="P874" s="3">
        <v>514.56640000000004</v>
      </c>
      <c r="Q874" s="31">
        <v>0.1293</v>
      </c>
      <c r="R874" s="11">
        <v>1.24209995741834</v>
      </c>
      <c r="S874" s="10">
        <v>0.214669392476011</v>
      </c>
      <c r="T874" s="31">
        <v>0.94540612516644473</v>
      </c>
      <c r="U874" s="11" t="s">
        <v>675</v>
      </c>
      <c r="V874" s="45"/>
    </row>
    <row r="875" spans="1:22" ht="15.75" thickBot="1" x14ac:dyDescent="0.3">
      <c r="A875" s="12" t="s">
        <v>491</v>
      </c>
      <c r="B875" s="13">
        <v>2</v>
      </c>
      <c r="C875" s="6" t="s">
        <v>542</v>
      </c>
      <c r="D875" s="14" t="s">
        <v>543</v>
      </c>
      <c r="E875" s="16">
        <v>4.1060999999999996</v>
      </c>
      <c r="F875" s="14">
        <v>10.995699999999999</v>
      </c>
      <c r="G875" s="14">
        <v>24.686699999999998</v>
      </c>
      <c r="H875" s="14">
        <v>38.447000000000003</v>
      </c>
      <c r="I875" s="14">
        <v>63.347799999999999</v>
      </c>
      <c r="J875" s="14">
        <v>109.1442</v>
      </c>
      <c r="K875" s="14">
        <v>209.755</v>
      </c>
      <c r="L875" s="14">
        <v>329.6807</v>
      </c>
      <c r="M875" s="14">
        <v>350.67070000000001</v>
      </c>
      <c r="N875" s="14">
        <v>432.02339999999998</v>
      </c>
      <c r="O875" s="14">
        <v>535.66980000000001</v>
      </c>
      <c r="P875" s="14">
        <v>662.37800000000004</v>
      </c>
      <c r="Q875" s="32">
        <v>0.1736</v>
      </c>
      <c r="R875" s="16">
        <v>1.9522752963545</v>
      </c>
      <c r="S875" s="15">
        <v>0.208284763825827</v>
      </c>
      <c r="T875" s="32">
        <v>0.92378559463986598</v>
      </c>
      <c r="U875" s="16" t="s">
        <v>675</v>
      </c>
      <c r="V875" s="46"/>
    </row>
    <row r="876" spans="1:22" x14ac:dyDescent="0.25">
      <c r="A876" s="4" t="s">
        <v>491</v>
      </c>
      <c r="B876" s="5">
        <v>2</v>
      </c>
      <c r="C876" s="6" t="s">
        <v>544</v>
      </c>
      <c r="D876" s="7" t="s">
        <v>545</v>
      </c>
      <c r="E876" s="9">
        <v>6.0079000000000002</v>
      </c>
      <c r="F876" s="7">
        <v>11.8521</v>
      </c>
      <c r="G876" s="7">
        <v>26.380800000000001</v>
      </c>
      <c r="H876" s="7">
        <v>41.356499999999997</v>
      </c>
      <c r="I876" s="7">
        <v>65.4512</v>
      </c>
      <c r="J876" s="7">
        <v>110.051</v>
      </c>
      <c r="K876" s="7">
        <v>189.0421</v>
      </c>
      <c r="L876" s="7">
        <v>321.99130000000002</v>
      </c>
      <c r="M876" s="7">
        <v>327.31279999999998</v>
      </c>
      <c r="N876" s="7">
        <v>386.00670000000002</v>
      </c>
      <c r="O876" s="7">
        <v>470.7097</v>
      </c>
      <c r="P876" s="7">
        <v>578.8211</v>
      </c>
      <c r="Q876" s="30">
        <v>0.15040000000000001</v>
      </c>
      <c r="R876" s="9">
        <v>2.5962855295084499</v>
      </c>
      <c r="S876" s="8">
        <v>0.19334408315961099</v>
      </c>
      <c r="T876" s="30">
        <v>0.90703218116805717</v>
      </c>
      <c r="U876" s="9" t="s">
        <v>675</v>
      </c>
      <c r="V876" s="44"/>
    </row>
    <row r="877" spans="1:22" x14ac:dyDescent="0.25">
      <c r="A877" s="1" t="s">
        <v>491</v>
      </c>
      <c r="B877" s="2">
        <v>2</v>
      </c>
      <c r="C877" s="6" t="s">
        <v>546</v>
      </c>
      <c r="D877" s="3" t="s">
        <v>547</v>
      </c>
      <c r="E877" s="11">
        <v>4.0808999999999997</v>
      </c>
      <c r="F877" s="3">
        <v>5.3277999999999999</v>
      </c>
      <c r="G877" s="3">
        <v>13.1746</v>
      </c>
      <c r="H877" s="3">
        <v>20.2028</v>
      </c>
      <c r="I877" s="3">
        <v>37.477200000000003</v>
      </c>
      <c r="J877" s="3">
        <v>73.72</v>
      </c>
      <c r="K877" s="3">
        <v>119.4974</v>
      </c>
      <c r="L877" s="3">
        <v>217.58930000000001</v>
      </c>
      <c r="M877" s="3">
        <v>228.2826</v>
      </c>
      <c r="N877" s="3">
        <v>281.05040000000002</v>
      </c>
      <c r="O877" s="3">
        <v>378.89670000000001</v>
      </c>
      <c r="P877" s="3">
        <v>490.2765</v>
      </c>
      <c r="Q877" s="31">
        <v>0.12089999999999999</v>
      </c>
      <c r="R877" s="11">
        <v>0.621595607911958</v>
      </c>
      <c r="S877" s="10">
        <v>0.23773879398286599</v>
      </c>
      <c r="T877" s="31">
        <v>0.9319938176197835</v>
      </c>
      <c r="U877" s="11" t="s">
        <v>675</v>
      </c>
      <c r="V877" s="45"/>
    </row>
    <row r="878" spans="1:22" x14ac:dyDescent="0.25">
      <c r="A878" s="1" t="s">
        <v>491</v>
      </c>
      <c r="B878" s="2">
        <v>2</v>
      </c>
      <c r="C878" s="6" t="s">
        <v>548</v>
      </c>
      <c r="D878" s="3" t="s">
        <v>549</v>
      </c>
      <c r="E878" s="11">
        <v>4.4965000000000002</v>
      </c>
      <c r="F878" s="3">
        <v>9.1504999999999992</v>
      </c>
      <c r="G878" s="3">
        <v>25.373100000000001</v>
      </c>
      <c r="H878" s="3">
        <v>40.5</v>
      </c>
      <c r="I878" s="3">
        <v>72.466800000000006</v>
      </c>
      <c r="J878" s="3">
        <v>128.459</v>
      </c>
      <c r="K878" s="3">
        <v>203.71559999999999</v>
      </c>
      <c r="L878" s="3">
        <v>381.36529999999999</v>
      </c>
      <c r="M878" s="3">
        <v>405.5797</v>
      </c>
      <c r="N878" s="3">
        <v>466.8997</v>
      </c>
      <c r="O878" s="3">
        <v>573.80820000000006</v>
      </c>
      <c r="P878" s="3">
        <v>696.99599999999998</v>
      </c>
      <c r="Q878" s="31">
        <v>0.2336</v>
      </c>
      <c r="R878" s="11">
        <v>2.5896921008365199</v>
      </c>
      <c r="S878" s="10">
        <v>0.20048990369063799</v>
      </c>
      <c r="T878" s="31">
        <v>0.92451154529307289</v>
      </c>
      <c r="U878" s="11" t="s">
        <v>675</v>
      </c>
      <c r="V878" s="45"/>
    </row>
    <row r="879" spans="1:22" x14ac:dyDescent="0.25">
      <c r="A879" s="1" t="s">
        <v>491</v>
      </c>
      <c r="B879" s="2">
        <v>2</v>
      </c>
      <c r="C879" s="6" t="s">
        <v>550</v>
      </c>
      <c r="D879" s="3" t="s">
        <v>551</v>
      </c>
      <c r="E879" s="11">
        <v>5.7874999999999996</v>
      </c>
      <c r="F879" s="3">
        <v>13.458</v>
      </c>
      <c r="G879" s="3">
        <v>28.0244</v>
      </c>
      <c r="H879" s="3">
        <v>43.7622</v>
      </c>
      <c r="I879" s="3">
        <v>77.089200000000005</v>
      </c>
      <c r="J879" s="3">
        <v>125.6628</v>
      </c>
      <c r="K879" s="3">
        <v>236.43809999999999</v>
      </c>
      <c r="L879" s="3">
        <v>354.3485</v>
      </c>
      <c r="M879" s="3">
        <v>377.10180000000003</v>
      </c>
      <c r="N879" s="3">
        <v>447.32670000000002</v>
      </c>
      <c r="O879" s="3">
        <v>548.78769999999997</v>
      </c>
      <c r="P879" s="3">
        <v>666.65409999999997</v>
      </c>
      <c r="Q879" s="31">
        <v>0.18990000000000001</v>
      </c>
      <c r="R879" s="11">
        <v>2.9879839125907601</v>
      </c>
      <c r="S879" s="10">
        <v>0.19347440525097401</v>
      </c>
      <c r="T879" s="31">
        <v>0.91794409377817854</v>
      </c>
      <c r="U879" s="11" t="s">
        <v>675</v>
      </c>
      <c r="V879" s="45"/>
    </row>
    <row r="880" spans="1:22" x14ac:dyDescent="0.25">
      <c r="A880" s="1" t="s">
        <v>491</v>
      </c>
      <c r="B880" s="2">
        <v>2</v>
      </c>
      <c r="C880" s="6" t="s">
        <v>552</v>
      </c>
      <c r="D880" s="3" t="s">
        <v>553</v>
      </c>
      <c r="E880" s="11">
        <v>6.1969000000000003</v>
      </c>
      <c r="F880" s="3">
        <v>5.8945999999999996</v>
      </c>
      <c r="G880" s="3">
        <v>15.5677</v>
      </c>
      <c r="H880" s="3">
        <v>23.3705</v>
      </c>
      <c r="I880" s="3">
        <v>39.3979</v>
      </c>
      <c r="J880" s="3">
        <v>62.415799999999997</v>
      </c>
      <c r="K880" s="3">
        <v>132.39500000000001</v>
      </c>
      <c r="L880" s="3">
        <v>208.58369999999999</v>
      </c>
      <c r="M880" s="3">
        <v>204.3391</v>
      </c>
      <c r="N880" s="3">
        <v>257.05020000000002</v>
      </c>
      <c r="O880" s="3">
        <v>331.12920000000003</v>
      </c>
      <c r="P880" s="3">
        <v>433.55380000000002</v>
      </c>
      <c r="Q880" s="31">
        <v>0.1022</v>
      </c>
      <c r="R880" s="11">
        <v>0.90752152567099198</v>
      </c>
      <c r="S880" s="10">
        <v>0.21948498294511101</v>
      </c>
      <c r="T880" s="31">
        <v>0.91021671826625383</v>
      </c>
      <c r="U880" s="11" t="s">
        <v>675</v>
      </c>
      <c r="V880" s="45"/>
    </row>
    <row r="881" spans="1:22" ht="15.75" thickBot="1" x14ac:dyDescent="0.3">
      <c r="A881" s="12" t="s">
        <v>491</v>
      </c>
      <c r="B881" s="13">
        <v>2</v>
      </c>
      <c r="C881" s="6" t="s">
        <v>554</v>
      </c>
      <c r="D881" s="14" t="s">
        <v>555</v>
      </c>
      <c r="E881" s="16">
        <v>6.5557999999999996</v>
      </c>
      <c r="F881" s="14">
        <v>18.017499999999998</v>
      </c>
      <c r="G881" s="14">
        <v>35.317100000000003</v>
      </c>
      <c r="H881" s="14">
        <v>35.802</v>
      </c>
      <c r="I881" s="14">
        <v>69.802899999999994</v>
      </c>
      <c r="J881" s="14">
        <v>113.9744</v>
      </c>
      <c r="K881" s="14">
        <v>209.28270000000001</v>
      </c>
      <c r="L881" s="14">
        <v>332.29419999999999</v>
      </c>
      <c r="M881" s="14">
        <v>365.70940000000002</v>
      </c>
      <c r="N881" s="14">
        <v>464.36799999999999</v>
      </c>
      <c r="O881" s="14">
        <v>587.56849999999997</v>
      </c>
      <c r="P881" s="14">
        <v>715.84479999999996</v>
      </c>
      <c r="Q881" s="32">
        <v>0.18820000000000001</v>
      </c>
      <c r="R881" s="16">
        <v>1.6740227539418799</v>
      </c>
      <c r="S881" s="15">
        <v>0.21668876065854401</v>
      </c>
      <c r="T881" s="32">
        <v>0.91978021978021973</v>
      </c>
      <c r="U881" s="16" t="s">
        <v>676</v>
      </c>
      <c r="V881" s="46">
        <v>25</v>
      </c>
    </row>
    <row r="882" spans="1:22" x14ac:dyDescent="0.25">
      <c r="A882" s="4" t="s">
        <v>491</v>
      </c>
      <c r="B882" s="5">
        <v>2</v>
      </c>
      <c r="C882" s="6" t="s">
        <v>556</v>
      </c>
      <c r="D882" s="7" t="s">
        <v>557</v>
      </c>
      <c r="E882" s="9">
        <v>3.5015000000000001</v>
      </c>
      <c r="F882" s="7">
        <v>8.2940000000000005</v>
      </c>
      <c r="G882" s="7">
        <v>19.9194</v>
      </c>
      <c r="H882" s="7">
        <v>29.7563</v>
      </c>
      <c r="I882" s="7">
        <v>51.124099999999999</v>
      </c>
      <c r="J882" s="7">
        <v>81.031599999999997</v>
      </c>
      <c r="K882" s="7">
        <v>155.75290000000001</v>
      </c>
      <c r="L882" s="7">
        <v>233.64189999999999</v>
      </c>
      <c r="M882" s="7">
        <v>236.8663</v>
      </c>
      <c r="N882" s="7">
        <v>285.91849999999999</v>
      </c>
      <c r="O882" s="7">
        <v>369.00940000000003</v>
      </c>
      <c r="P882" s="7">
        <v>458.28449999999998</v>
      </c>
      <c r="Q882" s="30">
        <v>0.1176</v>
      </c>
      <c r="R882" s="9">
        <v>1.5933590693586701</v>
      </c>
      <c r="S882" s="8">
        <v>0.20188067647316801</v>
      </c>
      <c r="T882" s="30">
        <v>0.90957446808510645</v>
      </c>
      <c r="U882" s="9" t="s">
        <v>676</v>
      </c>
      <c r="V882" s="44">
        <v>27</v>
      </c>
    </row>
    <row r="883" spans="1:22" x14ac:dyDescent="0.25">
      <c r="A883" s="1" t="s">
        <v>491</v>
      </c>
      <c r="B883" s="2">
        <v>2</v>
      </c>
      <c r="C883" s="6" t="s">
        <v>558</v>
      </c>
      <c r="D883" s="3" t="s">
        <v>559</v>
      </c>
      <c r="E883" s="11"/>
      <c r="Q883" s="31"/>
      <c r="R883" s="11"/>
      <c r="S883" s="10"/>
      <c r="T883" s="31"/>
      <c r="U883" s="11" t="s">
        <v>675</v>
      </c>
      <c r="V883" s="45"/>
    </row>
    <row r="884" spans="1:22" x14ac:dyDescent="0.25">
      <c r="A884" s="1" t="s">
        <v>491</v>
      </c>
      <c r="B884" s="2">
        <v>2</v>
      </c>
      <c r="C884" s="6" t="s">
        <v>560</v>
      </c>
      <c r="D884" s="3" t="s">
        <v>561</v>
      </c>
      <c r="E884" s="11">
        <v>9.8495000000000008</v>
      </c>
      <c r="F884" s="3">
        <v>12.3874</v>
      </c>
      <c r="G884" s="3">
        <v>30.8017</v>
      </c>
      <c r="H884" s="3">
        <v>46.810299999999998</v>
      </c>
      <c r="I884" s="3">
        <v>86.390799999999999</v>
      </c>
      <c r="J884" s="3">
        <v>147.18180000000001</v>
      </c>
      <c r="K884" s="3">
        <v>290.56619999999998</v>
      </c>
      <c r="L884" s="3">
        <v>446.41980000000001</v>
      </c>
      <c r="M884" s="3">
        <v>463.82010000000002</v>
      </c>
      <c r="N884" s="3">
        <v>530.96540000000005</v>
      </c>
      <c r="O884" s="3">
        <v>642.42079999999999</v>
      </c>
      <c r="P884" s="3">
        <v>798.02250000000004</v>
      </c>
      <c r="Q884" s="31">
        <v>0.21779999999999999</v>
      </c>
      <c r="R884" s="11">
        <v>3.8497982573375902</v>
      </c>
      <c r="S884" s="10">
        <v>0.19071628095374599</v>
      </c>
      <c r="T884" s="31">
        <v>0.92240117130307464</v>
      </c>
      <c r="U884" s="11" t="s">
        <v>675</v>
      </c>
      <c r="V884" s="45"/>
    </row>
    <row r="885" spans="1:22" x14ac:dyDescent="0.25">
      <c r="A885" s="1" t="s">
        <v>491</v>
      </c>
      <c r="B885" s="2">
        <v>2</v>
      </c>
      <c r="C885" s="6" t="s">
        <v>562</v>
      </c>
      <c r="D885" s="3" t="s">
        <v>563</v>
      </c>
      <c r="E885" s="11">
        <v>4.1249000000000002</v>
      </c>
      <c r="F885" s="3">
        <v>9.6354000000000006</v>
      </c>
      <c r="G885" s="3">
        <v>18.974699999999999</v>
      </c>
      <c r="H885" s="3">
        <v>28.377099999999999</v>
      </c>
      <c r="I885" s="3">
        <v>47.509300000000003</v>
      </c>
      <c r="J885" s="3">
        <v>88.059700000000007</v>
      </c>
      <c r="K885" s="3">
        <v>172.66200000000001</v>
      </c>
      <c r="L885" s="3">
        <v>263.87049999999999</v>
      </c>
      <c r="M885" s="3">
        <v>273.41770000000002</v>
      </c>
      <c r="N885" s="3">
        <v>326.02809999999999</v>
      </c>
      <c r="O885" s="3">
        <v>411.40499999999997</v>
      </c>
      <c r="P885" s="3">
        <v>546.76620000000003</v>
      </c>
      <c r="Q885" s="31">
        <v>0.1399</v>
      </c>
      <c r="R885" s="11">
        <v>1.3525291265180599</v>
      </c>
      <c r="S885" s="10">
        <v>0.21338764934076099</v>
      </c>
      <c r="T885" s="31">
        <v>0.92242833052276563</v>
      </c>
      <c r="U885" s="11" t="s">
        <v>675</v>
      </c>
      <c r="V885" s="45"/>
    </row>
    <row r="886" spans="1:22" x14ac:dyDescent="0.25">
      <c r="A886" s="1" t="s">
        <v>491</v>
      </c>
      <c r="B886" s="2">
        <v>2</v>
      </c>
      <c r="C886" s="6" t="s">
        <v>564</v>
      </c>
      <c r="D886" s="3" t="s">
        <v>565</v>
      </c>
      <c r="E886" s="11">
        <v>5.6048999999999998</v>
      </c>
      <c r="F886" s="3">
        <v>13.8611</v>
      </c>
      <c r="G886" s="3">
        <v>34.416499999999999</v>
      </c>
      <c r="H886" s="3">
        <v>51.558700000000002</v>
      </c>
      <c r="I886" s="3">
        <v>96.038799999999995</v>
      </c>
      <c r="J886" s="3">
        <v>177.1396</v>
      </c>
      <c r="K886" s="3">
        <v>343.8252</v>
      </c>
      <c r="L886" s="3">
        <v>525.46759999999995</v>
      </c>
      <c r="M886" s="3">
        <v>532.38869999999997</v>
      </c>
      <c r="N886" s="3">
        <v>638.06910000000005</v>
      </c>
      <c r="O886" s="3">
        <v>776.79949999999997</v>
      </c>
      <c r="P886" s="3">
        <v>990.86210000000005</v>
      </c>
      <c r="Q886" s="31">
        <v>0.27939999999999998</v>
      </c>
      <c r="R886" s="11">
        <v>3.6849654270166798</v>
      </c>
      <c r="S886" s="10">
        <v>0.19953718688553901</v>
      </c>
      <c r="T886" s="31">
        <v>0.91311953352769681</v>
      </c>
      <c r="U886" s="11" t="s">
        <v>675</v>
      </c>
      <c r="V886" s="45"/>
    </row>
    <row r="887" spans="1:22" ht="15.75" thickBot="1" x14ac:dyDescent="0.3">
      <c r="A887" s="12" t="s">
        <v>491</v>
      </c>
      <c r="B887" s="13">
        <v>2</v>
      </c>
      <c r="C887" s="6" t="s">
        <v>566</v>
      </c>
      <c r="D887" s="14" t="s">
        <v>567</v>
      </c>
      <c r="E887" s="16">
        <v>3.7219000000000002</v>
      </c>
      <c r="F887" s="14">
        <v>10.1203</v>
      </c>
      <c r="G887" s="14">
        <v>24.680399999999999</v>
      </c>
      <c r="H887" s="14">
        <v>41.249400000000001</v>
      </c>
      <c r="I887" s="14">
        <v>68.146600000000007</v>
      </c>
      <c r="J887" s="14">
        <v>122.3503</v>
      </c>
      <c r="K887" s="14">
        <v>258.58049999999997</v>
      </c>
      <c r="L887" s="14">
        <v>361.69150000000002</v>
      </c>
      <c r="M887" s="14">
        <v>357.56029999999998</v>
      </c>
      <c r="N887" s="14">
        <v>441.02269999999999</v>
      </c>
      <c r="O887" s="14">
        <v>543.69290000000001</v>
      </c>
      <c r="P887" s="14">
        <v>659.1662</v>
      </c>
      <c r="Q887" s="32">
        <v>0.18609999999999999</v>
      </c>
      <c r="R887" s="16">
        <v>3.0844705184418499</v>
      </c>
      <c r="S887" s="15">
        <v>0.191884177919737</v>
      </c>
      <c r="T887" s="32">
        <v>0.9233449477351916</v>
      </c>
      <c r="U887" s="16" t="s">
        <v>675</v>
      </c>
      <c r="V887" s="46"/>
    </row>
    <row r="888" spans="1:22" x14ac:dyDescent="0.25">
      <c r="A888" s="4" t="s">
        <v>491</v>
      </c>
      <c r="B888" s="5">
        <v>2</v>
      </c>
      <c r="C888" s="6" t="s">
        <v>568</v>
      </c>
      <c r="D888" s="7" t="s">
        <v>569</v>
      </c>
      <c r="E888" s="9">
        <v>5.8315999999999999</v>
      </c>
      <c r="F888" s="7">
        <v>20.82</v>
      </c>
      <c r="G888" s="7">
        <v>47.131399999999999</v>
      </c>
      <c r="H888" s="7">
        <v>76.440600000000003</v>
      </c>
      <c r="I888" s="7">
        <v>154.05879999999999</v>
      </c>
      <c r="J888" s="7">
        <v>254.97200000000001</v>
      </c>
      <c r="K888" s="7">
        <v>470.28149999999999</v>
      </c>
      <c r="L888" s="7">
        <v>764.44989999999996</v>
      </c>
      <c r="M888" s="7">
        <v>844.48009999999999</v>
      </c>
      <c r="N888" s="7">
        <v>1055.0600999999999</v>
      </c>
      <c r="O888" s="7">
        <v>1275.6470999999999</v>
      </c>
      <c r="P888" s="7">
        <v>1515.8511000000001</v>
      </c>
      <c r="Q888" s="30">
        <v>0.438</v>
      </c>
      <c r="R888" s="9">
        <v>4.75814646739674</v>
      </c>
      <c r="S888" s="8">
        <v>0.20688456624089399</v>
      </c>
      <c r="T888" s="30">
        <v>0.91274238227146809</v>
      </c>
      <c r="U888" s="9" t="s">
        <v>675</v>
      </c>
      <c r="V888" s="44"/>
    </row>
    <row r="889" spans="1:22" x14ac:dyDescent="0.25">
      <c r="A889" s="1" t="s">
        <v>491</v>
      </c>
      <c r="B889" s="2">
        <v>2</v>
      </c>
      <c r="C889" s="6" t="s">
        <v>570</v>
      </c>
      <c r="D889" s="3" t="s">
        <v>571</v>
      </c>
      <c r="E889" s="11">
        <v>2.6072000000000002</v>
      </c>
      <c r="F889" s="3">
        <v>6.4362000000000004</v>
      </c>
      <c r="G889" s="3">
        <v>17.589300000000001</v>
      </c>
      <c r="H889" s="3">
        <v>30.197099999999999</v>
      </c>
      <c r="I889" s="3">
        <v>59.588099999999997</v>
      </c>
      <c r="J889" s="3">
        <v>112.4945</v>
      </c>
      <c r="K889" s="3">
        <v>229.9641</v>
      </c>
      <c r="L889" s="3">
        <v>358.87020000000001</v>
      </c>
      <c r="M889" s="3">
        <v>373.6696</v>
      </c>
      <c r="N889" s="3">
        <v>482.85789999999997</v>
      </c>
      <c r="O889" s="3">
        <v>580.69150000000002</v>
      </c>
      <c r="P889" s="3">
        <v>713.82960000000003</v>
      </c>
      <c r="Q889" s="31">
        <v>0.19040000000000001</v>
      </c>
      <c r="R889" s="11">
        <v>1.9473424848391201</v>
      </c>
      <c r="S889" s="10">
        <v>0.21142014190835801</v>
      </c>
      <c r="T889" s="31">
        <v>0.92734225621414912</v>
      </c>
      <c r="U889" s="11" t="s">
        <v>675</v>
      </c>
      <c r="V889" s="45"/>
    </row>
    <row r="890" spans="1:22" x14ac:dyDescent="0.25">
      <c r="A890" s="1" t="s">
        <v>491</v>
      </c>
      <c r="B890" s="2">
        <v>2</v>
      </c>
      <c r="C890" s="6" t="s">
        <v>572</v>
      </c>
      <c r="D890" s="3" t="s">
        <v>573</v>
      </c>
      <c r="E890" s="11">
        <v>3.0606</v>
      </c>
      <c r="F890" s="3">
        <v>6.1212999999999997</v>
      </c>
      <c r="G890" s="3">
        <v>12.2174</v>
      </c>
      <c r="H890" s="3">
        <v>18.439399999999999</v>
      </c>
      <c r="I890" s="3">
        <v>30.0901</v>
      </c>
      <c r="J890" s="3">
        <v>48.8003</v>
      </c>
      <c r="K890" s="3">
        <v>94.924099999999996</v>
      </c>
      <c r="L890" s="3">
        <v>153.55500000000001</v>
      </c>
      <c r="M890" s="3">
        <v>147.81790000000001</v>
      </c>
      <c r="N890" s="3">
        <v>175.67859999999999</v>
      </c>
      <c r="O890" s="3">
        <v>179.58940000000001</v>
      </c>
      <c r="P890" s="3">
        <v>227.7473</v>
      </c>
      <c r="Q890" s="31">
        <v>6.5100000000000005E-2</v>
      </c>
      <c r="R890" s="11">
        <v>2.15990862868026</v>
      </c>
      <c r="S890" s="10">
        <v>0.16729148266854099</v>
      </c>
      <c r="T890" s="31">
        <v>0.91400000000000003</v>
      </c>
      <c r="U890" s="11" t="s">
        <v>675</v>
      </c>
      <c r="V890" s="45"/>
    </row>
    <row r="891" spans="1:22" x14ac:dyDescent="0.25">
      <c r="A891" s="1" t="s">
        <v>491</v>
      </c>
      <c r="B891" s="2">
        <v>2</v>
      </c>
      <c r="C891" s="6" t="s">
        <v>574</v>
      </c>
      <c r="D891" s="3" t="s">
        <v>575</v>
      </c>
      <c r="E891" s="11">
        <v>3.4763000000000002</v>
      </c>
      <c r="F891" s="3">
        <v>9.4589999999999996</v>
      </c>
      <c r="G891" s="3">
        <v>25.253499999999999</v>
      </c>
      <c r="H891" s="3">
        <v>41.091999999999999</v>
      </c>
      <c r="I891" s="3">
        <v>69.443899999999999</v>
      </c>
      <c r="J891" s="3">
        <v>122.12990000000001</v>
      </c>
      <c r="K891" s="3">
        <v>227.15539999999999</v>
      </c>
      <c r="L891" s="3">
        <v>326.91609999999997</v>
      </c>
      <c r="M891" s="3">
        <v>344.17149999999998</v>
      </c>
      <c r="N891" s="3">
        <v>410.3596</v>
      </c>
      <c r="O891" s="3">
        <v>523.19420000000002</v>
      </c>
      <c r="P891" s="3">
        <v>656.15589999999997</v>
      </c>
      <c r="Q891" s="31">
        <v>0.16700000000000001</v>
      </c>
      <c r="R891" s="11">
        <v>2.29448245231975</v>
      </c>
      <c r="S891" s="10">
        <v>0.20160662512555799</v>
      </c>
      <c r="T891" s="31">
        <v>0.90652173913043488</v>
      </c>
      <c r="U891" s="11" t="s">
        <v>675</v>
      </c>
      <c r="V891" s="45"/>
    </row>
    <row r="892" spans="1:22" x14ac:dyDescent="0.25">
      <c r="A892" s="1" t="s">
        <v>491</v>
      </c>
      <c r="B892" s="2">
        <v>2</v>
      </c>
      <c r="C892" s="6" t="s">
        <v>576</v>
      </c>
      <c r="D892" s="3" t="s">
        <v>577</v>
      </c>
      <c r="E892" s="11">
        <v>3.8100999999999998</v>
      </c>
      <c r="F892" s="3">
        <v>5.8253000000000004</v>
      </c>
      <c r="G892" s="3">
        <v>16.997299999999999</v>
      </c>
      <c r="H892" s="3">
        <v>24.5167</v>
      </c>
      <c r="I892" s="3">
        <v>45.0595</v>
      </c>
      <c r="J892" s="3">
        <v>74.992099999999994</v>
      </c>
      <c r="K892" s="3">
        <v>163.9776</v>
      </c>
      <c r="L892" s="3">
        <v>210.49809999999999</v>
      </c>
      <c r="M892" s="3">
        <v>233.28919999999999</v>
      </c>
      <c r="N892" s="3">
        <v>284.3</v>
      </c>
      <c r="O892" s="3">
        <v>340.82749999999999</v>
      </c>
      <c r="P892" s="3">
        <v>436.06650000000002</v>
      </c>
      <c r="Q892" s="31">
        <v>0.1069</v>
      </c>
      <c r="R892" s="11">
        <v>1.59908847827154</v>
      </c>
      <c r="S892" s="10">
        <v>0.19992821982034401</v>
      </c>
      <c r="T892" s="31">
        <v>0.90648567119155354</v>
      </c>
      <c r="U892" s="11" t="s">
        <v>675</v>
      </c>
      <c r="V892" s="45"/>
    </row>
    <row r="893" spans="1:22" ht="15.75" thickBot="1" x14ac:dyDescent="0.3">
      <c r="A893" s="12" t="s">
        <v>491</v>
      </c>
      <c r="B893" s="13">
        <v>2</v>
      </c>
      <c r="C893" s="6" t="s">
        <v>578</v>
      </c>
      <c r="D893" s="14" t="s">
        <v>579</v>
      </c>
      <c r="E893" s="16">
        <v>4.3265000000000002</v>
      </c>
      <c r="F893" s="14">
        <v>13.7666</v>
      </c>
      <c r="G893" s="14">
        <v>32.9114</v>
      </c>
      <c r="H893" s="14">
        <v>47.351799999999997</v>
      </c>
      <c r="I893" s="14">
        <v>72.076300000000003</v>
      </c>
      <c r="J893" s="14">
        <v>122.1425</v>
      </c>
      <c r="K893" s="14">
        <v>215.21510000000001</v>
      </c>
      <c r="L893" s="14">
        <v>333.97570000000002</v>
      </c>
      <c r="M893" s="14">
        <v>363.85160000000002</v>
      </c>
      <c r="N893" s="14">
        <v>427.60879999999997</v>
      </c>
      <c r="O893" s="14">
        <v>522.30619999999999</v>
      </c>
      <c r="P893" s="14">
        <v>644.01409999999998</v>
      </c>
      <c r="Q893" s="32">
        <v>0.16070000000000001</v>
      </c>
      <c r="R893" s="16">
        <v>2.7199257937261301</v>
      </c>
      <c r="S893" s="15">
        <v>0.195380206896514</v>
      </c>
      <c r="T893" s="32">
        <v>0.91762252346193962</v>
      </c>
      <c r="U893" s="16" t="s">
        <v>676</v>
      </c>
      <c r="V893" s="46">
        <v>22</v>
      </c>
    </row>
    <row r="894" spans="1:22" x14ac:dyDescent="0.25">
      <c r="A894" s="4" t="s">
        <v>491</v>
      </c>
      <c r="B894" s="5">
        <v>2</v>
      </c>
      <c r="C894" s="6" t="s">
        <v>580</v>
      </c>
      <c r="D894" s="7" t="s">
        <v>581</v>
      </c>
      <c r="E894" s="9">
        <v>3.9611999999999998</v>
      </c>
      <c r="F894" s="7">
        <v>6.9714999999999998</v>
      </c>
      <c r="G894" s="7">
        <v>13.2502</v>
      </c>
      <c r="H894" s="7">
        <v>17.8034</v>
      </c>
      <c r="I894" s="7">
        <v>29.598800000000001</v>
      </c>
      <c r="J894" s="7">
        <v>49.304099999999998</v>
      </c>
      <c r="K894" s="7">
        <v>102.0026</v>
      </c>
      <c r="L894" s="7">
        <v>164.5444</v>
      </c>
      <c r="M894" s="7">
        <v>164.17910000000001</v>
      </c>
      <c r="N894" s="7">
        <v>190.32679999999999</v>
      </c>
      <c r="O894" s="7">
        <v>237.83609999999999</v>
      </c>
      <c r="P894" s="7">
        <v>289.56479999999999</v>
      </c>
      <c r="Q894" s="30">
        <v>6.83E-2</v>
      </c>
      <c r="R894" s="9">
        <v>1.29146335922809</v>
      </c>
      <c r="S894" s="8">
        <v>0.19366647493531899</v>
      </c>
      <c r="T894" s="30">
        <v>0.92481203007518786</v>
      </c>
      <c r="U894" s="9" t="s">
        <v>675</v>
      </c>
      <c r="V894" s="44"/>
    </row>
    <row r="895" spans="1:22" x14ac:dyDescent="0.25">
      <c r="A895" s="1" t="s">
        <v>491</v>
      </c>
      <c r="B895" s="2">
        <v>2</v>
      </c>
      <c r="C895" s="6" t="s">
        <v>582</v>
      </c>
      <c r="D895" s="3" t="s">
        <v>583</v>
      </c>
      <c r="E895" s="11">
        <v>4.6162000000000001</v>
      </c>
      <c r="F895" s="3">
        <v>12.1859</v>
      </c>
      <c r="G895" s="3">
        <v>31.632999999999999</v>
      </c>
      <c r="H895" s="3">
        <v>47.1755</v>
      </c>
      <c r="I895" s="3">
        <v>80.798500000000004</v>
      </c>
      <c r="J895" s="3">
        <v>143.7055</v>
      </c>
      <c r="K895" s="3">
        <v>265.07339999999999</v>
      </c>
      <c r="L895" s="3">
        <v>435.40530000000001</v>
      </c>
      <c r="M895" s="3">
        <v>454.87119999999999</v>
      </c>
      <c r="N895" s="3">
        <v>572.9076</v>
      </c>
      <c r="O895" s="3">
        <v>720.63099999999997</v>
      </c>
      <c r="P895" s="3">
        <v>901.1336</v>
      </c>
      <c r="Q895" s="31">
        <v>0.24929999999999999</v>
      </c>
      <c r="R895" s="11">
        <v>2.1012385415856398</v>
      </c>
      <c r="S895" s="10">
        <v>0.21648827691320499</v>
      </c>
      <c r="T895" s="31">
        <v>0.92475884244372997</v>
      </c>
      <c r="U895" s="11" t="s">
        <v>676</v>
      </c>
      <c r="V895" s="45">
        <v>27</v>
      </c>
    </row>
    <row r="896" spans="1:22" x14ac:dyDescent="0.25">
      <c r="A896" s="1" t="s">
        <v>491</v>
      </c>
      <c r="B896" s="2">
        <v>2</v>
      </c>
      <c r="C896" s="6" t="s">
        <v>584</v>
      </c>
      <c r="D896" s="3" t="s">
        <v>585</v>
      </c>
      <c r="E896" s="11">
        <v>3.64</v>
      </c>
      <c r="F896" s="3">
        <v>14.0122</v>
      </c>
      <c r="G896" s="3">
        <v>34.038699999999999</v>
      </c>
      <c r="H896" s="3">
        <v>55.8977</v>
      </c>
      <c r="I896" s="3">
        <v>94.105400000000003</v>
      </c>
      <c r="J896" s="3">
        <v>163.8579</v>
      </c>
      <c r="K896" s="3">
        <v>301.54919999999998</v>
      </c>
      <c r="L896" s="3">
        <v>455.4128</v>
      </c>
      <c r="M896" s="3">
        <v>462.37799999999999</v>
      </c>
      <c r="N896" s="3">
        <v>546.23720000000003</v>
      </c>
      <c r="O896" s="3">
        <v>656.52750000000003</v>
      </c>
      <c r="P896" s="3">
        <v>795.29570000000001</v>
      </c>
      <c r="Q896" s="31">
        <v>0.22420000000000001</v>
      </c>
      <c r="R896" s="11">
        <v>4.5430951443399801</v>
      </c>
      <c r="S896" s="10">
        <v>0.184943678585752</v>
      </c>
      <c r="T896" s="31">
        <v>0.91194968553459121</v>
      </c>
      <c r="U896" s="11" t="s">
        <v>675</v>
      </c>
      <c r="V896" s="45"/>
    </row>
    <row r="897" spans="1:22" x14ac:dyDescent="0.25">
      <c r="A897" s="1" t="s">
        <v>491</v>
      </c>
      <c r="B897" s="2">
        <v>2</v>
      </c>
      <c r="C897" s="6" t="s">
        <v>586</v>
      </c>
      <c r="D897" s="3" t="s">
        <v>587</v>
      </c>
      <c r="E897" s="11">
        <v>5.9009</v>
      </c>
      <c r="F897" s="3">
        <v>14.5097</v>
      </c>
      <c r="G897" s="3">
        <v>31.8156</v>
      </c>
      <c r="H897" s="3">
        <v>62.724400000000003</v>
      </c>
      <c r="I897" s="3">
        <v>100.8502</v>
      </c>
      <c r="J897" s="3">
        <v>167.01300000000001</v>
      </c>
      <c r="K897" s="3">
        <v>258.38529999999997</v>
      </c>
      <c r="L897" s="3">
        <v>379.1234</v>
      </c>
      <c r="M897" s="3">
        <v>399.48360000000002</v>
      </c>
      <c r="N897" s="3">
        <v>483.36799999999999</v>
      </c>
      <c r="O897" s="3">
        <v>580.53399999999999</v>
      </c>
      <c r="P897" s="3">
        <v>722.62109999999996</v>
      </c>
      <c r="Q897" s="31">
        <v>0.18229999999999999</v>
      </c>
      <c r="R897" s="11">
        <v>3.9941807384618202</v>
      </c>
      <c r="S897" s="10">
        <v>0.18534149220941101</v>
      </c>
      <c r="T897" s="31">
        <v>0.90167865707434047</v>
      </c>
      <c r="U897" s="11" t="s">
        <v>675</v>
      </c>
      <c r="V897" s="45"/>
    </row>
    <row r="898" spans="1:22" x14ac:dyDescent="0.25">
      <c r="A898" s="1" t="s">
        <v>491</v>
      </c>
      <c r="B898" s="2">
        <v>2</v>
      </c>
      <c r="C898" s="6" t="s">
        <v>588</v>
      </c>
      <c r="D898" s="3" t="s">
        <v>589</v>
      </c>
      <c r="E898" s="11">
        <v>5.9386999999999999</v>
      </c>
      <c r="F898" s="3">
        <v>8.6844000000000001</v>
      </c>
      <c r="G898" s="3">
        <v>23.150099999999998</v>
      </c>
      <c r="H898" s="3">
        <v>29.4603</v>
      </c>
      <c r="I898" s="3">
        <v>53.769100000000002</v>
      </c>
      <c r="J898" s="3">
        <v>98.853800000000007</v>
      </c>
      <c r="K898" s="3">
        <v>186.35300000000001</v>
      </c>
      <c r="L898" s="3">
        <v>273.71370000000002</v>
      </c>
      <c r="M898" s="3">
        <v>304.15010000000001</v>
      </c>
      <c r="N898" s="3">
        <v>373.27289999999999</v>
      </c>
      <c r="O898" s="3">
        <v>489.84190000000001</v>
      </c>
      <c r="P898" s="3">
        <v>586.62379999999996</v>
      </c>
      <c r="Q898" s="31">
        <v>0.154</v>
      </c>
      <c r="R898" s="11">
        <v>1.47692516857611</v>
      </c>
      <c r="S898" s="10">
        <v>0.21412267239848701</v>
      </c>
      <c r="T898" s="31">
        <v>0.91683569979716018</v>
      </c>
      <c r="U898" s="11" t="s">
        <v>675</v>
      </c>
      <c r="V898" s="45"/>
    </row>
    <row r="899" spans="1:22" ht="15.75" thickBot="1" x14ac:dyDescent="0.3">
      <c r="A899" s="12" t="s">
        <v>491</v>
      </c>
      <c r="B899" s="13">
        <v>2</v>
      </c>
      <c r="C899" s="6" t="s">
        <v>590</v>
      </c>
      <c r="D899" s="14" t="s">
        <v>591</v>
      </c>
      <c r="E899" s="16">
        <v>5.0696000000000003</v>
      </c>
      <c r="F899" s="14">
        <v>15.4796</v>
      </c>
      <c r="G899" s="14">
        <v>33.887500000000003</v>
      </c>
      <c r="H899" s="14">
        <v>42.326300000000003</v>
      </c>
      <c r="I899" s="14">
        <v>69.242400000000004</v>
      </c>
      <c r="J899" s="14">
        <v>116.0149</v>
      </c>
      <c r="K899" s="14">
        <v>218.65360000000001</v>
      </c>
      <c r="L899" s="14">
        <v>296.59930000000003</v>
      </c>
      <c r="M899" s="14">
        <v>322.44470000000001</v>
      </c>
      <c r="N899" s="14">
        <v>402.5505</v>
      </c>
      <c r="O899" s="14">
        <v>514.81200000000001</v>
      </c>
      <c r="P899" s="14">
        <v>620.76329999999996</v>
      </c>
      <c r="Q899" s="32">
        <v>0.16489999999999999</v>
      </c>
      <c r="R899" s="16">
        <v>2.21328116247575</v>
      </c>
      <c r="S899" s="15">
        <v>0.201340641902963</v>
      </c>
      <c r="T899" s="32">
        <v>0.91425120772946855</v>
      </c>
      <c r="U899" s="16" t="s">
        <v>675</v>
      </c>
      <c r="V899" s="46"/>
    </row>
    <row r="900" spans="1:22" x14ac:dyDescent="0.25">
      <c r="A900" s="4" t="s">
        <v>491</v>
      </c>
      <c r="B900" s="5">
        <v>2</v>
      </c>
      <c r="C900" s="6" t="s">
        <v>592</v>
      </c>
      <c r="D900" s="7" t="s">
        <v>593</v>
      </c>
      <c r="E900" s="9">
        <v>6.9588999999999999</v>
      </c>
      <c r="F900" s="7">
        <v>18.886600000000001</v>
      </c>
      <c r="G900" s="7">
        <v>43.585900000000002</v>
      </c>
      <c r="H900" s="7">
        <v>64.9726</v>
      </c>
      <c r="I900" s="7">
        <v>106.68810000000001</v>
      </c>
      <c r="J900" s="7">
        <v>160.7217</v>
      </c>
      <c r="K900" s="7">
        <v>288.38720000000001</v>
      </c>
      <c r="L900" s="7">
        <v>475.24400000000003</v>
      </c>
      <c r="M900" s="7">
        <v>505.85050000000001</v>
      </c>
      <c r="N900" s="7">
        <v>600.66129999999998</v>
      </c>
      <c r="O900" s="7">
        <v>755.45060000000001</v>
      </c>
      <c r="P900" s="7">
        <v>924.78750000000002</v>
      </c>
      <c r="Q900" s="30">
        <v>0.23130000000000001</v>
      </c>
      <c r="R900" s="9">
        <v>3.2646148236744401</v>
      </c>
      <c r="S900" s="8">
        <v>0.20181478493601501</v>
      </c>
      <c r="T900" s="30">
        <v>0.90874524714828908</v>
      </c>
      <c r="U900" s="9" t="s">
        <v>676</v>
      </c>
      <c r="V900" s="44">
        <v>27</v>
      </c>
    </row>
    <row r="901" spans="1:22" x14ac:dyDescent="0.25">
      <c r="A901" s="1" t="s">
        <v>491</v>
      </c>
      <c r="B901" s="2">
        <v>2</v>
      </c>
      <c r="C901" s="6" t="s">
        <v>594</v>
      </c>
      <c r="D901" s="3" t="s">
        <v>595</v>
      </c>
      <c r="E901" s="11">
        <v>4.0746000000000002</v>
      </c>
      <c r="F901" s="3">
        <v>7.7335000000000003</v>
      </c>
      <c r="G901" s="3">
        <v>15.819599999999999</v>
      </c>
      <c r="H901" s="3">
        <v>36.072800000000001</v>
      </c>
      <c r="I901" s="3">
        <v>58.863900000000001</v>
      </c>
      <c r="J901" s="3">
        <v>102.2608</v>
      </c>
      <c r="K901" s="3">
        <v>193.3056</v>
      </c>
      <c r="L901" s="3">
        <v>297.0086</v>
      </c>
      <c r="M901" s="3">
        <v>298.89789999999999</v>
      </c>
      <c r="N901" s="3">
        <v>370.01069999999999</v>
      </c>
      <c r="O901" s="3">
        <v>473.44290000000001</v>
      </c>
      <c r="P901" s="3">
        <v>572.59900000000005</v>
      </c>
      <c r="Q901" s="31">
        <v>0.14169999999999999</v>
      </c>
      <c r="R901" s="11">
        <v>1.93840063267145</v>
      </c>
      <c r="S901" s="10">
        <v>0.20339299233767699</v>
      </c>
      <c r="T901" s="31">
        <v>0.90593505039193734</v>
      </c>
      <c r="U901" s="11" t="s">
        <v>675</v>
      </c>
      <c r="V901" s="45"/>
    </row>
    <row r="902" spans="1:22" x14ac:dyDescent="0.25">
      <c r="A902" s="1" t="s">
        <v>491</v>
      </c>
      <c r="B902" s="2">
        <v>2</v>
      </c>
      <c r="C902" s="6" t="s">
        <v>596</v>
      </c>
      <c r="D902" s="3" t="s">
        <v>597</v>
      </c>
      <c r="E902" s="11">
        <v>4.3075999999999999</v>
      </c>
      <c r="F902" s="3">
        <v>7.0030000000000001</v>
      </c>
      <c r="G902" s="3">
        <v>35.8902</v>
      </c>
      <c r="H902" s="3">
        <v>37.571599999999997</v>
      </c>
      <c r="I902" s="3">
        <v>75.993499999999997</v>
      </c>
      <c r="J902" s="3">
        <v>142.7294</v>
      </c>
      <c r="K902" s="3">
        <v>281.10079999999999</v>
      </c>
      <c r="L902" s="3">
        <v>427.41989999999998</v>
      </c>
      <c r="M902" s="3">
        <v>463.29739999999998</v>
      </c>
      <c r="N902" s="3">
        <v>568.27890000000002</v>
      </c>
      <c r="O902" s="3">
        <v>700.25189999999998</v>
      </c>
      <c r="P902" s="3">
        <v>853.69359999999995</v>
      </c>
      <c r="Q902" s="31">
        <v>0.21379999999999999</v>
      </c>
      <c r="R902" s="11">
        <v>2.61118753088074</v>
      </c>
      <c r="S902" s="10">
        <v>0.20727895177995301</v>
      </c>
      <c r="T902" s="31">
        <v>0.92628650904033372</v>
      </c>
      <c r="U902" s="11" t="s">
        <v>675</v>
      </c>
      <c r="V902" s="45"/>
    </row>
    <row r="903" spans="1:22" x14ac:dyDescent="0.25">
      <c r="A903" s="1" t="s">
        <v>491</v>
      </c>
      <c r="B903" s="2">
        <v>2</v>
      </c>
      <c r="C903" s="6" t="s">
        <v>598</v>
      </c>
      <c r="D903" s="3" t="s">
        <v>599</v>
      </c>
      <c r="E903" s="11">
        <v>4.7168999999999999</v>
      </c>
      <c r="F903" s="3">
        <v>14.22</v>
      </c>
      <c r="G903" s="3">
        <v>35.663499999999999</v>
      </c>
      <c r="H903" s="3">
        <v>57.088000000000001</v>
      </c>
      <c r="I903" s="3">
        <v>99.773300000000006</v>
      </c>
      <c r="J903" s="3">
        <v>167.64279999999999</v>
      </c>
      <c r="K903" s="3">
        <v>286.76870000000002</v>
      </c>
      <c r="L903" s="3">
        <v>425.59359999999998</v>
      </c>
      <c r="M903" s="3">
        <v>476.47210000000001</v>
      </c>
      <c r="N903" s="3">
        <v>581.74950000000001</v>
      </c>
      <c r="O903" s="3">
        <v>693.74649999999997</v>
      </c>
      <c r="P903" s="3">
        <v>853.88879999999995</v>
      </c>
      <c r="Q903" s="31">
        <v>0.21290000000000001</v>
      </c>
      <c r="R903" s="11">
        <v>3.4330290000630401</v>
      </c>
      <c r="S903" s="10">
        <v>0.19726204094441499</v>
      </c>
      <c r="T903" s="31">
        <v>0.92515779981965729</v>
      </c>
      <c r="U903" s="11" t="s">
        <v>675</v>
      </c>
      <c r="V903" s="45"/>
    </row>
    <row r="904" spans="1:22" x14ac:dyDescent="0.25">
      <c r="A904" s="1" t="s">
        <v>491</v>
      </c>
      <c r="B904" s="2">
        <v>2</v>
      </c>
      <c r="C904" s="6" t="s">
        <v>600</v>
      </c>
      <c r="D904" s="3" t="s">
        <v>601</v>
      </c>
      <c r="E904" s="11">
        <v>4.1249000000000002</v>
      </c>
      <c r="F904" s="3">
        <v>9.4841999999999995</v>
      </c>
      <c r="G904" s="3">
        <v>22.6526</v>
      </c>
      <c r="H904" s="3">
        <v>39.693899999999999</v>
      </c>
      <c r="I904" s="3">
        <v>72.151899999999998</v>
      </c>
      <c r="J904" s="3">
        <v>126.5823</v>
      </c>
      <c r="K904" s="3">
        <v>232.57759999999999</v>
      </c>
      <c r="L904" s="3">
        <v>357.92559999999997</v>
      </c>
      <c r="M904" s="3">
        <v>385.90589999999997</v>
      </c>
      <c r="N904" s="3">
        <v>464.6388</v>
      </c>
      <c r="O904" s="3">
        <v>579.84760000000006</v>
      </c>
      <c r="P904" s="3">
        <v>729.12649999999996</v>
      </c>
      <c r="Q904" s="31">
        <v>0.17460000000000001</v>
      </c>
      <c r="R904" s="11">
        <v>2.1446606783359701</v>
      </c>
      <c r="S904" s="10">
        <v>0.20805744557530501</v>
      </c>
      <c r="T904" s="31">
        <v>0.91961414790996787</v>
      </c>
      <c r="U904" s="11" t="s">
        <v>675</v>
      </c>
      <c r="V904" s="45"/>
    </row>
    <row r="905" spans="1:22" ht="15.75" thickBot="1" x14ac:dyDescent="0.3">
      <c r="A905" s="12" t="s">
        <v>491</v>
      </c>
      <c r="B905" s="13">
        <v>2</v>
      </c>
      <c r="C905" s="6" t="s">
        <v>602</v>
      </c>
      <c r="D905" s="14" t="s">
        <v>603</v>
      </c>
      <c r="E905" s="16">
        <v>2.7017000000000002</v>
      </c>
      <c r="F905" s="14">
        <v>5.0003000000000002</v>
      </c>
      <c r="G905" s="14">
        <v>12.947900000000001</v>
      </c>
      <c r="H905" s="14">
        <v>16.537600000000001</v>
      </c>
      <c r="I905" s="14">
        <v>28.918700000000001</v>
      </c>
      <c r="J905" s="14">
        <v>50.91</v>
      </c>
      <c r="K905" s="14">
        <v>94.414000000000001</v>
      </c>
      <c r="L905" s="14">
        <v>127.6529</v>
      </c>
      <c r="M905" s="14">
        <v>108.1554</v>
      </c>
      <c r="N905" s="14">
        <v>127.7159</v>
      </c>
      <c r="O905" s="14">
        <v>151.7098</v>
      </c>
      <c r="P905" s="14">
        <v>178.7518</v>
      </c>
      <c r="Q905" s="32"/>
      <c r="R905" s="16">
        <v>2.5600776577914202</v>
      </c>
      <c r="S905" s="15">
        <v>0.15231644791472301</v>
      </c>
      <c r="T905" s="32">
        <v>0.88783570300157977</v>
      </c>
      <c r="U905" s="16" t="s">
        <v>675</v>
      </c>
      <c r="V905" s="46"/>
    </row>
    <row r="906" spans="1:22" x14ac:dyDescent="0.25">
      <c r="A906" s="4" t="s">
        <v>491</v>
      </c>
      <c r="B906" s="5">
        <v>2</v>
      </c>
      <c r="C906" s="6" t="s">
        <v>604</v>
      </c>
      <c r="D906" s="7" t="s">
        <v>605</v>
      </c>
      <c r="E906" s="9">
        <v>7.5256999999999996</v>
      </c>
      <c r="F906" s="7">
        <v>19.163699999999999</v>
      </c>
      <c r="G906" s="7">
        <v>39.209000000000003</v>
      </c>
      <c r="H906" s="7">
        <v>52.100299999999997</v>
      </c>
      <c r="I906" s="7">
        <v>95.125600000000006</v>
      </c>
      <c r="J906" s="7">
        <v>146.149</v>
      </c>
      <c r="K906" s="7">
        <v>254.5941</v>
      </c>
      <c r="L906" s="7">
        <v>391.7627</v>
      </c>
      <c r="M906" s="7">
        <v>412.88490000000002</v>
      </c>
      <c r="N906" s="7">
        <v>494.40769999999998</v>
      </c>
      <c r="O906" s="7">
        <v>584.45119999999997</v>
      </c>
      <c r="P906" s="7">
        <v>639.3854</v>
      </c>
      <c r="Q906" s="30">
        <v>0.18920000000000001</v>
      </c>
      <c r="R906" s="9">
        <v>5.21593016684918</v>
      </c>
      <c r="S906" s="8">
        <v>0.173950678871267</v>
      </c>
      <c r="T906" s="30">
        <v>0.91015274034141957</v>
      </c>
      <c r="U906" s="9" t="s">
        <v>675</v>
      </c>
      <c r="V906" s="44"/>
    </row>
    <row r="907" spans="1:22" x14ac:dyDescent="0.25">
      <c r="A907" s="1" t="s">
        <v>491</v>
      </c>
      <c r="B907" s="2">
        <v>2</v>
      </c>
      <c r="C907" s="6" t="s">
        <v>606</v>
      </c>
      <c r="D907" s="3" t="s">
        <v>607</v>
      </c>
      <c r="E907" s="11">
        <v>6.2408999999999999</v>
      </c>
      <c r="F907" s="3">
        <v>11.9529</v>
      </c>
      <c r="G907" s="3">
        <v>29.856999999999999</v>
      </c>
      <c r="H907" s="3">
        <v>45.997900000000001</v>
      </c>
      <c r="I907" s="3">
        <v>77.630799999999994</v>
      </c>
      <c r="J907" s="3">
        <v>125.0142</v>
      </c>
      <c r="K907" s="3">
        <v>218.9684</v>
      </c>
      <c r="L907" s="3">
        <v>355.12939999999998</v>
      </c>
      <c r="M907" s="3">
        <v>360.87909999999999</v>
      </c>
      <c r="N907" s="3">
        <v>410.83819999999997</v>
      </c>
      <c r="O907" s="3">
        <v>497.99740000000003</v>
      </c>
      <c r="P907" s="3">
        <v>623.30119999999999</v>
      </c>
      <c r="Q907" s="31">
        <v>0.17180000000000001</v>
      </c>
      <c r="R907" s="11">
        <v>3.37547023771149</v>
      </c>
      <c r="S907" s="10">
        <v>0.186298647350813</v>
      </c>
      <c r="T907" s="31">
        <v>0.91440677966101702</v>
      </c>
      <c r="U907" s="11" t="s">
        <v>675</v>
      </c>
      <c r="V907" s="45"/>
    </row>
    <row r="908" spans="1:22" x14ac:dyDescent="0.25">
      <c r="A908" s="1" t="s">
        <v>491</v>
      </c>
      <c r="B908" s="2">
        <v>2</v>
      </c>
      <c r="C908" s="6" t="s">
        <v>608</v>
      </c>
      <c r="D908" s="3" t="s">
        <v>609</v>
      </c>
      <c r="E908" s="11">
        <v>8.7096</v>
      </c>
      <c r="F908" s="3">
        <v>20.505099999999999</v>
      </c>
      <c r="G908" s="3">
        <v>47.572299999999998</v>
      </c>
      <c r="H908" s="3">
        <v>70.256299999999996</v>
      </c>
      <c r="I908" s="3">
        <v>120.6058</v>
      </c>
      <c r="J908" s="3">
        <v>198.11070000000001</v>
      </c>
      <c r="K908" s="3">
        <v>325.14010000000002</v>
      </c>
      <c r="L908" s="3">
        <v>504.358</v>
      </c>
      <c r="M908" s="3">
        <v>533.95050000000003</v>
      </c>
      <c r="N908" s="3">
        <v>620.53030000000001</v>
      </c>
      <c r="O908" s="3">
        <v>746.78510000000006</v>
      </c>
      <c r="P908" s="3">
        <v>867.12639999999999</v>
      </c>
      <c r="Q908" s="31">
        <v>0.25729999999999997</v>
      </c>
      <c r="R908" s="11">
        <v>6.0036294695425001</v>
      </c>
      <c r="S908" s="10">
        <v>0.17866648619474701</v>
      </c>
      <c r="T908" s="31">
        <v>0.9125151883353585</v>
      </c>
      <c r="U908" s="11" t="s">
        <v>675</v>
      </c>
      <c r="V908" s="45"/>
    </row>
    <row r="909" spans="1:22" x14ac:dyDescent="0.25">
      <c r="A909" s="1" t="s">
        <v>491</v>
      </c>
      <c r="B909" s="2">
        <v>2</v>
      </c>
      <c r="C909" s="6" t="s">
        <v>610</v>
      </c>
      <c r="D909" s="3" t="s">
        <v>611</v>
      </c>
      <c r="E909" s="11"/>
      <c r="Q909" s="31"/>
      <c r="R909" s="11"/>
      <c r="S909" s="10"/>
      <c r="T909" s="31"/>
      <c r="U909" s="11" t="s">
        <v>675</v>
      </c>
      <c r="V909" s="45"/>
    </row>
    <row r="910" spans="1:22" x14ac:dyDescent="0.25">
      <c r="A910" s="1" t="s">
        <v>491</v>
      </c>
      <c r="B910" s="2">
        <v>2</v>
      </c>
      <c r="C910" s="6" t="s">
        <v>612</v>
      </c>
      <c r="D910" s="3" t="s">
        <v>613</v>
      </c>
      <c r="E910" s="11">
        <v>4.8051000000000004</v>
      </c>
      <c r="F910" s="3">
        <v>13.4643</v>
      </c>
      <c r="G910" s="3">
        <v>28.830500000000001</v>
      </c>
      <c r="H910" s="3">
        <v>42.055500000000002</v>
      </c>
      <c r="I910" s="3">
        <v>62.648800000000001</v>
      </c>
      <c r="J910" s="3">
        <v>96.706299999999999</v>
      </c>
      <c r="K910" s="3">
        <v>161.6601</v>
      </c>
      <c r="L910" s="3">
        <v>231.3433</v>
      </c>
      <c r="M910" s="3">
        <v>243.4914</v>
      </c>
      <c r="N910" s="3">
        <v>286.42230000000001</v>
      </c>
      <c r="O910" s="3">
        <v>362.09460000000001</v>
      </c>
      <c r="P910" s="3">
        <v>439.85140000000001</v>
      </c>
      <c r="Q910" s="31">
        <v>0.1162</v>
      </c>
      <c r="R910" s="11">
        <v>2.5610782892276198</v>
      </c>
      <c r="S910" s="10">
        <v>0.18348439693954199</v>
      </c>
      <c r="T910" s="31">
        <v>0.90988735919899877</v>
      </c>
      <c r="U910" s="11" t="s">
        <v>675</v>
      </c>
      <c r="V910" s="45"/>
    </row>
    <row r="911" spans="1:22" ht="15.75" thickBot="1" x14ac:dyDescent="0.3">
      <c r="A911" s="12" t="s">
        <v>491</v>
      </c>
      <c r="B911" s="13">
        <v>2</v>
      </c>
      <c r="C911" s="6" t="s">
        <v>614</v>
      </c>
      <c r="D911" s="14" t="s">
        <v>615</v>
      </c>
      <c r="E911" s="16">
        <v>3.8100999999999998</v>
      </c>
      <c r="F911" s="14">
        <v>6.8202999999999996</v>
      </c>
      <c r="G911" s="14">
        <v>29.882200000000001</v>
      </c>
      <c r="H911" s="14">
        <v>51.709800000000001</v>
      </c>
      <c r="I911" s="14">
        <v>90.156800000000004</v>
      </c>
      <c r="J911" s="14">
        <v>155.7088</v>
      </c>
      <c r="K911" s="14">
        <v>264.8655</v>
      </c>
      <c r="L911" s="14">
        <v>368.50560000000002</v>
      </c>
      <c r="M911" s="14">
        <v>372.76280000000003</v>
      </c>
      <c r="N911" s="14">
        <v>458.17750000000001</v>
      </c>
      <c r="O911" s="14">
        <v>564.53179999999998</v>
      </c>
      <c r="P911" s="14">
        <v>659.8904</v>
      </c>
      <c r="Q911" s="32">
        <v>0.1673</v>
      </c>
      <c r="R911" s="16">
        <v>4.2222704445864396</v>
      </c>
      <c r="S911" s="15">
        <v>0.181026118765268</v>
      </c>
      <c r="T911" s="32">
        <v>0.90031152647975088</v>
      </c>
      <c r="U911" s="16" t="s">
        <v>676</v>
      </c>
      <c r="V911" s="46">
        <v>24</v>
      </c>
    </row>
    <row r="912" spans="1:22" x14ac:dyDescent="0.25">
      <c r="A912" s="4" t="s">
        <v>491</v>
      </c>
      <c r="B912" s="5">
        <v>2</v>
      </c>
      <c r="C912" s="6" t="s">
        <v>616</v>
      </c>
      <c r="D912" s="7" t="s">
        <v>617</v>
      </c>
      <c r="E912" s="9">
        <v>3.3818000000000001</v>
      </c>
      <c r="F912" s="7">
        <v>5.5167000000000002</v>
      </c>
      <c r="G912" s="7">
        <v>11.8269</v>
      </c>
      <c r="H912" s="7">
        <v>21.859100000000002</v>
      </c>
      <c r="I912" s="7">
        <v>35.140799999999999</v>
      </c>
      <c r="J912" s="7">
        <v>70.438900000000004</v>
      </c>
      <c r="K912" s="7">
        <v>145.46260000000001</v>
      </c>
      <c r="L912" s="7">
        <v>249.55600000000001</v>
      </c>
      <c r="M912" s="7">
        <v>271.28280000000001</v>
      </c>
      <c r="N912" s="7">
        <v>330.65679999999998</v>
      </c>
      <c r="O912" s="7">
        <v>416.2731</v>
      </c>
      <c r="P912" s="7">
        <v>524.83780000000002</v>
      </c>
      <c r="Q912" s="30">
        <v>0.14990000000000001</v>
      </c>
      <c r="R912" s="9">
        <v>0.95818327848871399</v>
      </c>
      <c r="S912" s="8">
        <v>0.225442276094453</v>
      </c>
      <c r="T912" s="30">
        <v>0.93432835820895521</v>
      </c>
      <c r="U912" s="9" t="s">
        <v>675</v>
      </c>
      <c r="V912" s="44"/>
    </row>
    <row r="913" spans="1:22" x14ac:dyDescent="0.25">
      <c r="A913" s="1" t="s">
        <v>491</v>
      </c>
      <c r="B913" s="2">
        <v>2</v>
      </c>
      <c r="C913" s="6" t="s">
        <v>618</v>
      </c>
      <c r="D913" s="3" t="s">
        <v>619</v>
      </c>
      <c r="E913" s="11">
        <v>7.8909000000000002</v>
      </c>
      <c r="F913" s="3">
        <v>20.706600000000002</v>
      </c>
      <c r="G913" s="3">
        <v>48.5169</v>
      </c>
      <c r="H913" s="3">
        <v>71.648099999999999</v>
      </c>
      <c r="I913" s="3">
        <v>122.8793</v>
      </c>
      <c r="J913" s="3">
        <v>205.19550000000001</v>
      </c>
      <c r="K913" s="3">
        <v>329.80669999999998</v>
      </c>
      <c r="L913" s="3">
        <v>512.07249999999999</v>
      </c>
      <c r="M913" s="3">
        <v>526.75229999999999</v>
      </c>
      <c r="N913" s="3">
        <v>629.39099999999996</v>
      </c>
      <c r="O913" s="3">
        <v>751.81060000000002</v>
      </c>
      <c r="P913" s="3">
        <v>884.05439999999999</v>
      </c>
      <c r="Q913" s="31">
        <v>0.25169999999999998</v>
      </c>
      <c r="R913" s="11">
        <v>5.9980392004811298</v>
      </c>
      <c r="S913" s="10">
        <v>0.17913868581902201</v>
      </c>
      <c r="T913" s="31">
        <v>0.91746411483253598</v>
      </c>
      <c r="U913" s="11" t="s">
        <v>676</v>
      </c>
      <c r="V913" s="45">
        <v>24</v>
      </c>
    </row>
    <row r="914" spans="1:22" x14ac:dyDescent="0.25">
      <c r="A914" s="1" t="s">
        <v>491</v>
      </c>
      <c r="B914" s="2">
        <v>2</v>
      </c>
      <c r="C914" s="6" t="s">
        <v>620</v>
      </c>
      <c r="D914" s="3" t="s">
        <v>621</v>
      </c>
      <c r="E914" s="11">
        <v>6.4047000000000001</v>
      </c>
      <c r="F914" s="3">
        <v>15.202500000000001</v>
      </c>
      <c r="G914" s="3">
        <v>35.153300000000002</v>
      </c>
      <c r="H914" s="3">
        <v>46.7851</v>
      </c>
      <c r="I914" s="3">
        <v>80.735600000000005</v>
      </c>
      <c r="J914" s="3">
        <v>128.32669999999999</v>
      </c>
      <c r="K914" s="3">
        <v>211.279</v>
      </c>
      <c r="L914" s="3">
        <v>328.83049999999997</v>
      </c>
      <c r="M914" s="3">
        <v>348.77510000000001</v>
      </c>
      <c r="N914" s="3">
        <v>397.99740000000003</v>
      </c>
      <c r="O914" s="3">
        <v>486.97649999999999</v>
      </c>
      <c r="P914" s="3">
        <v>563.19669999999996</v>
      </c>
      <c r="Q914" s="31">
        <v>0.1457</v>
      </c>
      <c r="R914" s="11">
        <v>4.0227389198068302</v>
      </c>
      <c r="S914" s="10">
        <v>0.17749485409920299</v>
      </c>
      <c r="T914" s="31">
        <v>0.89573459715639814</v>
      </c>
      <c r="U914" s="11" t="s">
        <v>676</v>
      </c>
      <c r="V914" s="45">
        <v>27</v>
      </c>
    </row>
    <row r="915" spans="1:22" x14ac:dyDescent="0.25">
      <c r="A915" s="1" t="s">
        <v>491</v>
      </c>
      <c r="B915" s="2">
        <v>2</v>
      </c>
      <c r="C915" s="6" t="s">
        <v>622</v>
      </c>
      <c r="D915" s="3" t="s">
        <v>623</v>
      </c>
      <c r="E915" s="11">
        <v>4.8743999999999996</v>
      </c>
      <c r="F915" s="3">
        <v>11.719900000000001</v>
      </c>
      <c r="G915" s="3">
        <v>27.476500000000001</v>
      </c>
      <c r="H915" s="3">
        <v>44.763500000000001</v>
      </c>
      <c r="I915" s="3">
        <v>82.158799999999999</v>
      </c>
      <c r="J915" s="3">
        <v>144.63759999999999</v>
      </c>
      <c r="K915" s="3">
        <v>261.96859999999998</v>
      </c>
      <c r="L915" s="3">
        <v>367.85059999999999</v>
      </c>
      <c r="M915" s="3">
        <v>381.29610000000002</v>
      </c>
      <c r="N915" s="3">
        <v>424.71190000000001</v>
      </c>
      <c r="O915" s="3">
        <v>485.79259999999999</v>
      </c>
      <c r="P915" s="3">
        <v>576.48469999999998</v>
      </c>
      <c r="Q915" s="31">
        <v>0.15609999999999999</v>
      </c>
      <c r="R915" s="11">
        <v>5.7732300724936998</v>
      </c>
      <c r="S915" s="10">
        <v>0.16560398149233099</v>
      </c>
      <c r="T915" s="31">
        <v>0.91033851784080511</v>
      </c>
      <c r="U915" s="11" t="s">
        <v>675</v>
      </c>
      <c r="V915" s="45"/>
    </row>
    <row r="916" spans="1:22" x14ac:dyDescent="0.25">
      <c r="A916" s="1" t="s">
        <v>491</v>
      </c>
      <c r="B916" s="2">
        <v>2</v>
      </c>
      <c r="C916" s="6" t="s">
        <v>624</v>
      </c>
      <c r="D916" s="3" t="s">
        <v>625</v>
      </c>
      <c r="E916" s="11">
        <v>1.3792</v>
      </c>
      <c r="F916" s="3">
        <v>3.3126000000000002</v>
      </c>
      <c r="G916" s="3">
        <v>7.9790999999999999</v>
      </c>
      <c r="H916" s="3">
        <v>9.4212000000000007</v>
      </c>
      <c r="I916" s="3">
        <v>18.256799999999998</v>
      </c>
      <c r="J916" s="3">
        <v>38.1006</v>
      </c>
      <c r="K916" s="3">
        <v>76.912899999999993</v>
      </c>
      <c r="L916" s="3">
        <v>132.44540000000001</v>
      </c>
      <c r="M916" s="3">
        <v>135.60050000000001</v>
      </c>
      <c r="N916" s="3">
        <v>160.52019999999999</v>
      </c>
      <c r="O916" s="3">
        <v>228.226</v>
      </c>
      <c r="P916" s="3">
        <v>304.49020000000002</v>
      </c>
      <c r="Q916" s="31">
        <v>6.6799999999999998E-2</v>
      </c>
      <c r="R916" s="11">
        <v>0.28378308469293601</v>
      </c>
      <c r="S916" s="10">
        <v>0.248291334553536</v>
      </c>
      <c r="T916" s="31">
        <v>0.9098360655737705</v>
      </c>
      <c r="U916" s="11" t="s">
        <v>675</v>
      </c>
      <c r="V916" s="45"/>
    </row>
    <row r="917" spans="1:22" ht="15.75" thickBot="1" x14ac:dyDescent="0.3">
      <c r="A917" s="12" t="s">
        <v>491</v>
      </c>
      <c r="B917" s="13">
        <v>2</v>
      </c>
      <c r="C917" s="6" t="s">
        <v>626</v>
      </c>
      <c r="D917" s="14" t="s">
        <v>627</v>
      </c>
      <c r="E917" s="16">
        <v>3.0794999999999999</v>
      </c>
      <c r="F917" s="14">
        <v>7.7523999999999997</v>
      </c>
      <c r="G917" s="14">
        <v>9.9879999999999995</v>
      </c>
      <c r="H917" s="14">
        <v>10.258800000000001</v>
      </c>
      <c r="I917" s="14">
        <v>12.368499999999999</v>
      </c>
      <c r="J917" s="14">
        <v>20.7255</v>
      </c>
      <c r="K917" s="14"/>
      <c r="L917" s="14">
        <v>32.363500000000002</v>
      </c>
      <c r="M917" s="14">
        <v>27.180599999999998</v>
      </c>
      <c r="N917" s="14">
        <v>39.593200000000003</v>
      </c>
      <c r="O917" s="14">
        <v>43.472499999999997</v>
      </c>
      <c r="P917" s="14">
        <v>52.068800000000003</v>
      </c>
      <c r="Q917" s="32"/>
      <c r="R917" s="16">
        <v>1.4328005443795899</v>
      </c>
      <c r="S917" s="15">
        <v>0.12676340666626101</v>
      </c>
      <c r="T917" s="32"/>
      <c r="U917" s="16" t="s">
        <v>675</v>
      </c>
      <c r="V917" s="46"/>
    </row>
    <row r="918" spans="1:22" x14ac:dyDescent="0.25">
      <c r="A918" s="4" t="s">
        <v>491</v>
      </c>
      <c r="B918" s="5">
        <v>2</v>
      </c>
      <c r="C918" s="6" t="s">
        <v>628</v>
      </c>
      <c r="D918" s="7" t="s">
        <v>629</v>
      </c>
      <c r="E918" s="9">
        <v>5.4348999999999998</v>
      </c>
      <c r="F918" s="7">
        <v>11.3546</v>
      </c>
      <c r="G918" s="7">
        <v>25.4739</v>
      </c>
      <c r="H918" s="7">
        <v>39.637300000000003</v>
      </c>
      <c r="I918" s="7">
        <v>68.789000000000001</v>
      </c>
      <c r="J918" s="7">
        <v>119.51</v>
      </c>
      <c r="K918" s="7">
        <v>244.88319999999999</v>
      </c>
      <c r="L918" s="7">
        <v>362.82510000000002</v>
      </c>
      <c r="M918" s="7">
        <v>392.99700000000001</v>
      </c>
      <c r="N918" s="7">
        <v>470.52710000000002</v>
      </c>
      <c r="O918" s="7">
        <v>607.09109999999998</v>
      </c>
      <c r="P918" s="7">
        <v>718.82989999999995</v>
      </c>
      <c r="Q918" s="30">
        <v>0.17100000000000001</v>
      </c>
      <c r="R918" s="9">
        <v>2.3371388490405001</v>
      </c>
      <c r="S918" s="8">
        <v>0.20525705785297901</v>
      </c>
      <c r="T918" s="30">
        <v>0.90304396843292001</v>
      </c>
      <c r="U918" s="9" t="s">
        <v>675</v>
      </c>
      <c r="V918" s="44"/>
    </row>
    <row r="919" spans="1:22" x14ac:dyDescent="0.25">
      <c r="A919" s="1" t="s">
        <v>491</v>
      </c>
      <c r="B919" s="2">
        <v>2</v>
      </c>
      <c r="C919" s="6" t="s">
        <v>630</v>
      </c>
      <c r="D919" s="3" t="s">
        <v>631</v>
      </c>
      <c r="E919" s="11">
        <v>7.2107999999999999</v>
      </c>
      <c r="F919" s="3">
        <v>12.4504</v>
      </c>
      <c r="G919" s="3">
        <v>30.461600000000001</v>
      </c>
      <c r="H919" s="3">
        <v>47.213299999999997</v>
      </c>
      <c r="I919" s="3">
        <v>81.913200000000003</v>
      </c>
      <c r="J919" s="3">
        <v>146.70320000000001</v>
      </c>
      <c r="K919" s="3">
        <v>267.5043</v>
      </c>
      <c r="L919" s="3">
        <v>381.88170000000002</v>
      </c>
      <c r="M919" s="3">
        <v>449.56229999999999</v>
      </c>
      <c r="N919" s="3">
        <v>528.53449999999998</v>
      </c>
      <c r="O919" s="3">
        <v>660.14229999999998</v>
      </c>
      <c r="P919" s="3">
        <v>789.50819999999999</v>
      </c>
      <c r="Q919" s="31">
        <v>0.2175</v>
      </c>
      <c r="R919" s="11">
        <v>2.8256356629385402</v>
      </c>
      <c r="S919" s="10">
        <v>0.20176974993115401</v>
      </c>
      <c r="T919" s="31">
        <v>0.91490765171503963</v>
      </c>
      <c r="U919" s="11" t="s">
        <v>675</v>
      </c>
      <c r="V919" s="45"/>
    </row>
    <row r="920" spans="1:22" x14ac:dyDescent="0.25">
      <c r="A920" s="1" t="s">
        <v>491</v>
      </c>
      <c r="B920" s="2">
        <v>2</v>
      </c>
      <c r="C920" s="6" t="s">
        <v>632</v>
      </c>
      <c r="D920" s="3" t="s">
        <v>633</v>
      </c>
      <c r="E920" s="11">
        <v>6.0015999999999998</v>
      </c>
      <c r="F920" s="3">
        <v>14.213699999999999</v>
      </c>
      <c r="G920" s="3">
        <v>30.6694</v>
      </c>
      <c r="H920" s="3">
        <v>49.411200000000001</v>
      </c>
      <c r="I920" s="3">
        <v>74.078999999999994</v>
      </c>
      <c r="J920" s="3">
        <v>135.9657</v>
      </c>
      <c r="K920" s="3">
        <v>249.88980000000001</v>
      </c>
      <c r="L920" s="3">
        <v>373.90890000000002</v>
      </c>
      <c r="M920" s="3">
        <v>369.29910000000001</v>
      </c>
      <c r="N920" s="3">
        <v>437.74799999999999</v>
      </c>
      <c r="O920" s="3">
        <v>588.87840000000006</v>
      </c>
      <c r="P920" s="3">
        <v>700.34640000000002</v>
      </c>
      <c r="Q920" s="31">
        <v>0.2104</v>
      </c>
      <c r="R920" s="11">
        <v>2.8470167576557199</v>
      </c>
      <c r="S920" s="10">
        <v>0.19670313259049199</v>
      </c>
      <c r="T920" s="31">
        <v>0.91871584699453557</v>
      </c>
      <c r="U920" s="11" t="s">
        <v>675</v>
      </c>
      <c r="V920" s="45"/>
    </row>
    <row r="921" spans="1:22" x14ac:dyDescent="0.25">
      <c r="A921" s="1" t="s">
        <v>491</v>
      </c>
      <c r="B921" s="2">
        <v>2</v>
      </c>
      <c r="C921" s="6" t="s">
        <v>634</v>
      </c>
      <c r="D921" s="3" t="s">
        <v>635</v>
      </c>
      <c r="E921" s="11">
        <v>9.9754000000000005</v>
      </c>
      <c r="F921" s="3">
        <v>20.5303</v>
      </c>
      <c r="G921" s="3">
        <v>41.091999999999999</v>
      </c>
      <c r="H921" s="3">
        <v>57.812199999999997</v>
      </c>
      <c r="I921" s="3">
        <v>102.7961</v>
      </c>
      <c r="J921" s="3">
        <v>186.09479999999999</v>
      </c>
      <c r="K921" s="3">
        <v>360.9862</v>
      </c>
      <c r="L921" s="3">
        <v>543.52290000000005</v>
      </c>
      <c r="M921" s="3">
        <v>577.36</v>
      </c>
      <c r="N921" s="3">
        <v>725.31650000000002</v>
      </c>
      <c r="O921" s="3">
        <v>874.43790000000001</v>
      </c>
      <c r="P921" s="3">
        <v>1001.8515</v>
      </c>
      <c r="Q921" s="31">
        <v>0.27479999999999999</v>
      </c>
      <c r="R921" s="11">
        <v>4.4884699877321497</v>
      </c>
      <c r="S921" s="10">
        <v>0.194615171089526</v>
      </c>
      <c r="T921" s="31">
        <v>0.9234365867913501</v>
      </c>
      <c r="U921" s="11" t="s">
        <v>675</v>
      </c>
      <c r="V921" s="45"/>
    </row>
    <row r="922" spans="1:22" x14ac:dyDescent="0.25">
      <c r="A922" s="1" t="s">
        <v>491</v>
      </c>
      <c r="B922" s="2">
        <v>2</v>
      </c>
      <c r="C922" s="6" t="s">
        <v>636</v>
      </c>
      <c r="D922" s="3" t="s">
        <v>637</v>
      </c>
      <c r="E922" s="11">
        <v>7.6200999999999999</v>
      </c>
      <c r="F922" s="3">
        <v>24.693000000000001</v>
      </c>
      <c r="G922" s="3">
        <v>47.1188</v>
      </c>
      <c r="H922" s="3">
        <v>59.638500000000001</v>
      </c>
      <c r="I922" s="3">
        <v>98.646000000000001</v>
      </c>
      <c r="J922" s="3">
        <v>162.19540000000001</v>
      </c>
      <c r="K922" s="3">
        <v>304.1438</v>
      </c>
      <c r="L922" s="3">
        <v>457.54140000000001</v>
      </c>
      <c r="M922" s="3">
        <v>493.96690000000001</v>
      </c>
      <c r="N922" s="3">
        <v>595.89390000000003</v>
      </c>
      <c r="O922" s="3">
        <v>792.61289999999997</v>
      </c>
      <c r="P922" s="3">
        <v>971.774</v>
      </c>
      <c r="Q922" s="31">
        <v>0.26040000000000002</v>
      </c>
      <c r="R922" s="11">
        <v>2.5362682866023198</v>
      </c>
      <c r="S922" s="10">
        <v>0.212296683696828</v>
      </c>
      <c r="T922" s="31">
        <v>0.91937869822485208</v>
      </c>
      <c r="U922" s="11" t="s">
        <v>676</v>
      </c>
      <c r="V922" s="45">
        <v>28</v>
      </c>
    </row>
    <row r="923" spans="1:22" ht="15.75" thickBot="1" x14ac:dyDescent="0.3">
      <c r="A923" s="12" t="s">
        <v>491</v>
      </c>
      <c r="B923" s="13">
        <v>2</v>
      </c>
      <c r="C923" s="6" t="s">
        <v>638</v>
      </c>
      <c r="D923" s="14" t="s">
        <v>639</v>
      </c>
      <c r="E923" s="16">
        <v>4.2320000000000002</v>
      </c>
      <c r="F923" s="14">
        <v>4.6098999999999997</v>
      </c>
      <c r="G923" s="14">
        <v>11.2098</v>
      </c>
      <c r="H923" s="14">
        <v>15.4544</v>
      </c>
      <c r="I923" s="14">
        <v>27.822900000000001</v>
      </c>
      <c r="J923" s="14">
        <v>49.404899999999998</v>
      </c>
      <c r="K923" s="14">
        <v>98.582999999999998</v>
      </c>
      <c r="L923" s="14">
        <v>165.35050000000001</v>
      </c>
      <c r="M923" s="14">
        <v>165.45750000000001</v>
      </c>
      <c r="N923" s="14">
        <v>215.3725</v>
      </c>
      <c r="O923" s="14">
        <v>290.91250000000002</v>
      </c>
      <c r="P923" s="14">
        <v>375.87380000000002</v>
      </c>
      <c r="Q923" s="32">
        <v>0.104</v>
      </c>
      <c r="R923" s="16">
        <v>0.43576291707635201</v>
      </c>
      <c r="S923" s="15">
        <v>0.24091811708174299</v>
      </c>
      <c r="T923" s="32">
        <v>0.91114982578397219</v>
      </c>
      <c r="U923" s="16" t="s">
        <v>675</v>
      </c>
      <c r="V923" s="46"/>
    </row>
    <row r="924" spans="1:22" x14ac:dyDescent="0.25">
      <c r="A924" s="4" t="s">
        <v>491</v>
      </c>
      <c r="B924" s="5">
        <v>2</v>
      </c>
      <c r="C924" s="6" t="s">
        <v>640</v>
      </c>
      <c r="D924" s="7" t="s">
        <v>641</v>
      </c>
      <c r="E924" s="9">
        <v>5.7182000000000004</v>
      </c>
      <c r="F924" s="7">
        <v>12.677099999999999</v>
      </c>
      <c r="G924" s="7">
        <v>28.3582</v>
      </c>
      <c r="H924" s="7">
        <v>40.4559</v>
      </c>
      <c r="I924" s="7">
        <v>81.270899999999997</v>
      </c>
      <c r="J924" s="7">
        <v>142.23820000000001</v>
      </c>
      <c r="K924" s="7">
        <v>280.24430000000001</v>
      </c>
      <c r="L924" s="7">
        <v>460.8603</v>
      </c>
      <c r="M924" s="7">
        <v>520.03269999999998</v>
      </c>
      <c r="N924" s="7">
        <v>634.36609999999996</v>
      </c>
      <c r="O924" s="7">
        <v>757.59180000000003</v>
      </c>
      <c r="P924" s="7">
        <v>840.70159999999998</v>
      </c>
      <c r="Q924" s="30">
        <v>0.24299999999999999</v>
      </c>
      <c r="R924" s="9">
        <v>3.4662568570566301</v>
      </c>
      <c r="S924" s="8">
        <v>0.19847893431722299</v>
      </c>
      <c r="T924" s="30">
        <v>0.89610389610389618</v>
      </c>
      <c r="U924" s="9" t="s">
        <v>675</v>
      </c>
      <c r="V924" s="44"/>
    </row>
    <row r="925" spans="1:22" x14ac:dyDescent="0.25">
      <c r="A925" s="1" t="s">
        <v>491</v>
      </c>
      <c r="B925" s="2">
        <v>2</v>
      </c>
      <c r="C925" s="6" t="s">
        <v>642</v>
      </c>
      <c r="D925" s="3" t="s">
        <v>643</v>
      </c>
      <c r="E925" s="11">
        <v>7.8090999999999999</v>
      </c>
      <c r="F925" s="3">
        <v>19.730499999999999</v>
      </c>
      <c r="G925" s="3">
        <v>45.418500000000002</v>
      </c>
      <c r="H925" s="3">
        <v>73.449200000000005</v>
      </c>
      <c r="I925" s="3">
        <v>117.5074</v>
      </c>
      <c r="J925" s="3">
        <v>197.93440000000001</v>
      </c>
      <c r="K925" s="3">
        <v>350.65179999999998</v>
      </c>
      <c r="L925" s="3">
        <v>511.32310000000001</v>
      </c>
      <c r="M925" s="3">
        <v>566.80520000000001</v>
      </c>
      <c r="N925" s="3">
        <v>679.36900000000003</v>
      </c>
      <c r="O925" s="3">
        <v>855.03499999999997</v>
      </c>
      <c r="P925" s="3">
        <v>1020.0453</v>
      </c>
      <c r="Q925" s="31">
        <v>0.29060000000000002</v>
      </c>
      <c r="R925" s="11">
        <v>4.11229415627301</v>
      </c>
      <c r="S925" s="10">
        <v>0.19733724756165599</v>
      </c>
      <c r="T925" s="31">
        <v>0.91070336391437301</v>
      </c>
      <c r="U925" s="11" t="s">
        <v>676</v>
      </c>
      <c r="V925" s="45">
        <v>24</v>
      </c>
    </row>
    <row r="926" spans="1:22" x14ac:dyDescent="0.25">
      <c r="A926" s="1" t="s">
        <v>491</v>
      </c>
      <c r="B926" s="2">
        <v>2</v>
      </c>
      <c r="C926" s="6" t="s">
        <v>644</v>
      </c>
      <c r="D926" s="3" t="s">
        <v>645</v>
      </c>
      <c r="E926" s="11">
        <v>3.5708000000000002</v>
      </c>
      <c r="F926" s="3">
        <v>7.0343999999999998</v>
      </c>
      <c r="G926" s="3">
        <v>25.322800000000001</v>
      </c>
      <c r="H926" s="3">
        <v>39.316099999999999</v>
      </c>
      <c r="I926" s="3">
        <v>67.006699999999995</v>
      </c>
      <c r="J926" s="3">
        <v>132.7225</v>
      </c>
      <c r="K926" s="3">
        <v>242.45859999999999</v>
      </c>
      <c r="L926" s="3">
        <v>365.98649999999998</v>
      </c>
      <c r="M926" s="3">
        <v>396.68740000000003</v>
      </c>
      <c r="N926" s="3">
        <v>477.7253</v>
      </c>
      <c r="O926" s="3">
        <v>582.97119999999995</v>
      </c>
      <c r="P926" s="3">
        <v>720.07680000000005</v>
      </c>
      <c r="Q926" s="31">
        <v>0.19370000000000001</v>
      </c>
      <c r="R926" s="11">
        <v>2.5256348416111698</v>
      </c>
      <c r="S926" s="10">
        <v>0.20215415982017701</v>
      </c>
      <c r="T926" s="31">
        <v>0.92307692307692302</v>
      </c>
      <c r="U926" s="11" t="s">
        <v>675</v>
      </c>
      <c r="V926" s="45"/>
    </row>
    <row r="927" spans="1:22" x14ac:dyDescent="0.25">
      <c r="A927" s="1" t="s">
        <v>491</v>
      </c>
      <c r="B927" s="2">
        <v>2</v>
      </c>
      <c r="C927" s="6" t="s">
        <v>646</v>
      </c>
      <c r="D927" s="3" t="s">
        <v>647</v>
      </c>
      <c r="E927" s="11"/>
      <c r="Q927" s="31"/>
      <c r="R927" s="11"/>
      <c r="S927" s="10"/>
      <c r="T927" s="31"/>
      <c r="U927" s="11" t="s">
        <v>675</v>
      </c>
      <c r="V927" s="45"/>
    </row>
    <row r="928" spans="1:22" x14ac:dyDescent="0.25">
      <c r="A928" s="1" t="s">
        <v>491</v>
      </c>
      <c r="B928" s="2">
        <v>2</v>
      </c>
      <c r="C928" s="6" t="s">
        <v>648</v>
      </c>
      <c r="D928" s="3" t="s">
        <v>649</v>
      </c>
      <c r="E928" s="11">
        <v>8.3381000000000007</v>
      </c>
      <c r="F928" s="3">
        <v>16.594200000000001</v>
      </c>
      <c r="G928" s="3">
        <v>36.154699999999998</v>
      </c>
      <c r="H928" s="3">
        <v>55.822200000000002</v>
      </c>
      <c r="I928" s="3">
        <v>84.866799999999998</v>
      </c>
      <c r="J928" s="3">
        <v>142.1311</v>
      </c>
      <c r="K928" s="3">
        <v>257.55399999999997</v>
      </c>
      <c r="L928" s="3">
        <v>412.8723</v>
      </c>
      <c r="M928" s="3">
        <v>421.52530000000002</v>
      </c>
      <c r="N928" s="3">
        <v>498.54520000000002</v>
      </c>
      <c r="O928" s="3">
        <v>621.61969999999997</v>
      </c>
      <c r="P928" s="3">
        <v>766.25729999999999</v>
      </c>
      <c r="Q928" s="31">
        <v>0.20250000000000001</v>
      </c>
      <c r="R928" s="11">
        <v>3.2328412357629501</v>
      </c>
      <c r="S928" s="10">
        <v>0.19530557252178901</v>
      </c>
      <c r="T928" s="31">
        <v>0.92532942898975112</v>
      </c>
      <c r="U928" s="11" t="s">
        <v>676</v>
      </c>
      <c r="V928" s="45">
        <v>24</v>
      </c>
    </row>
    <row r="929" spans="1:22" ht="15.75" thickBot="1" x14ac:dyDescent="0.3">
      <c r="A929" s="12" t="s">
        <v>491</v>
      </c>
      <c r="B929" s="13">
        <v>2</v>
      </c>
      <c r="C929" s="6" t="s">
        <v>650</v>
      </c>
      <c r="D929" s="14" t="s">
        <v>651</v>
      </c>
      <c r="E929" s="16">
        <v>6.1528</v>
      </c>
      <c r="F929" s="14">
        <v>15.8889</v>
      </c>
      <c r="G929" s="14">
        <v>35.121899999999997</v>
      </c>
      <c r="H929" s="14">
        <v>50.412500000000001</v>
      </c>
      <c r="I929" s="14">
        <v>93.104100000000003</v>
      </c>
      <c r="J929" s="14">
        <v>161.12479999999999</v>
      </c>
      <c r="K929" s="14">
        <v>270.70339999999999</v>
      </c>
      <c r="L929" s="14">
        <v>435.84609999999998</v>
      </c>
      <c r="M929" s="14">
        <v>437.01740000000001</v>
      </c>
      <c r="N929" s="14">
        <v>504.93729999999999</v>
      </c>
      <c r="O929" s="14">
        <v>582.25329999999997</v>
      </c>
      <c r="P929" s="14">
        <v>670.1807</v>
      </c>
      <c r="Q929" s="32">
        <v>0.1976</v>
      </c>
      <c r="R929" s="16">
        <v>5.9072381072539004</v>
      </c>
      <c r="S929" s="15">
        <v>0.17065381241514799</v>
      </c>
      <c r="T929" s="32">
        <v>0.91782637508283627</v>
      </c>
      <c r="U929" s="16" t="s">
        <v>675</v>
      </c>
      <c r="V929" s="46"/>
    </row>
    <row r="930" spans="1:22" x14ac:dyDescent="0.25">
      <c r="A930" s="4" t="s">
        <v>491</v>
      </c>
      <c r="B930" s="5">
        <v>3</v>
      </c>
      <c r="C930" s="21" t="s">
        <v>162</v>
      </c>
      <c r="D930" s="7" t="s">
        <v>163</v>
      </c>
      <c r="E930" s="9">
        <v>11.1531</v>
      </c>
      <c r="F930" s="7">
        <v>19.705300000000001</v>
      </c>
      <c r="G930" s="7">
        <v>46.961399999999998</v>
      </c>
      <c r="H930" s="7">
        <v>78.84</v>
      </c>
      <c r="I930" s="7">
        <v>149.67570000000001</v>
      </c>
      <c r="J930" s="7">
        <v>271.40249999999997</v>
      </c>
      <c r="K930" s="7">
        <v>443.86930000000001</v>
      </c>
      <c r="L930" s="7"/>
      <c r="M930" s="7"/>
      <c r="N930" s="7"/>
      <c r="O930" s="7"/>
      <c r="P930" s="7"/>
      <c r="Q930" s="30">
        <v>0.378</v>
      </c>
      <c r="R930" s="9">
        <v>1.0899174949689601</v>
      </c>
      <c r="S930" s="8">
        <v>0.27363593867479802</v>
      </c>
      <c r="T930" s="30">
        <v>0.90979591836734686</v>
      </c>
      <c r="U930" s="9" t="s">
        <v>675</v>
      </c>
      <c r="V930" s="44"/>
    </row>
    <row r="931" spans="1:22" x14ac:dyDescent="0.25">
      <c r="A931" s="1" t="s">
        <v>491</v>
      </c>
      <c r="B931" s="2">
        <v>3</v>
      </c>
      <c r="C931" s="21" t="s">
        <v>164</v>
      </c>
      <c r="D931" s="3" t="s">
        <v>165</v>
      </c>
      <c r="E931" s="11">
        <v>5.9009</v>
      </c>
      <c r="F931" s="3">
        <v>9.2700999999999993</v>
      </c>
      <c r="G931" s="3">
        <v>22.375499999999999</v>
      </c>
      <c r="H931" s="3">
        <v>36.853700000000003</v>
      </c>
      <c r="I931" s="3">
        <v>66.704499999999996</v>
      </c>
      <c r="J931" s="3">
        <v>115.6118</v>
      </c>
      <c r="K931" s="3">
        <v>193.7654</v>
      </c>
      <c r="L931" s="3">
        <v>315.89519999999999</v>
      </c>
      <c r="M931" s="3">
        <v>326.4941</v>
      </c>
      <c r="N931" s="3">
        <v>401.47359999999998</v>
      </c>
      <c r="O931" s="3">
        <v>507.42489999999998</v>
      </c>
      <c r="P931" s="3">
        <v>611.34829999999999</v>
      </c>
      <c r="Q931" s="31">
        <v>0.1537</v>
      </c>
      <c r="R931" s="11">
        <v>2.11396517367139</v>
      </c>
      <c r="S931" s="10">
        <v>0.20275874958707599</v>
      </c>
      <c r="T931" s="31">
        <v>0.90861344537815136</v>
      </c>
      <c r="U931" s="11" t="s">
        <v>675</v>
      </c>
      <c r="V931" s="45"/>
    </row>
    <row r="932" spans="1:22" x14ac:dyDescent="0.25">
      <c r="A932" s="1" t="s">
        <v>491</v>
      </c>
      <c r="B932" s="2">
        <v>3</v>
      </c>
      <c r="C932" s="21" t="s">
        <v>166</v>
      </c>
      <c r="D932" s="3" t="s">
        <v>167</v>
      </c>
      <c r="E932" s="11">
        <v>4.2634999999999996</v>
      </c>
      <c r="F932" s="3">
        <v>10.4352</v>
      </c>
      <c r="G932" s="3">
        <v>24.9512</v>
      </c>
      <c r="H932" s="3">
        <v>45.676699999999997</v>
      </c>
      <c r="I932" s="3">
        <v>76.988500000000002</v>
      </c>
      <c r="J932" s="3">
        <v>131.83449999999999</v>
      </c>
      <c r="K932" s="3">
        <v>228.5471</v>
      </c>
      <c r="L932" s="3">
        <v>391.17700000000002</v>
      </c>
      <c r="M932" s="3">
        <v>348.59249999999997</v>
      </c>
      <c r="N932" s="3">
        <v>532.55240000000003</v>
      </c>
      <c r="O932" s="3">
        <v>582.75080000000003</v>
      </c>
      <c r="P932" s="3">
        <v>745.13509999999997</v>
      </c>
      <c r="Q932" s="31">
        <v>0.21340000000000001</v>
      </c>
      <c r="R932" s="11">
        <v>2.3089888260084299</v>
      </c>
      <c r="S932" s="10">
        <v>0.20637427218705001</v>
      </c>
      <c r="T932" s="31">
        <v>0.91384317521781211</v>
      </c>
      <c r="U932" s="11" t="s">
        <v>675</v>
      </c>
      <c r="V932" s="45"/>
    </row>
    <row r="933" spans="1:22" x14ac:dyDescent="0.25">
      <c r="A933" s="1" t="s">
        <v>491</v>
      </c>
      <c r="B933" s="2">
        <v>3</v>
      </c>
      <c r="C933" s="21" t="s">
        <v>168</v>
      </c>
      <c r="D933" s="3" t="s">
        <v>169</v>
      </c>
      <c r="E933" s="11">
        <v>3.1110000000000002</v>
      </c>
      <c r="F933" s="3">
        <v>5.5481999999999996</v>
      </c>
      <c r="G933" s="3">
        <v>15.485900000000001</v>
      </c>
      <c r="H933" s="3">
        <v>22.054300000000001</v>
      </c>
      <c r="I933" s="3">
        <v>37.515000000000001</v>
      </c>
      <c r="J933" s="3">
        <v>62.434699999999999</v>
      </c>
      <c r="K933" s="3">
        <v>107.7839</v>
      </c>
      <c r="L933" s="3">
        <v>160.4572</v>
      </c>
      <c r="M933" s="3">
        <v>170.06110000000001</v>
      </c>
      <c r="N933" s="3">
        <v>220.16499999999999</v>
      </c>
      <c r="O933" s="3">
        <v>279.10449999999997</v>
      </c>
      <c r="P933" s="3">
        <v>339.82619999999997</v>
      </c>
      <c r="Q933" s="31">
        <v>7.5999999999999998E-2</v>
      </c>
      <c r="R933" s="11">
        <v>0.98410546082602601</v>
      </c>
      <c r="S933" s="10">
        <v>0.208775250815465</v>
      </c>
      <c r="T933" s="31">
        <v>0.92105263157894746</v>
      </c>
      <c r="U933" s="11" t="s">
        <v>675</v>
      </c>
      <c r="V933" s="45"/>
    </row>
    <row r="934" spans="1:22" x14ac:dyDescent="0.25">
      <c r="A934" s="1" t="s">
        <v>491</v>
      </c>
      <c r="B934" s="2">
        <v>3</v>
      </c>
      <c r="C934" s="6" t="s">
        <v>492</v>
      </c>
      <c r="D934" s="3" t="s">
        <v>493</v>
      </c>
      <c r="E934" s="11">
        <v>14.0059</v>
      </c>
      <c r="F934" s="3">
        <v>22.684000000000001</v>
      </c>
      <c r="G934" s="3">
        <v>50.891100000000002</v>
      </c>
      <c r="H934" s="3">
        <v>88.998000000000005</v>
      </c>
      <c r="I934" s="3">
        <v>149.34819999999999</v>
      </c>
      <c r="J934" s="3">
        <v>265.09230000000002</v>
      </c>
      <c r="K934" s="3">
        <v>433.75529999999998</v>
      </c>
      <c r="L934" s="3">
        <v>736.80330000000004</v>
      </c>
      <c r="M934" s="3">
        <v>717.93560000000002</v>
      </c>
      <c r="N934" s="3">
        <v>972.9076</v>
      </c>
      <c r="O934" s="3">
        <v>1163.31</v>
      </c>
      <c r="P934" s="3">
        <v>1377.9898000000001</v>
      </c>
      <c r="Q934" s="31">
        <v>0.36759999999999998</v>
      </c>
      <c r="R934" s="11">
        <v>5.0715832183943501</v>
      </c>
      <c r="S934" s="10">
        <v>0.20101185268786601</v>
      </c>
      <c r="T934" s="31">
        <v>0.91968325791855199</v>
      </c>
      <c r="U934" s="11" t="s">
        <v>676</v>
      </c>
      <c r="V934" s="45">
        <v>28</v>
      </c>
    </row>
    <row r="935" spans="1:22" ht="15.75" thickBot="1" x14ac:dyDescent="0.3">
      <c r="A935" s="12" t="s">
        <v>491</v>
      </c>
      <c r="B935" s="13">
        <v>3</v>
      </c>
      <c r="C935" s="6" t="s">
        <v>494</v>
      </c>
      <c r="D935" s="14" t="s">
        <v>495</v>
      </c>
      <c r="E935" s="16">
        <v>6.4614000000000003</v>
      </c>
      <c r="F935" s="14">
        <v>15.032400000000001</v>
      </c>
      <c r="G935" s="14">
        <v>30.096399999999999</v>
      </c>
      <c r="H935" s="14">
        <v>47.717100000000002</v>
      </c>
      <c r="I935" s="14">
        <v>76.018600000000006</v>
      </c>
      <c r="J935" s="14">
        <v>130.4616</v>
      </c>
      <c r="K935" s="14">
        <v>225.1653</v>
      </c>
      <c r="L935" s="14">
        <v>321.68900000000002</v>
      </c>
      <c r="M935" s="14">
        <v>275.82339999999999</v>
      </c>
      <c r="N935" s="14">
        <v>350.04719999999998</v>
      </c>
      <c r="O935" s="14">
        <v>429.66809999999998</v>
      </c>
      <c r="P935" s="14">
        <v>496.76929999999999</v>
      </c>
      <c r="Q935" s="32">
        <v>0.13950000000000001</v>
      </c>
      <c r="R935" s="16">
        <v>4.94735759107673</v>
      </c>
      <c r="S935" s="15">
        <v>0.16516683056852299</v>
      </c>
      <c r="T935" s="32">
        <v>0.90802675585284287</v>
      </c>
      <c r="U935" s="16" t="s">
        <v>675</v>
      </c>
      <c r="V935" s="46"/>
    </row>
    <row r="936" spans="1:22" x14ac:dyDescent="0.25">
      <c r="A936" s="4" t="s">
        <v>491</v>
      </c>
      <c r="B936" s="5">
        <v>3</v>
      </c>
      <c r="C936" s="6" t="s">
        <v>496</v>
      </c>
      <c r="D936" s="7" t="s">
        <v>497</v>
      </c>
      <c r="E936" s="9">
        <v>3.9422999999999999</v>
      </c>
      <c r="F936" s="7">
        <v>11.933999999999999</v>
      </c>
      <c r="G936" s="7">
        <v>31.255099999999999</v>
      </c>
      <c r="H936" s="7">
        <v>50.192100000000003</v>
      </c>
      <c r="I936" s="7">
        <v>95.900199999999998</v>
      </c>
      <c r="J936" s="7">
        <v>174.6584</v>
      </c>
      <c r="K936" s="7">
        <v>278.43689999999998</v>
      </c>
      <c r="L936" s="7">
        <v>421.73939999999999</v>
      </c>
      <c r="M936" s="7">
        <v>420.25319999999999</v>
      </c>
      <c r="N936" s="7">
        <v>575.6345</v>
      </c>
      <c r="O936" s="7">
        <v>721.38670000000002</v>
      </c>
      <c r="P936" s="7">
        <v>888.6454</v>
      </c>
      <c r="Q936" s="30">
        <v>0.24199999999999999</v>
      </c>
      <c r="R936" s="9">
        <v>2.4035319640240198</v>
      </c>
      <c r="S936" s="8">
        <v>0.21105130573280001</v>
      </c>
      <c r="T936" s="30">
        <v>0.92535211267605633</v>
      </c>
      <c r="U936" s="9" t="s">
        <v>675</v>
      </c>
      <c r="V936" s="44"/>
    </row>
    <row r="937" spans="1:22" x14ac:dyDescent="0.25">
      <c r="A937" s="1" t="s">
        <v>491</v>
      </c>
      <c r="B937" s="2">
        <v>3</v>
      </c>
      <c r="C937" s="6" t="s">
        <v>498</v>
      </c>
      <c r="D937" s="3" t="s">
        <v>499</v>
      </c>
      <c r="E937" s="11">
        <v>5.3403999999999998</v>
      </c>
      <c r="G937" s="3">
        <v>50.834400000000002</v>
      </c>
      <c r="H937" s="3">
        <v>78.285799999999995</v>
      </c>
      <c r="I937" s="3">
        <v>154.78299999999999</v>
      </c>
      <c r="J937" s="3">
        <v>269.87849999999997</v>
      </c>
      <c r="K937" s="3">
        <v>448.13909999999998</v>
      </c>
      <c r="L937" s="3">
        <v>769.79660000000001</v>
      </c>
      <c r="M937" s="3">
        <v>799.14350000000002</v>
      </c>
      <c r="N937" s="3">
        <v>1017.8223</v>
      </c>
      <c r="O937" s="3">
        <v>1195.069</v>
      </c>
      <c r="P937" s="3">
        <v>1483.8214</v>
      </c>
      <c r="Q937" s="31">
        <v>0.36049999999999999</v>
      </c>
      <c r="R937" s="11">
        <v>5.0001610670938197</v>
      </c>
      <c r="S937" s="10">
        <v>0.20368062083622701</v>
      </c>
      <c r="T937" s="31">
        <v>0.92055185537583262</v>
      </c>
      <c r="U937" s="11" t="s">
        <v>675</v>
      </c>
      <c r="V937" s="45"/>
    </row>
    <row r="938" spans="1:22" x14ac:dyDescent="0.25">
      <c r="A938" s="1" t="s">
        <v>491</v>
      </c>
      <c r="B938" s="2">
        <v>3</v>
      </c>
      <c r="C938" s="6" t="s">
        <v>500</v>
      </c>
      <c r="D938" s="3" t="s">
        <v>501</v>
      </c>
      <c r="E938" s="11">
        <v>8.9047999999999998</v>
      </c>
      <c r="F938" s="3">
        <v>22.715499999999999</v>
      </c>
      <c r="G938" s="3">
        <v>52.755200000000002</v>
      </c>
      <c r="H938" s="3">
        <v>81.913200000000003</v>
      </c>
      <c r="I938" s="3">
        <v>116.4242</v>
      </c>
      <c r="J938" s="3">
        <v>208.1302</v>
      </c>
      <c r="K938" s="3">
        <v>317.43810000000002</v>
      </c>
      <c r="L938" s="3">
        <v>535.53750000000002</v>
      </c>
      <c r="M938" s="3">
        <v>521.12220000000002</v>
      </c>
      <c r="N938" s="3">
        <v>682.53039999999999</v>
      </c>
      <c r="O938" s="3">
        <v>834.43539999999996</v>
      </c>
      <c r="P938" s="3">
        <v>1057.2706000000001</v>
      </c>
      <c r="Q938" s="31">
        <v>0.35089999999999999</v>
      </c>
      <c r="R938" s="11">
        <v>3.4950650790934601</v>
      </c>
      <c r="S938" s="10">
        <v>0.20352149040741899</v>
      </c>
      <c r="T938" s="31">
        <v>0.93047112462006087</v>
      </c>
      <c r="U938" s="11" t="s">
        <v>676</v>
      </c>
      <c r="V938" s="45">
        <v>27</v>
      </c>
    </row>
    <row r="939" spans="1:22" x14ac:dyDescent="0.25">
      <c r="A939" s="1" t="s">
        <v>491</v>
      </c>
      <c r="B939" s="2">
        <v>3</v>
      </c>
      <c r="C939" s="6" t="s">
        <v>502</v>
      </c>
      <c r="D939" s="3" t="s">
        <v>503</v>
      </c>
      <c r="E939" s="11">
        <v>9.5661000000000005</v>
      </c>
      <c r="F939" s="3">
        <v>21.3049</v>
      </c>
      <c r="G939" s="3">
        <v>44.530500000000004</v>
      </c>
      <c r="H939" s="3">
        <v>76.497299999999996</v>
      </c>
      <c r="I939" s="3">
        <v>118.0427</v>
      </c>
      <c r="J939" s="3">
        <v>196.53630000000001</v>
      </c>
      <c r="K939" s="3">
        <v>296.2466</v>
      </c>
      <c r="L939" s="3">
        <v>471.40879999999999</v>
      </c>
      <c r="M939" s="3">
        <v>478.55029999999999</v>
      </c>
      <c r="N939" s="3">
        <v>612.96680000000003</v>
      </c>
      <c r="O939" s="3">
        <v>751.35080000000005</v>
      </c>
      <c r="P939" s="3">
        <v>903.01660000000004</v>
      </c>
      <c r="Q939" s="31">
        <v>0.2392</v>
      </c>
      <c r="R939" s="11">
        <v>4.1135514969935203</v>
      </c>
      <c r="S939" s="10">
        <v>0.192736380379079</v>
      </c>
      <c r="T939" s="31">
        <v>0.91774891774891776</v>
      </c>
      <c r="U939" s="11" t="s">
        <v>676</v>
      </c>
      <c r="V939" s="45">
        <v>27</v>
      </c>
    </row>
    <row r="940" spans="1:22" x14ac:dyDescent="0.25">
      <c r="A940" s="1" t="s">
        <v>491</v>
      </c>
      <c r="B940" s="2">
        <v>3</v>
      </c>
      <c r="C940" s="6" t="s">
        <v>504</v>
      </c>
      <c r="D940" s="3" t="s">
        <v>505</v>
      </c>
      <c r="E940" s="11">
        <v>4.7798999999999996</v>
      </c>
      <c r="F940" s="3">
        <v>13.9618</v>
      </c>
      <c r="G940" s="3">
        <v>31.7148</v>
      </c>
      <c r="H940" s="3">
        <v>53.107900000000001</v>
      </c>
      <c r="I940" s="3">
        <v>94.7226</v>
      </c>
      <c r="J940" s="3">
        <v>166.35810000000001</v>
      </c>
      <c r="K940" s="3">
        <v>277.61189999999999</v>
      </c>
      <c r="L940" s="3">
        <v>480.33879999999999</v>
      </c>
      <c r="M940" s="3">
        <v>483.1979</v>
      </c>
      <c r="N940" s="3">
        <v>608.48919999999998</v>
      </c>
      <c r="O940" s="3">
        <v>742.05550000000005</v>
      </c>
      <c r="P940" s="3">
        <v>855.10419999999999</v>
      </c>
      <c r="Q940" s="31">
        <v>0.22209999999999999</v>
      </c>
      <c r="R940" s="11">
        <v>3.6834024906893799</v>
      </c>
      <c r="S940" s="10">
        <v>0.19587356929282601</v>
      </c>
      <c r="T940" s="31">
        <v>0.91855583543240971</v>
      </c>
      <c r="U940" s="11" t="s">
        <v>675</v>
      </c>
      <c r="V940" s="45"/>
    </row>
    <row r="941" spans="1:22" ht="15.75" thickBot="1" x14ac:dyDescent="0.3">
      <c r="A941" s="12" t="s">
        <v>491</v>
      </c>
      <c r="B941" s="13">
        <v>3</v>
      </c>
      <c r="C941" s="6" t="s">
        <v>506</v>
      </c>
      <c r="D941" s="17" t="s">
        <v>507</v>
      </c>
      <c r="E941" s="16">
        <v>6.7698999999999998</v>
      </c>
      <c r="F941" s="14">
        <v>15.2654</v>
      </c>
      <c r="G941" s="14">
        <v>34.618000000000002</v>
      </c>
      <c r="H941" s="14">
        <v>58.662399999999998</v>
      </c>
      <c r="I941" s="14">
        <v>101.38549999999999</v>
      </c>
      <c r="J941" s="17">
        <v>168.0521</v>
      </c>
      <c r="K941" s="14">
        <v>272.57380000000001</v>
      </c>
      <c r="L941" s="14">
        <v>453.57389999999998</v>
      </c>
      <c r="M941" s="14">
        <v>439.7758</v>
      </c>
      <c r="N941" s="14">
        <v>555.84730000000002</v>
      </c>
      <c r="O941" s="14">
        <v>695.44680000000005</v>
      </c>
      <c r="P941" s="14">
        <v>816.2731</v>
      </c>
      <c r="Q941" s="32">
        <v>0.19969999999999999</v>
      </c>
      <c r="R941" s="16">
        <v>3.71575922530924</v>
      </c>
      <c r="S941" s="26">
        <v>0.193221774422945</v>
      </c>
      <c r="T941" s="32">
        <v>0.91715976331360938</v>
      </c>
      <c r="U941" s="16" t="s">
        <v>676</v>
      </c>
      <c r="V941" s="48">
        <v>22</v>
      </c>
    </row>
    <row r="942" spans="1:22" x14ac:dyDescent="0.25">
      <c r="A942" s="4" t="s">
        <v>491</v>
      </c>
      <c r="B942" s="5">
        <v>3</v>
      </c>
      <c r="C942" s="6" t="s">
        <v>508</v>
      </c>
      <c r="D942" s="7" t="s">
        <v>509</v>
      </c>
      <c r="E942" s="9">
        <v>4.2508999999999997</v>
      </c>
      <c r="F942" s="7">
        <v>10.5989</v>
      </c>
      <c r="G942" s="7">
        <v>27.608799999999999</v>
      </c>
      <c r="H942" s="7">
        <v>45.588500000000003</v>
      </c>
      <c r="I942" s="7">
        <v>83.840299999999999</v>
      </c>
      <c r="J942" s="7">
        <v>142.6097</v>
      </c>
      <c r="K942" s="7">
        <v>240.70160000000001</v>
      </c>
      <c r="L942" s="7">
        <v>390.50319999999999</v>
      </c>
      <c r="M942" s="7">
        <v>378.35509999999999</v>
      </c>
      <c r="N942" s="7">
        <v>481.69279999999998</v>
      </c>
      <c r="O942" s="7">
        <v>626.92859999999996</v>
      </c>
      <c r="P942" s="7">
        <v>769.76509999999996</v>
      </c>
      <c r="Q942" s="30">
        <v>0.17710000000000001</v>
      </c>
      <c r="R942" s="9">
        <v>2.2652849334164298</v>
      </c>
      <c r="S942" s="8">
        <v>0.208000572299015</v>
      </c>
      <c r="T942" s="30">
        <v>0.91695804195804198</v>
      </c>
      <c r="U942" s="9" t="s">
        <v>675</v>
      </c>
      <c r="V942" s="44"/>
    </row>
    <row r="943" spans="1:22" x14ac:dyDescent="0.25">
      <c r="A943" s="1" t="s">
        <v>491</v>
      </c>
      <c r="B943" s="2">
        <v>3</v>
      </c>
      <c r="C943" s="6" t="s">
        <v>510</v>
      </c>
      <c r="D943" s="3" t="s">
        <v>511</v>
      </c>
      <c r="E943" s="11">
        <v>3.7597</v>
      </c>
      <c r="F943" s="3">
        <v>7.9602000000000004</v>
      </c>
      <c r="G943" s="3">
        <v>14.742699999999999</v>
      </c>
      <c r="H943" s="3">
        <v>19.170000000000002</v>
      </c>
      <c r="I943" s="3">
        <v>33.396299999999997</v>
      </c>
      <c r="J943" s="3">
        <v>56.962000000000003</v>
      </c>
      <c r="K943" s="3">
        <v>98.702699999999993</v>
      </c>
      <c r="L943" s="3">
        <v>160.6335</v>
      </c>
      <c r="M943" s="3">
        <v>152.9504</v>
      </c>
      <c r="N943" s="3">
        <v>188.82169999999999</v>
      </c>
      <c r="O943" s="3">
        <v>241.30609999999999</v>
      </c>
      <c r="P943" s="3">
        <v>314.84350000000001</v>
      </c>
      <c r="Q943" s="31">
        <v>6.6900000000000001E-2</v>
      </c>
      <c r="R943" s="11">
        <v>0.95918419407157796</v>
      </c>
      <c r="S943" s="10">
        <v>0.20587402448866199</v>
      </c>
      <c r="T943" s="31">
        <v>0.94212218649517676</v>
      </c>
      <c r="U943" s="11" t="s">
        <v>675</v>
      </c>
      <c r="V943" s="45"/>
    </row>
    <row r="944" spans="1:22" x14ac:dyDescent="0.25">
      <c r="A944" s="1" t="s">
        <v>491</v>
      </c>
      <c r="B944" s="2">
        <v>3</v>
      </c>
      <c r="C944" s="6" t="s">
        <v>512</v>
      </c>
      <c r="D944" s="3" t="s">
        <v>513</v>
      </c>
      <c r="E944" s="11">
        <v>6.4298999999999999</v>
      </c>
      <c r="F944" s="3">
        <v>18.282</v>
      </c>
      <c r="G944" s="3">
        <v>48.290199999999999</v>
      </c>
      <c r="H944" s="3">
        <v>82.240700000000004</v>
      </c>
      <c r="I944" s="3">
        <v>154.69489999999999</v>
      </c>
      <c r="J944" s="3">
        <v>278.69510000000002</v>
      </c>
      <c r="K944" s="3">
        <v>461.57190000000003</v>
      </c>
      <c r="L944" s="3">
        <v>801.71299999999997</v>
      </c>
      <c r="M944" s="3">
        <v>798.66489999999999</v>
      </c>
      <c r="N944" s="3">
        <v>996.12070000000006</v>
      </c>
      <c r="O944" s="3">
        <v>1217.4129</v>
      </c>
      <c r="P944" s="3">
        <v>1425.0519999999999</v>
      </c>
      <c r="Q944" s="31">
        <v>0.32479999999999998</v>
      </c>
      <c r="R944" s="11">
        <v>5.9758923924369203</v>
      </c>
      <c r="S944" s="10">
        <v>0.196594658460192</v>
      </c>
      <c r="T944" s="31">
        <v>0.91466530403679092</v>
      </c>
      <c r="U944" s="11" t="s">
        <v>675</v>
      </c>
      <c r="V944" s="45"/>
    </row>
    <row r="945" spans="1:22" x14ac:dyDescent="0.25">
      <c r="A945" s="1" t="s">
        <v>491</v>
      </c>
      <c r="B945" s="2">
        <v>3</v>
      </c>
      <c r="C945" s="6" t="s">
        <v>514</v>
      </c>
      <c r="D945" s="3" t="s">
        <v>515</v>
      </c>
      <c r="E945" s="11">
        <v>5.8000999999999996</v>
      </c>
      <c r="F945" s="3">
        <v>16.928000000000001</v>
      </c>
      <c r="G945" s="3">
        <v>40.890500000000003</v>
      </c>
      <c r="H945" s="3">
        <v>63.278500000000001</v>
      </c>
      <c r="I945" s="3">
        <v>114.3334</v>
      </c>
      <c r="J945" s="3">
        <v>179.07300000000001</v>
      </c>
      <c r="K945" s="3">
        <v>295.12560000000002</v>
      </c>
      <c r="L945" s="3">
        <v>458.34750000000003</v>
      </c>
      <c r="M945" s="3">
        <v>486.69310000000002</v>
      </c>
      <c r="N945" s="3">
        <v>599.89290000000005</v>
      </c>
      <c r="O945" s="3">
        <v>727.72209999999995</v>
      </c>
      <c r="P945" s="3">
        <v>852.16949999999997</v>
      </c>
      <c r="Q945" s="31">
        <v>0.24540000000000001</v>
      </c>
      <c r="R945" s="11">
        <v>4.32582573605404</v>
      </c>
      <c r="S945" s="10">
        <v>0.18952391455333201</v>
      </c>
      <c r="T945" s="31">
        <v>0.91398783666377059</v>
      </c>
      <c r="U945" s="11" t="s">
        <v>675</v>
      </c>
      <c r="V945" s="45"/>
    </row>
    <row r="946" spans="1:22" x14ac:dyDescent="0.25">
      <c r="A946" s="1" t="s">
        <v>491</v>
      </c>
      <c r="B946" s="2">
        <v>3</v>
      </c>
      <c r="C946" s="6" t="s">
        <v>516</v>
      </c>
      <c r="D946" s="3" t="s">
        <v>517</v>
      </c>
      <c r="E946" s="11">
        <v>6.6818</v>
      </c>
      <c r="F946" s="3">
        <v>18.030100000000001</v>
      </c>
      <c r="G946" s="3">
        <v>45.651499999999999</v>
      </c>
      <c r="H946" s="3">
        <v>77.649699999999996</v>
      </c>
      <c r="I946" s="3">
        <v>123.58459999999999</v>
      </c>
      <c r="J946" s="3">
        <v>216.53129999999999</v>
      </c>
      <c r="K946" s="3">
        <v>342.38299999999998</v>
      </c>
      <c r="L946" s="3">
        <v>516.95320000000004</v>
      </c>
      <c r="M946" s="3">
        <v>496.29700000000003</v>
      </c>
      <c r="N946" s="3">
        <v>609.41499999999996</v>
      </c>
      <c r="O946" s="3">
        <v>739.24680000000001</v>
      </c>
      <c r="P946" s="3">
        <v>882.33519999999999</v>
      </c>
      <c r="Q946" s="31">
        <v>0.23139999999999999</v>
      </c>
      <c r="R946" s="11">
        <v>6.2598488474264604</v>
      </c>
      <c r="S946" s="10">
        <v>0.17702222736436801</v>
      </c>
      <c r="T946" s="31">
        <v>0.91261538461538461</v>
      </c>
      <c r="U946" s="11" t="s">
        <v>675</v>
      </c>
      <c r="V946" s="45"/>
    </row>
    <row r="947" spans="1:22" ht="15.75" thickBot="1" x14ac:dyDescent="0.3">
      <c r="A947" s="12" t="s">
        <v>491</v>
      </c>
      <c r="B947" s="13">
        <v>3</v>
      </c>
      <c r="C947" s="6" t="s">
        <v>518</v>
      </c>
      <c r="D947" s="14" t="s">
        <v>519</v>
      </c>
      <c r="E947" s="16"/>
      <c r="F947" s="14"/>
      <c r="G947" s="14"/>
      <c r="H947" s="14"/>
      <c r="I947" s="14"/>
      <c r="J947" s="14"/>
      <c r="K947" s="14"/>
      <c r="L947" s="27"/>
      <c r="M947" s="14"/>
      <c r="N947" s="14"/>
      <c r="O947" s="14"/>
      <c r="P947" s="14"/>
      <c r="Q947" s="32"/>
      <c r="R947" s="16"/>
      <c r="S947" s="15"/>
      <c r="T947" s="32"/>
      <c r="U947" s="16" t="s">
        <v>675</v>
      </c>
      <c r="V947" s="46"/>
    </row>
    <row r="948" spans="1:22" x14ac:dyDescent="0.25">
      <c r="A948" s="4" t="s">
        <v>491</v>
      </c>
      <c r="B948" s="5">
        <v>3</v>
      </c>
      <c r="C948" s="6" t="s">
        <v>520</v>
      </c>
      <c r="D948" s="7" t="s">
        <v>521</v>
      </c>
      <c r="E948" s="9">
        <v>3.8100999999999998</v>
      </c>
      <c r="F948" s="7">
        <v>7.7461000000000002</v>
      </c>
      <c r="G948" s="7">
        <v>17.8979</v>
      </c>
      <c r="H948" s="7">
        <v>27.759899999999998</v>
      </c>
      <c r="I948" s="7">
        <v>46.3127</v>
      </c>
      <c r="J948" s="7">
        <v>76.182400000000001</v>
      </c>
      <c r="K948" s="7">
        <v>125.392</v>
      </c>
      <c r="L948" s="7">
        <v>206.0394</v>
      </c>
      <c r="M948" s="7">
        <v>174.5513</v>
      </c>
      <c r="N948" s="7">
        <v>235.7201</v>
      </c>
      <c r="O948" s="7">
        <v>278.94069999999999</v>
      </c>
      <c r="P948" s="7">
        <v>364.22320000000002</v>
      </c>
      <c r="Q948" s="30">
        <v>9.6299999999999997E-2</v>
      </c>
      <c r="R948" s="9">
        <v>1.73686704658334</v>
      </c>
      <c r="S948" s="8">
        <v>0.18988779858994301</v>
      </c>
      <c r="T948" s="30">
        <v>0.8985294117647058</v>
      </c>
      <c r="U948" s="9" t="s">
        <v>675</v>
      </c>
      <c r="V948" s="44"/>
    </row>
    <row r="949" spans="1:22" x14ac:dyDescent="0.25">
      <c r="A949" s="1" t="s">
        <v>491</v>
      </c>
      <c r="B949" s="2">
        <v>3</v>
      </c>
      <c r="C949" s="6" t="s">
        <v>522</v>
      </c>
      <c r="D949" s="3" t="s">
        <v>523</v>
      </c>
      <c r="E949" s="11">
        <v>8.8041</v>
      </c>
      <c r="F949" s="3">
        <v>8.8355999999999995</v>
      </c>
      <c r="G949" s="3">
        <v>37.615699999999997</v>
      </c>
      <c r="H949" s="3">
        <v>62.466200000000001</v>
      </c>
      <c r="I949" s="3">
        <v>116.7076</v>
      </c>
      <c r="J949" s="3">
        <v>211.3546</v>
      </c>
      <c r="K949" s="3">
        <v>359.31099999999998</v>
      </c>
      <c r="L949" s="3">
        <v>597.72659999999996</v>
      </c>
      <c r="M949" s="3">
        <v>581.59199999999998</v>
      </c>
      <c r="N949" s="3">
        <v>752.95039999999995</v>
      </c>
      <c r="O949" s="3">
        <v>894.91780000000006</v>
      </c>
      <c r="P949" s="3">
        <v>1091.6556</v>
      </c>
      <c r="Q949" s="31">
        <v>0.29749999999999999</v>
      </c>
      <c r="R949" s="11">
        <v>4.3128373563576998</v>
      </c>
      <c r="S949" s="10">
        <v>0.1981188389214</v>
      </c>
      <c r="T949" s="31">
        <v>0.90428211586901763</v>
      </c>
      <c r="U949" s="11" t="s">
        <v>675</v>
      </c>
      <c r="V949" s="45"/>
    </row>
    <row r="950" spans="1:22" x14ac:dyDescent="0.25">
      <c r="A950" s="1" t="s">
        <v>491</v>
      </c>
      <c r="B950" s="2">
        <v>3</v>
      </c>
      <c r="C950" s="6" t="s">
        <v>524</v>
      </c>
      <c r="D950" s="3" t="s">
        <v>525</v>
      </c>
      <c r="E950" s="11">
        <v>5.8505000000000003</v>
      </c>
      <c r="F950" s="3">
        <v>4.3391000000000002</v>
      </c>
      <c r="G950" s="3">
        <v>13.980700000000001</v>
      </c>
      <c r="H950" s="3">
        <v>14.503399999999999</v>
      </c>
      <c r="I950" s="3">
        <v>29.8507</v>
      </c>
      <c r="J950" s="3">
        <v>46.992899999999999</v>
      </c>
      <c r="K950" s="3">
        <v>81.573099999999997</v>
      </c>
      <c r="L950" s="3">
        <v>136.4633</v>
      </c>
      <c r="M950" s="3">
        <v>114.97580000000001</v>
      </c>
      <c r="N950" s="3">
        <v>161.67259999999999</v>
      </c>
      <c r="O950" s="3">
        <v>202.33009999999999</v>
      </c>
      <c r="P950" s="3">
        <v>245.55699999999999</v>
      </c>
      <c r="Q950" s="31">
        <v>6.0100000000000001E-2</v>
      </c>
      <c r="R950" s="11">
        <v>0.95048121684597897</v>
      </c>
      <c r="S950" s="10">
        <v>0.19829106663978199</v>
      </c>
      <c r="T950" s="31">
        <v>0.88985507246376816</v>
      </c>
      <c r="U950" s="11" t="s">
        <v>675</v>
      </c>
      <c r="V950" s="45"/>
    </row>
    <row r="951" spans="1:22" x14ac:dyDescent="0.25">
      <c r="A951" s="1" t="s">
        <v>491</v>
      </c>
      <c r="B951" s="2">
        <v>3</v>
      </c>
      <c r="C951" s="6" t="s">
        <v>526</v>
      </c>
      <c r="D951" s="3" t="s">
        <v>527</v>
      </c>
      <c r="E951" s="11">
        <v>3.6274000000000002</v>
      </c>
      <c r="F951" s="3">
        <v>10.4415</v>
      </c>
      <c r="G951" s="3">
        <v>20.498799999999999</v>
      </c>
      <c r="H951" s="3">
        <v>31.639299999999999</v>
      </c>
      <c r="I951" s="3">
        <v>49.990600000000001</v>
      </c>
      <c r="J951" s="3">
        <v>86.113699999999994</v>
      </c>
      <c r="K951" s="3">
        <v>143.71809999999999</v>
      </c>
      <c r="L951" s="3">
        <v>236.1799</v>
      </c>
      <c r="M951" s="3">
        <v>230.4238</v>
      </c>
      <c r="N951" s="3">
        <v>277.11439999999999</v>
      </c>
      <c r="O951" s="3">
        <v>367.14530000000002</v>
      </c>
      <c r="P951" s="3">
        <v>469.51319999999998</v>
      </c>
      <c r="Q951" s="31">
        <v>0.1226</v>
      </c>
      <c r="R951" s="11">
        <v>1.3640765421513299</v>
      </c>
      <c r="S951" s="10">
        <v>0.207733714959487</v>
      </c>
      <c r="T951" s="31">
        <v>0.90666666666666662</v>
      </c>
      <c r="U951" s="11" t="s">
        <v>675</v>
      </c>
      <c r="V951" s="45"/>
    </row>
    <row r="952" spans="1:22" x14ac:dyDescent="0.25">
      <c r="A952" s="1" t="s">
        <v>491</v>
      </c>
      <c r="B952" s="2">
        <v>3</v>
      </c>
      <c r="C952" s="6" t="s">
        <v>528</v>
      </c>
      <c r="D952" s="3" t="s">
        <v>529</v>
      </c>
      <c r="E952" s="11">
        <v>5.0255000000000001</v>
      </c>
      <c r="F952" s="3">
        <v>8.2688000000000006</v>
      </c>
      <c r="G952" s="3">
        <v>18.647300000000001</v>
      </c>
      <c r="H952" s="3">
        <v>28.679400000000001</v>
      </c>
      <c r="I952" s="3">
        <v>41.551699999999997</v>
      </c>
      <c r="J952" s="3">
        <v>69.481700000000004</v>
      </c>
      <c r="K952" s="3">
        <v>121.1978</v>
      </c>
      <c r="L952" s="3">
        <v>212.5008</v>
      </c>
      <c r="M952" s="3">
        <v>221.02780000000001</v>
      </c>
      <c r="N952" s="3">
        <v>283.51280000000003</v>
      </c>
      <c r="O952" s="3">
        <v>360.31240000000003</v>
      </c>
      <c r="P952" s="3">
        <v>459.78339999999997</v>
      </c>
      <c r="Q952" s="31">
        <v>0.1036</v>
      </c>
      <c r="R952" s="11">
        <v>0.84610139397316997</v>
      </c>
      <c r="S952" s="10">
        <v>0.224620615979189</v>
      </c>
      <c r="T952" s="31">
        <v>0.90260869565217383</v>
      </c>
      <c r="U952" s="11" t="s">
        <v>675</v>
      </c>
      <c r="V952" s="45"/>
    </row>
    <row r="953" spans="1:22" ht="15.75" thickBot="1" x14ac:dyDescent="0.3">
      <c r="A953" s="12" t="s">
        <v>491</v>
      </c>
      <c r="B953" s="13">
        <v>3</v>
      </c>
      <c r="C953" s="6" t="s">
        <v>530</v>
      </c>
      <c r="D953" s="14" t="s">
        <v>531</v>
      </c>
      <c r="E953" s="16">
        <v>11.6317</v>
      </c>
      <c r="F953" s="14">
        <v>19.226700000000001</v>
      </c>
      <c r="G953" s="14">
        <v>46.344200000000001</v>
      </c>
      <c r="H953" s="14">
        <v>81.321200000000005</v>
      </c>
      <c r="I953" s="14">
        <v>142.11850000000001</v>
      </c>
      <c r="J953" s="14">
        <v>232.26900000000001</v>
      </c>
      <c r="K953" s="14">
        <v>375.1748</v>
      </c>
      <c r="L953" s="14">
        <v>629.20209999999997</v>
      </c>
      <c r="M953" s="14">
        <v>670.10519999999997</v>
      </c>
      <c r="N953" s="14">
        <v>852.71109999999999</v>
      </c>
      <c r="O953" s="14">
        <v>1060.7532000000001</v>
      </c>
      <c r="P953" s="14">
        <v>1324.8630000000001</v>
      </c>
      <c r="Q953" s="32">
        <v>0.34799999999999998</v>
      </c>
      <c r="R953" s="16">
        <v>3.3122486277426599</v>
      </c>
      <c r="S953" s="15">
        <v>0.213936707275104</v>
      </c>
      <c r="T953" s="32">
        <v>0.91442786069651749</v>
      </c>
      <c r="U953" s="16" t="s">
        <v>675</v>
      </c>
      <c r="V953" s="46"/>
    </row>
    <row r="954" spans="1:22" x14ac:dyDescent="0.25">
      <c r="A954" s="4" t="s">
        <v>491</v>
      </c>
      <c r="B954" s="5">
        <v>3</v>
      </c>
      <c r="C954" s="6" t="s">
        <v>532</v>
      </c>
      <c r="D954" s="7" t="s">
        <v>533</v>
      </c>
      <c r="E954" s="9">
        <v>7.2297000000000002</v>
      </c>
      <c r="F954" s="7">
        <v>15.252800000000001</v>
      </c>
      <c r="G954" s="7">
        <v>35.808300000000003</v>
      </c>
      <c r="H954" s="7">
        <v>53.624299999999998</v>
      </c>
      <c r="I954" s="7">
        <v>83.040499999999994</v>
      </c>
      <c r="J954" s="7">
        <v>130.27269999999999</v>
      </c>
      <c r="K954" s="7">
        <v>210.2525</v>
      </c>
      <c r="L954" s="7">
        <v>328.73610000000002</v>
      </c>
      <c r="M954" s="7">
        <v>318.84879999999998</v>
      </c>
      <c r="N954" s="7">
        <v>392.68849999999998</v>
      </c>
      <c r="O954" s="7">
        <v>490.97550000000001</v>
      </c>
      <c r="P954" s="7">
        <v>576.97590000000002</v>
      </c>
      <c r="Q954" s="30">
        <v>0.14610000000000001</v>
      </c>
      <c r="R954" s="9">
        <v>3.6276559139383302</v>
      </c>
      <c r="S954" s="8">
        <v>0.18138053317559799</v>
      </c>
      <c r="T954" s="30">
        <v>0.91315136476426795</v>
      </c>
      <c r="U954" s="9" t="s">
        <v>675</v>
      </c>
      <c r="V954" s="44"/>
    </row>
    <row r="955" spans="1:22" x14ac:dyDescent="0.25">
      <c r="A955" s="1" t="s">
        <v>491</v>
      </c>
      <c r="B955" s="2">
        <v>3</v>
      </c>
      <c r="C955" s="6" t="s">
        <v>534</v>
      </c>
      <c r="D955" s="3" t="s">
        <v>535</v>
      </c>
      <c r="E955" s="11">
        <v>2.5693999999999999</v>
      </c>
      <c r="F955" s="3">
        <v>11.7766</v>
      </c>
      <c r="G955" s="3">
        <v>29.214700000000001</v>
      </c>
      <c r="H955" s="3">
        <v>44.417200000000001</v>
      </c>
      <c r="I955" s="3">
        <v>77.939400000000006</v>
      </c>
      <c r="J955" s="3">
        <v>161.50839999999999</v>
      </c>
      <c r="K955" s="3">
        <v>209.66059999999999</v>
      </c>
      <c r="L955" s="3">
        <v>335.04629999999997</v>
      </c>
      <c r="M955" s="3">
        <v>347.44630000000001</v>
      </c>
      <c r="N955" s="3">
        <v>444.21559999999999</v>
      </c>
      <c r="O955" s="3">
        <v>543.73699999999997</v>
      </c>
      <c r="P955" s="3">
        <v>673.39250000000004</v>
      </c>
      <c r="Q955" s="31">
        <v>0.14929999999999999</v>
      </c>
      <c r="R955" s="11">
        <v>2.5993909031357498</v>
      </c>
      <c r="S955" s="10">
        <v>0.19825236651272701</v>
      </c>
      <c r="T955" s="31">
        <v>0.90399137001078744</v>
      </c>
      <c r="U955" s="11" t="s">
        <v>675</v>
      </c>
      <c r="V955" s="45"/>
    </row>
    <row r="956" spans="1:22" x14ac:dyDescent="0.25">
      <c r="A956" s="1" t="s">
        <v>491</v>
      </c>
      <c r="B956" s="2">
        <v>3</v>
      </c>
      <c r="C956" s="6" t="s">
        <v>536</v>
      </c>
      <c r="D956" s="3" t="s">
        <v>537</v>
      </c>
      <c r="E956" s="11">
        <v>5.2774000000000001</v>
      </c>
      <c r="F956" s="3">
        <v>14.516</v>
      </c>
      <c r="G956" s="3">
        <v>34.303199999999997</v>
      </c>
      <c r="H956" s="3">
        <v>56.061500000000002</v>
      </c>
      <c r="I956" s="3">
        <v>100.126</v>
      </c>
      <c r="J956" s="3">
        <v>169.32429999999999</v>
      </c>
      <c r="K956" s="3">
        <v>282.78859999999997</v>
      </c>
      <c r="L956" s="3">
        <v>454.64449999999999</v>
      </c>
      <c r="M956" s="3">
        <v>466.91230000000002</v>
      </c>
      <c r="N956" s="3">
        <v>594.10540000000003</v>
      </c>
      <c r="O956" s="3">
        <v>752.79930000000002</v>
      </c>
      <c r="P956" s="3">
        <v>916.8587</v>
      </c>
      <c r="Q956" s="31">
        <v>0.23100000000000001</v>
      </c>
      <c r="R956" s="11">
        <v>2.7413324941180699</v>
      </c>
      <c r="S956" s="10">
        <v>0.207728340964387</v>
      </c>
      <c r="T956" s="31">
        <v>0.91867219917012444</v>
      </c>
      <c r="U956" s="11" t="s">
        <v>675</v>
      </c>
      <c r="V956" s="45"/>
    </row>
    <row r="957" spans="1:22" x14ac:dyDescent="0.25">
      <c r="A957" s="1" t="s">
        <v>491</v>
      </c>
      <c r="B957" s="2">
        <v>3</v>
      </c>
      <c r="C957" s="6" t="s">
        <v>538</v>
      </c>
      <c r="D957" s="3" t="s">
        <v>539</v>
      </c>
      <c r="E957" s="11">
        <v>8.6277000000000008</v>
      </c>
      <c r="F957" s="3">
        <v>16.757999999999999</v>
      </c>
      <c r="G957" s="3">
        <v>37.565300000000001</v>
      </c>
      <c r="H957" s="3">
        <v>57.2517</v>
      </c>
      <c r="I957" s="3">
        <v>90.679500000000004</v>
      </c>
      <c r="J957" s="3">
        <v>159.0025</v>
      </c>
      <c r="K957" s="3">
        <v>247.29519999999999</v>
      </c>
      <c r="L957" s="3">
        <v>420.77589999999998</v>
      </c>
      <c r="M957" s="3">
        <v>372.97059999999999</v>
      </c>
      <c r="N957" s="3">
        <v>495.9443</v>
      </c>
      <c r="O957" s="3">
        <v>593.25519999999995</v>
      </c>
      <c r="P957" s="3">
        <v>751.55240000000003</v>
      </c>
      <c r="Q957" s="31">
        <v>0.18840000000000001</v>
      </c>
      <c r="R957" s="11">
        <v>3.41577820468508</v>
      </c>
      <c r="S957" s="10">
        <v>0.19211813860020199</v>
      </c>
      <c r="T957" s="31">
        <v>0.9055597867479056</v>
      </c>
      <c r="U957" s="11" t="s">
        <v>675</v>
      </c>
      <c r="V957" s="45"/>
    </row>
    <row r="958" spans="1:22" x14ac:dyDescent="0.25">
      <c r="A958" s="1" t="s">
        <v>491</v>
      </c>
      <c r="B958" s="2">
        <v>3</v>
      </c>
      <c r="C958" s="6" t="s">
        <v>540</v>
      </c>
      <c r="D958" s="3" t="s">
        <v>541</v>
      </c>
      <c r="E958" s="11">
        <v>4.2887000000000004</v>
      </c>
      <c r="F958" s="3">
        <v>6.7637</v>
      </c>
      <c r="G958" s="3">
        <v>26.254799999999999</v>
      </c>
      <c r="H958" s="3">
        <v>43.6614</v>
      </c>
      <c r="I958" s="3">
        <v>72.038499999999999</v>
      </c>
      <c r="J958" s="3">
        <v>111.9088</v>
      </c>
      <c r="K958" s="3">
        <v>168.9905</v>
      </c>
      <c r="L958" s="3">
        <v>309.74869999999999</v>
      </c>
      <c r="M958" s="3">
        <v>274.55759999999998</v>
      </c>
      <c r="N958" s="3">
        <v>370.75380000000001</v>
      </c>
      <c r="O958" s="3">
        <v>460.26830000000001</v>
      </c>
      <c r="P958" s="3">
        <v>583.43089999999995</v>
      </c>
      <c r="Q958" s="31">
        <v>0.12759999999999999</v>
      </c>
      <c r="R958" s="11">
        <v>1.8731575147445101</v>
      </c>
      <c r="S958" s="10">
        <v>0.204466656241023</v>
      </c>
      <c r="T958" s="31">
        <v>0.91401273885350309</v>
      </c>
      <c r="U958" s="11" t="s">
        <v>675</v>
      </c>
      <c r="V958" s="45"/>
    </row>
    <row r="959" spans="1:22" ht="15.75" thickBot="1" x14ac:dyDescent="0.3">
      <c r="A959" s="12" t="s">
        <v>491</v>
      </c>
      <c r="B959" s="13">
        <v>3</v>
      </c>
      <c r="C959" s="6" t="s">
        <v>542</v>
      </c>
      <c r="D959" s="14" t="s">
        <v>543</v>
      </c>
      <c r="E959" s="16">
        <v>5.4222999999999999</v>
      </c>
      <c r="F959" s="14">
        <v>11.9214</v>
      </c>
      <c r="G959" s="14">
        <v>25.4361</v>
      </c>
      <c r="H959" s="14">
        <v>38.075400000000002</v>
      </c>
      <c r="I959" s="14">
        <v>56.288200000000003</v>
      </c>
      <c r="J959" s="14">
        <v>98.520099999999999</v>
      </c>
      <c r="K959" s="14">
        <v>166.32660000000001</v>
      </c>
      <c r="L959" s="14">
        <v>267.8947</v>
      </c>
      <c r="M959" s="14">
        <v>276.90030000000002</v>
      </c>
      <c r="N959" s="14">
        <v>371.02460000000002</v>
      </c>
      <c r="O959" s="14">
        <v>470.8168</v>
      </c>
      <c r="P959" s="14">
        <v>593.00959999999998</v>
      </c>
      <c r="Q959" s="32">
        <v>0.15490000000000001</v>
      </c>
      <c r="R959" s="16">
        <v>1.17129683851309</v>
      </c>
      <c r="S959" s="15">
        <v>0.22210696038818101</v>
      </c>
      <c r="T959" s="32">
        <v>0.9174977334542157</v>
      </c>
      <c r="U959" s="16" t="s">
        <v>675</v>
      </c>
      <c r="V959" s="46"/>
    </row>
    <row r="960" spans="1:22" x14ac:dyDescent="0.25">
      <c r="A960" s="4" t="s">
        <v>491</v>
      </c>
      <c r="B960" s="5">
        <v>3</v>
      </c>
      <c r="C960" s="6" t="s">
        <v>544</v>
      </c>
      <c r="D960" s="7" t="s">
        <v>545</v>
      </c>
      <c r="E960" s="9">
        <v>5.3467000000000002</v>
      </c>
      <c r="F960" s="7">
        <v>12.1355</v>
      </c>
      <c r="G960" s="7">
        <v>30.493099999999998</v>
      </c>
      <c r="H960" s="7">
        <v>50.777799999999999</v>
      </c>
      <c r="I960" s="7">
        <v>80.156199999999998</v>
      </c>
      <c r="J960" s="7">
        <v>128.43379999999999</v>
      </c>
      <c r="K960" s="7">
        <v>200.9761</v>
      </c>
      <c r="L960" s="7">
        <v>327.0924</v>
      </c>
      <c r="M960" s="7">
        <v>308.75369999999998</v>
      </c>
      <c r="N960" s="7">
        <v>427.29390000000001</v>
      </c>
      <c r="O960" s="7">
        <v>534.24649999999997</v>
      </c>
      <c r="P960" s="7">
        <v>653.35350000000005</v>
      </c>
      <c r="Q960" s="30">
        <v>0.1646</v>
      </c>
      <c r="R960" s="9">
        <v>2.1019899443352199</v>
      </c>
      <c r="S960" s="8">
        <v>0.20480856635408701</v>
      </c>
      <c r="T960" s="30">
        <v>0.9317980513728964</v>
      </c>
      <c r="U960" s="9" t="s">
        <v>675</v>
      </c>
      <c r="V960" s="44"/>
    </row>
    <row r="961" spans="1:22" x14ac:dyDescent="0.25">
      <c r="A961" s="1" t="s">
        <v>491</v>
      </c>
      <c r="B961" s="2">
        <v>3</v>
      </c>
      <c r="C961" s="6" t="s">
        <v>546</v>
      </c>
      <c r="D961" s="3" t="s">
        <v>547</v>
      </c>
      <c r="E961" s="11">
        <v>6.1590999999999996</v>
      </c>
      <c r="F961" s="3">
        <v>11.770300000000001</v>
      </c>
      <c r="G961" s="3">
        <v>22.866700000000002</v>
      </c>
      <c r="H961" s="3">
        <v>37.571599999999997</v>
      </c>
      <c r="I961" s="3">
        <v>68.008099999999999</v>
      </c>
      <c r="J961" s="3">
        <v>117.67740000000001</v>
      </c>
      <c r="K961" s="3">
        <v>196.9897</v>
      </c>
      <c r="L961" s="3">
        <v>334.02609999999999</v>
      </c>
      <c r="M961" s="3">
        <v>330.68830000000003</v>
      </c>
      <c r="N961" s="3">
        <v>449.73239999999998</v>
      </c>
      <c r="O961" s="3">
        <v>586.85059999999999</v>
      </c>
      <c r="P961" s="3">
        <v>757.63589999999999</v>
      </c>
      <c r="Q961" s="31">
        <v>0.17810000000000001</v>
      </c>
      <c r="R961" s="11">
        <v>1.0474141127547201</v>
      </c>
      <c r="S961" s="10">
        <v>0.23456831600504599</v>
      </c>
      <c r="T961" s="31">
        <v>0.88540540540540535</v>
      </c>
      <c r="U961" s="11" t="s">
        <v>675</v>
      </c>
      <c r="V961" s="45"/>
    </row>
    <row r="962" spans="1:22" x14ac:dyDescent="0.25">
      <c r="A962" s="1" t="s">
        <v>491</v>
      </c>
      <c r="B962" s="2">
        <v>3</v>
      </c>
      <c r="C962" s="6" t="s">
        <v>548</v>
      </c>
      <c r="D962" s="3" t="s">
        <v>549</v>
      </c>
      <c r="E962" s="11">
        <v>3.6715</v>
      </c>
      <c r="F962" s="3">
        <v>8.7158999999999995</v>
      </c>
      <c r="G962" s="3">
        <v>20.612100000000002</v>
      </c>
      <c r="H962" s="3">
        <v>37.162300000000002</v>
      </c>
      <c r="I962" s="3">
        <v>66.376999999999995</v>
      </c>
      <c r="J962" s="3">
        <v>118.1435</v>
      </c>
      <c r="K962" s="3">
        <v>196.59299999999999</v>
      </c>
      <c r="L962" s="3">
        <v>336.79070000000002</v>
      </c>
      <c r="M962" s="3">
        <v>339.00749999999999</v>
      </c>
      <c r="N962" s="3">
        <v>420.66879999999998</v>
      </c>
      <c r="O962" s="3">
        <v>499.74180000000001</v>
      </c>
      <c r="P962" s="3">
        <v>637.3827</v>
      </c>
      <c r="Q962" s="31">
        <v>0.18759999999999999</v>
      </c>
      <c r="R962" s="11">
        <v>2.2050004911713401</v>
      </c>
      <c r="S962" s="10">
        <v>0.20225240126970201</v>
      </c>
      <c r="T962" s="31">
        <v>0.92021758839528556</v>
      </c>
      <c r="U962" s="11" t="s">
        <v>676</v>
      </c>
      <c r="V962" s="45">
        <v>27</v>
      </c>
    </row>
    <row r="963" spans="1:22" x14ac:dyDescent="0.25">
      <c r="A963" s="1" t="s">
        <v>491</v>
      </c>
      <c r="B963" s="2">
        <v>3</v>
      </c>
      <c r="C963" s="6" t="s">
        <v>550</v>
      </c>
      <c r="D963" s="3" t="s">
        <v>551</v>
      </c>
      <c r="E963" s="11">
        <v>11.172000000000001</v>
      </c>
      <c r="F963" s="3">
        <v>27.419899999999998</v>
      </c>
      <c r="G963" s="3">
        <v>59.67</v>
      </c>
      <c r="H963" s="3">
        <v>95.975800000000007</v>
      </c>
      <c r="I963" s="3">
        <v>162.6362</v>
      </c>
      <c r="J963" s="3">
        <v>257.36509999999998</v>
      </c>
      <c r="K963" s="3">
        <v>416.7328</v>
      </c>
      <c r="L963" s="3">
        <v>669.83439999999996</v>
      </c>
      <c r="M963" s="3">
        <v>701.37289999999996</v>
      </c>
      <c r="N963" s="3">
        <v>861.66639999999995</v>
      </c>
      <c r="O963" s="3">
        <v>1021.8087</v>
      </c>
      <c r="P963" s="3">
        <v>1275.4267</v>
      </c>
      <c r="Q963" s="31">
        <v>0.42859999999999998</v>
      </c>
      <c r="R963" s="11">
        <v>5.6977448943575801</v>
      </c>
      <c r="S963" s="10">
        <v>0.19320503935199501</v>
      </c>
      <c r="T963" s="31">
        <v>0.92894280762564985</v>
      </c>
      <c r="U963" s="11" t="s">
        <v>676</v>
      </c>
      <c r="V963" s="45">
        <v>28</v>
      </c>
    </row>
    <row r="964" spans="1:22" x14ac:dyDescent="0.25">
      <c r="A964" s="1" t="s">
        <v>491</v>
      </c>
      <c r="B964" s="2">
        <v>3</v>
      </c>
      <c r="C964" s="6" t="s">
        <v>552</v>
      </c>
      <c r="D964" s="3" t="s">
        <v>553</v>
      </c>
      <c r="E964" s="11">
        <v>9.5409000000000006</v>
      </c>
      <c r="F964" s="3">
        <v>17.0855</v>
      </c>
      <c r="G964" s="3">
        <v>42.911999999999999</v>
      </c>
      <c r="H964" s="3">
        <v>69.928799999999995</v>
      </c>
      <c r="I964" s="3">
        <v>205.416</v>
      </c>
      <c r="J964" s="3">
        <v>214.88759999999999</v>
      </c>
      <c r="K964" s="3">
        <v>359.73930000000001</v>
      </c>
      <c r="L964" s="3">
        <v>557.6422</v>
      </c>
      <c r="M964" s="3">
        <v>574.58280000000002</v>
      </c>
      <c r="N964" s="3">
        <v>729.43510000000003</v>
      </c>
      <c r="O964" s="3">
        <v>891.61159999999995</v>
      </c>
      <c r="P964" s="3">
        <v>1142.8239000000001</v>
      </c>
      <c r="Q964" s="31">
        <v>0.29849999999999999</v>
      </c>
      <c r="R964" s="11">
        <v>4.2376858773619004</v>
      </c>
      <c r="S964" s="10">
        <v>0.19909032485025799</v>
      </c>
      <c r="T964" s="31">
        <v>0.91519635742743322</v>
      </c>
      <c r="U964" s="11" t="s">
        <v>675</v>
      </c>
      <c r="V964" s="45"/>
    </row>
    <row r="965" spans="1:22" ht="15.75" thickBot="1" x14ac:dyDescent="0.3">
      <c r="A965" s="12" t="s">
        <v>491</v>
      </c>
      <c r="B965" s="13">
        <v>3</v>
      </c>
      <c r="C965" s="6" t="s">
        <v>554</v>
      </c>
      <c r="D965" s="14" t="s">
        <v>555</v>
      </c>
      <c r="E965" s="16">
        <v>6.8517999999999999</v>
      </c>
      <c r="F965" s="14">
        <v>20.864000000000001</v>
      </c>
      <c r="G965" s="14">
        <v>48.888500000000001</v>
      </c>
      <c r="H965" s="14">
        <v>79.784599999999998</v>
      </c>
      <c r="I965" s="14">
        <v>135.4367</v>
      </c>
      <c r="J965" s="14">
        <v>236.6585</v>
      </c>
      <c r="K965" s="14">
        <v>387.31659999999999</v>
      </c>
      <c r="L965" s="14">
        <v>602.39940000000001</v>
      </c>
      <c r="M965" s="14">
        <v>653.29679999999996</v>
      </c>
      <c r="N965" s="14">
        <v>800.97609999999997</v>
      </c>
      <c r="O965" s="14">
        <v>977.53639999999996</v>
      </c>
      <c r="P965" s="14">
        <v>1160.9105999999999</v>
      </c>
      <c r="Q965" s="32">
        <v>0.29609999999999997</v>
      </c>
      <c r="R965" s="16">
        <v>4.9548198069924103</v>
      </c>
      <c r="S965" s="15">
        <v>0.19556882913328</v>
      </c>
      <c r="T965" s="32">
        <v>0.92222222222222228</v>
      </c>
      <c r="U965" s="16" t="s">
        <v>676</v>
      </c>
      <c r="V965" s="46">
        <v>26</v>
      </c>
    </row>
    <row r="966" spans="1:22" x14ac:dyDescent="0.25">
      <c r="A966" s="4" t="s">
        <v>491</v>
      </c>
      <c r="B966" s="5">
        <v>3</v>
      </c>
      <c r="C966" s="6" t="s">
        <v>556</v>
      </c>
      <c r="D966" s="7" t="s">
        <v>557</v>
      </c>
      <c r="E966" s="9">
        <v>6.2346000000000004</v>
      </c>
      <c r="F966" s="7">
        <v>20.5806</v>
      </c>
      <c r="G966" s="7">
        <v>49.776400000000002</v>
      </c>
      <c r="H966" s="7">
        <v>74.375</v>
      </c>
      <c r="I966" s="7">
        <v>119.76819999999999</v>
      </c>
      <c r="J966" s="7">
        <v>194.7919</v>
      </c>
      <c r="K966" s="7">
        <v>322.53919999999999</v>
      </c>
      <c r="L966" s="7">
        <v>496.5489</v>
      </c>
      <c r="M966" s="7">
        <v>490.03089999999997</v>
      </c>
      <c r="N966" s="7">
        <v>623.12490000000003</v>
      </c>
      <c r="O966" s="7">
        <v>761.54039999999998</v>
      </c>
      <c r="P966" s="7">
        <v>882.71929999999998</v>
      </c>
      <c r="Q966" s="30">
        <v>0.27650000000000002</v>
      </c>
      <c r="R966" s="9">
        <v>5.1581235740997302</v>
      </c>
      <c r="S966" s="8">
        <v>0.184444804260886</v>
      </c>
      <c r="T966" s="30">
        <v>0.92269464384318067</v>
      </c>
      <c r="U966" s="9" t="s">
        <v>676</v>
      </c>
      <c r="V966" s="44">
        <v>24</v>
      </c>
    </row>
    <row r="967" spans="1:22" x14ac:dyDescent="0.25">
      <c r="A967" s="1" t="s">
        <v>491</v>
      </c>
      <c r="B967" s="2">
        <v>3</v>
      </c>
      <c r="C967" s="6" t="s">
        <v>558</v>
      </c>
      <c r="D967" s="3" t="s">
        <v>559</v>
      </c>
      <c r="E967" s="11">
        <v>6.5243000000000002</v>
      </c>
      <c r="G967" s="3">
        <v>40.241799999999998</v>
      </c>
      <c r="H967" s="3">
        <v>67.523099999999999</v>
      </c>
      <c r="I967" s="3">
        <v>115.2088</v>
      </c>
      <c r="J967" s="3">
        <v>193.40010000000001</v>
      </c>
      <c r="K967" s="3">
        <v>316.73910000000001</v>
      </c>
      <c r="L967" s="3">
        <v>492.11540000000002</v>
      </c>
      <c r="M967" s="3">
        <v>500.53530000000001</v>
      </c>
      <c r="N967" s="3">
        <v>640.9787</v>
      </c>
      <c r="O967" s="3">
        <v>793.0915</v>
      </c>
      <c r="P967" s="3">
        <v>973.34220000000005</v>
      </c>
      <c r="Q967" s="31">
        <v>0.2762</v>
      </c>
      <c r="R967" s="11">
        <v>3.6185049915821699</v>
      </c>
      <c r="S967" s="10">
        <v>0.199746720645405</v>
      </c>
      <c r="T967" s="31">
        <v>0.91995425957690113</v>
      </c>
      <c r="U967" s="11" t="s">
        <v>675</v>
      </c>
      <c r="V967" s="45"/>
    </row>
    <row r="968" spans="1:22" x14ac:dyDescent="0.25">
      <c r="A968" s="1" t="s">
        <v>491</v>
      </c>
      <c r="B968" s="2">
        <v>3</v>
      </c>
      <c r="C968" s="6" t="s">
        <v>560</v>
      </c>
      <c r="D968" s="3" t="s">
        <v>561</v>
      </c>
      <c r="E968" s="11">
        <v>6.3605999999999998</v>
      </c>
      <c r="F968" s="3">
        <v>15.1332</v>
      </c>
      <c r="G968" s="3">
        <v>37.2316</v>
      </c>
      <c r="H968" s="3">
        <v>48.561</v>
      </c>
      <c r="I968" s="3">
        <v>83.9285</v>
      </c>
      <c r="J968" s="3">
        <v>154.5752</v>
      </c>
      <c r="K968" s="3">
        <v>249.2474</v>
      </c>
      <c r="L968" s="3">
        <v>426.28629999999998</v>
      </c>
      <c r="M968" s="3">
        <v>390.29539999999997</v>
      </c>
      <c r="N968" s="3">
        <v>525.10860000000002</v>
      </c>
      <c r="O968" s="3">
        <v>679.4194</v>
      </c>
      <c r="P968" s="3">
        <v>816.24789999999996</v>
      </c>
      <c r="Q968" s="31">
        <v>0.18429999999999999</v>
      </c>
      <c r="R968" s="11">
        <v>2.43222410964017</v>
      </c>
      <c r="S968" s="10">
        <v>0.20786475013758801</v>
      </c>
      <c r="T968" s="31">
        <v>0.91277258566978181</v>
      </c>
      <c r="U968" s="11" t="s">
        <v>675</v>
      </c>
      <c r="V968" s="45"/>
    </row>
    <row r="969" spans="1:22" x14ac:dyDescent="0.25">
      <c r="A969" s="1" t="s">
        <v>491</v>
      </c>
      <c r="B969" s="2">
        <v>3</v>
      </c>
      <c r="C969" s="6" t="s">
        <v>562</v>
      </c>
      <c r="D969" s="3" t="s">
        <v>563</v>
      </c>
      <c r="E969" s="11">
        <v>3.2685</v>
      </c>
      <c r="F969" s="3">
        <v>12.3119</v>
      </c>
      <c r="G969" s="3">
        <v>34.1646</v>
      </c>
      <c r="H969" s="3">
        <v>55.689900000000002</v>
      </c>
      <c r="I969" s="3">
        <v>87.0458</v>
      </c>
      <c r="J969" s="3">
        <v>141.12979999999999</v>
      </c>
      <c r="K969" s="3">
        <v>228.32040000000001</v>
      </c>
      <c r="L969" s="3">
        <v>391.13290000000001</v>
      </c>
      <c r="M969" s="3">
        <v>377.51119999999997</v>
      </c>
      <c r="N969" s="3">
        <v>504.65390000000002</v>
      </c>
      <c r="O969" s="3">
        <v>611.15309999999999</v>
      </c>
      <c r="P969" s="3">
        <v>760.029</v>
      </c>
      <c r="Q969" s="31">
        <v>0.18940000000000001</v>
      </c>
      <c r="R969" s="11">
        <v>2.4734821346826399</v>
      </c>
      <c r="S969" s="10">
        <v>0.204496332079036</v>
      </c>
      <c r="T969" s="31">
        <v>0.9132762312633832</v>
      </c>
      <c r="U969" s="11" t="s">
        <v>675</v>
      </c>
      <c r="V969" s="45"/>
    </row>
    <row r="970" spans="1:22" x14ac:dyDescent="0.25">
      <c r="A970" s="1" t="s">
        <v>491</v>
      </c>
      <c r="B970" s="2">
        <v>3</v>
      </c>
      <c r="C970" s="6" t="s">
        <v>564</v>
      </c>
      <c r="D970" s="3" t="s">
        <v>565</v>
      </c>
      <c r="E970" s="11">
        <v>4.4901999999999997</v>
      </c>
      <c r="F970" s="3">
        <v>14.667199999999999</v>
      </c>
      <c r="G970" s="3">
        <v>39.801000000000002</v>
      </c>
      <c r="H970" s="3">
        <v>64.424700000000001</v>
      </c>
      <c r="I970" s="3">
        <v>118.9684</v>
      </c>
      <c r="J970" s="3">
        <v>218.49610000000001</v>
      </c>
      <c r="K970" s="3">
        <v>345.37439999999998</v>
      </c>
      <c r="L970" s="3">
        <v>611.17830000000004</v>
      </c>
      <c r="M970" s="3">
        <v>563.99019999999996</v>
      </c>
      <c r="N970" s="3">
        <v>783.601</v>
      </c>
      <c r="O970" s="3">
        <v>957.71770000000004</v>
      </c>
      <c r="P970" s="3">
        <v>1152.0877</v>
      </c>
      <c r="Q970" s="31">
        <v>0.35049999999999998</v>
      </c>
      <c r="R970" s="11">
        <v>3.5396616288966198</v>
      </c>
      <c r="S970" s="10">
        <v>0.20712731847692301</v>
      </c>
      <c r="T970" s="31">
        <v>0.9274987053340239</v>
      </c>
      <c r="U970" s="11" t="s">
        <v>676</v>
      </c>
      <c r="V970" s="45">
        <v>28</v>
      </c>
    </row>
    <row r="971" spans="1:22" ht="15.75" thickBot="1" x14ac:dyDescent="0.3">
      <c r="A971" s="12" t="s">
        <v>491</v>
      </c>
      <c r="B971" s="13">
        <v>3</v>
      </c>
      <c r="C971" s="6" t="s">
        <v>566</v>
      </c>
      <c r="D971" s="14" t="s">
        <v>567</v>
      </c>
      <c r="E971" s="16">
        <v>2.9472999999999998</v>
      </c>
      <c r="F971" s="14">
        <v>5.7938000000000001</v>
      </c>
      <c r="G971" s="14">
        <v>20.039000000000001</v>
      </c>
      <c r="H971" s="14">
        <v>31.7211</v>
      </c>
      <c r="I971" s="14">
        <v>57.667400000000001</v>
      </c>
      <c r="J971" s="14">
        <v>98.488600000000005</v>
      </c>
      <c r="K971" s="14">
        <v>170.62790000000001</v>
      </c>
      <c r="L971" s="14">
        <v>286.3279</v>
      </c>
      <c r="M971" s="14">
        <v>266.90600000000001</v>
      </c>
      <c r="N971" s="14">
        <v>396.9205</v>
      </c>
      <c r="O971" s="14">
        <v>492.1721</v>
      </c>
      <c r="P971" s="14">
        <v>629.90110000000004</v>
      </c>
      <c r="Q971" s="32">
        <v>0.14699999999999999</v>
      </c>
      <c r="R971" s="16">
        <v>0.97743582004098195</v>
      </c>
      <c r="S971" s="15">
        <v>0.23068507468268901</v>
      </c>
      <c r="T971" s="32"/>
      <c r="U971" s="16" t="s">
        <v>676</v>
      </c>
      <c r="V971" s="46">
        <v>28</v>
      </c>
    </row>
    <row r="972" spans="1:22" x14ac:dyDescent="0.25">
      <c r="A972" s="4" t="s">
        <v>491</v>
      </c>
      <c r="B972" s="5">
        <v>3</v>
      </c>
      <c r="C972" s="6" t="s">
        <v>568</v>
      </c>
      <c r="D972" s="7" t="s">
        <v>569</v>
      </c>
      <c r="E972" s="9">
        <v>9.5661000000000005</v>
      </c>
      <c r="F972" s="7">
        <v>25.543199999999999</v>
      </c>
      <c r="G972" s="7">
        <v>52.648200000000003</v>
      </c>
      <c r="H972" s="7">
        <v>88.380899999999997</v>
      </c>
      <c r="I972" s="7">
        <v>159.84</v>
      </c>
      <c r="J972" s="7">
        <v>255.49469999999999</v>
      </c>
      <c r="K972" s="7">
        <v>424.7749</v>
      </c>
      <c r="L972" s="7">
        <v>693.32449999999994</v>
      </c>
      <c r="M972" s="7">
        <v>637.19380000000001</v>
      </c>
      <c r="N972" s="7">
        <v>914.69870000000003</v>
      </c>
      <c r="O972" s="7">
        <v>1091.9201</v>
      </c>
      <c r="P972" s="7">
        <v>1331.8912</v>
      </c>
      <c r="Q972" s="30">
        <v>0.35880000000000001</v>
      </c>
      <c r="R972" s="9">
        <v>4.59996790323697</v>
      </c>
      <c r="S972" s="8">
        <v>0.202620558180824</v>
      </c>
      <c r="T972" s="30"/>
      <c r="U972" s="9" t="s">
        <v>675</v>
      </c>
      <c r="V972" s="44"/>
    </row>
    <row r="973" spans="1:22" x14ac:dyDescent="0.25">
      <c r="A973" s="1" t="s">
        <v>491</v>
      </c>
      <c r="B973" s="2">
        <v>3</v>
      </c>
      <c r="C973" s="6" t="s">
        <v>570</v>
      </c>
      <c r="D973" s="3" t="s">
        <v>571</v>
      </c>
      <c r="E973" s="11">
        <v>4.8491999999999997</v>
      </c>
      <c r="F973" s="3">
        <v>11.719900000000001</v>
      </c>
      <c r="G973" s="3">
        <v>31.2425</v>
      </c>
      <c r="H973" s="3">
        <v>55.828499999999998</v>
      </c>
      <c r="I973" s="3">
        <v>94.055000000000007</v>
      </c>
      <c r="J973" s="3">
        <v>160.1045</v>
      </c>
      <c r="K973" s="3">
        <v>256.33859999999999</v>
      </c>
      <c r="L973" s="3">
        <v>418.47089999999997</v>
      </c>
      <c r="M973" s="3">
        <v>450.40620000000001</v>
      </c>
      <c r="N973" s="3">
        <v>591.25260000000003</v>
      </c>
      <c r="O973" s="3">
        <v>733.81830000000002</v>
      </c>
      <c r="P973" s="3">
        <v>890.33939999999996</v>
      </c>
      <c r="Q973" s="31">
        <v>0.24010000000000001</v>
      </c>
      <c r="R973" s="11">
        <v>2.2580656171448301</v>
      </c>
      <c r="S973" s="10">
        <v>0.213849793941433</v>
      </c>
      <c r="T973" s="31">
        <v>0.90314960629921259</v>
      </c>
      <c r="U973" s="11" t="s">
        <v>675</v>
      </c>
      <c r="V973" s="45"/>
    </row>
    <row r="974" spans="1:22" x14ac:dyDescent="0.25">
      <c r="A974" s="1" t="s">
        <v>491</v>
      </c>
      <c r="B974" s="2">
        <v>3</v>
      </c>
      <c r="C974" s="6" t="s">
        <v>572</v>
      </c>
      <c r="D974" s="3" t="s">
        <v>573</v>
      </c>
      <c r="E974" s="11">
        <v>5.2522000000000002</v>
      </c>
      <c r="F974" s="3">
        <v>12.922700000000001</v>
      </c>
      <c r="G974" s="3">
        <v>28.484200000000001</v>
      </c>
      <c r="H974" s="3">
        <v>49.7575</v>
      </c>
      <c r="I974" s="3">
        <v>83.078299999999999</v>
      </c>
      <c r="J974" s="3">
        <v>142.9435</v>
      </c>
      <c r="K974" s="3">
        <v>243.4221</v>
      </c>
      <c r="L974" s="3">
        <v>416.72649999999999</v>
      </c>
      <c r="M974" s="3">
        <v>442.97500000000002</v>
      </c>
      <c r="N974" s="3">
        <v>560.0856</v>
      </c>
      <c r="O974" s="3">
        <v>679.48230000000001</v>
      </c>
      <c r="P974" s="3">
        <v>866.20690000000002</v>
      </c>
      <c r="Q974" s="31">
        <v>0.21479999999999999</v>
      </c>
      <c r="R974" s="11">
        <v>2.0862627619586802</v>
      </c>
      <c r="S974" s="10">
        <v>0.21520604401534399</v>
      </c>
      <c r="T974" s="31">
        <v>0.93520942408376961</v>
      </c>
      <c r="U974" s="11" t="s">
        <v>675</v>
      </c>
      <c r="V974" s="45"/>
    </row>
    <row r="975" spans="1:22" x14ac:dyDescent="0.25">
      <c r="A975" s="1" t="s">
        <v>491</v>
      </c>
      <c r="B975" s="2">
        <v>3</v>
      </c>
      <c r="C975" s="6" t="s">
        <v>574</v>
      </c>
      <c r="D975" s="3" t="s">
        <v>575</v>
      </c>
      <c r="E975" s="11">
        <v>7.0848000000000004</v>
      </c>
      <c r="F975" s="3">
        <v>19.396699999999999</v>
      </c>
      <c r="G975" s="3">
        <v>54.014699999999998</v>
      </c>
      <c r="H975" s="3">
        <v>87.039500000000004</v>
      </c>
      <c r="I975" s="3">
        <v>150.91630000000001</v>
      </c>
      <c r="J975" s="3">
        <v>267.01299999999998</v>
      </c>
      <c r="K975" s="3">
        <v>449.8646</v>
      </c>
      <c r="L975" s="3">
        <v>816.24159999999995</v>
      </c>
      <c r="M975" s="3">
        <v>866.48400000000004</v>
      </c>
      <c r="N975" s="3">
        <v>1011.5939</v>
      </c>
      <c r="O975" s="3">
        <v>1221.9912999999999</v>
      </c>
      <c r="P975" s="3">
        <v>1492.3547000000001</v>
      </c>
      <c r="Q975" s="31">
        <v>0.38950000000000001</v>
      </c>
      <c r="R975" s="11">
        <v>5.6013175505564998</v>
      </c>
      <c r="S975" s="10">
        <v>0.20013511399039199</v>
      </c>
      <c r="T975" s="31">
        <v>0.87267904509283822</v>
      </c>
      <c r="U975" s="11" t="s">
        <v>675</v>
      </c>
      <c r="V975" s="45"/>
    </row>
    <row r="976" spans="1:22" x14ac:dyDescent="0.25">
      <c r="A976" s="1" t="s">
        <v>491</v>
      </c>
      <c r="B976" s="2">
        <v>3</v>
      </c>
      <c r="C976" s="6" t="s">
        <v>576</v>
      </c>
      <c r="D976" s="3" t="s">
        <v>577</v>
      </c>
      <c r="E976" s="11">
        <v>8.8230000000000004</v>
      </c>
      <c r="F976" s="3">
        <v>20.568000000000001</v>
      </c>
      <c r="G976" s="3">
        <v>44.1023</v>
      </c>
      <c r="H976" s="3">
        <v>63.089599999999997</v>
      </c>
      <c r="I976" s="3">
        <v>110.58</v>
      </c>
      <c r="J976" s="3">
        <v>170.47669999999999</v>
      </c>
      <c r="K976" s="3">
        <v>288.16050000000001</v>
      </c>
      <c r="L976" s="3">
        <v>431.97300000000001</v>
      </c>
      <c r="M976" s="3">
        <v>460.79730000000001</v>
      </c>
      <c r="N976" s="3">
        <v>582.63739999999996</v>
      </c>
      <c r="O976" s="3">
        <v>678.60069999999996</v>
      </c>
      <c r="P976" s="3">
        <v>878.19759999999997</v>
      </c>
      <c r="Q976" s="31">
        <v>0.2316</v>
      </c>
      <c r="R976" s="11">
        <v>3.4373537326377699</v>
      </c>
      <c r="S976" s="10">
        <v>0.19738043225020299</v>
      </c>
      <c r="T976" s="31">
        <v>0.90893015030946067</v>
      </c>
      <c r="U976" s="11" t="s">
        <v>675</v>
      </c>
      <c r="V976" s="45"/>
    </row>
    <row r="977" spans="1:22" ht="15.75" thickBot="1" x14ac:dyDescent="0.3">
      <c r="A977" s="12" t="s">
        <v>491</v>
      </c>
      <c r="B977" s="13">
        <v>3</v>
      </c>
      <c r="C977" s="6" t="s">
        <v>578</v>
      </c>
      <c r="D977" s="14" t="s">
        <v>579</v>
      </c>
      <c r="E977" s="16">
        <v>4.9184000000000001</v>
      </c>
      <c r="F977" s="14">
        <v>15.9519</v>
      </c>
      <c r="G977" s="14">
        <v>40.3048</v>
      </c>
      <c r="H977" s="14">
        <v>63.014000000000003</v>
      </c>
      <c r="I977" s="14">
        <v>114.60420000000001</v>
      </c>
      <c r="J977" s="14">
        <v>188.93510000000001</v>
      </c>
      <c r="K977" s="14">
        <v>298.11700000000002</v>
      </c>
      <c r="L977" s="14">
        <v>413.57139999999998</v>
      </c>
      <c r="M977" s="14">
        <v>418.63470000000001</v>
      </c>
      <c r="N977" s="14">
        <v>498.37520000000001</v>
      </c>
      <c r="O977" s="14">
        <v>575.84230000000002</v>
      </c>
      <c r="P977" s="14">
        <v>649.96540000000005</v>
      </c>
      <c r="Q977" s="32">
        <v>0.18360000000000001</v>
      </c>
      <c r="R977" s="16">
        <v>7.7049480118757501</v>
      </c>
      <c r="S977" s="15">
        <v>0.15994056714667801</v>
      </c>
      <c r="T977" s="32">
        <v>0.90702087286527511</v>
      </c>
      <c r="U977" s="16" t="s">
        <v>676</v>
      </c>
      <c r="V977" s="46">
        <v>24</v>
      </c>
    </row>
    <row r="978" spans="1:22" x14ac:dyDescent="0.25">
      <c r="A978" s="4" t="s">
        <v>491</v>
      </c>
      <c r="B978" s="5">
        <v>3</v>
      </c>
      <c r="C978" s="6" t="s">
        <v>580</v>
      </c>
      <c r="D978" s="7" t="s">
        <v>581</v>
      </c>
      <c r="E978" s="9">
        <v>2.9788000000000001</v>
      </c>
      <c r="F978" s="7">
        <v>5.9450000000000003</v>
      </c>
      <c r="G978" s="7">
        <v>14.692399999999999</v>
      </c>
      <c r="H978" s="28">
        <v>20.662500000000001</v>
      </c>
      <c r="I978" s="7">
        <v>38.182499999999997</v>
      </c>
      <c r="J978" s="7">
        <v>57.427999999999997</v>
      </c>
      <c r="K978" s="7">
        <v>103.72190000000001</v>
      </c>
      <c r="L978" s="7">
        <v>177.0703</v>
      </c>
      <c r="M978" s="7">
        <v>192.53100000000001</v>
      </c>
      <c r="N978" s="7">
        <v>235.97829999999999</v>
      </c>
      <c r="O978" s="7">
        <v>314.13189999999997</v>
      </c>
      <c r="P978" s="28">
        <v>391.14550000000003</v>
      </c>
      <c r="Q978" s="30">
        <v>7.3899999999999993E-2</v>
      </c>
      <c r="R978" s="9">
        <v>0.68125829999459298</v>
      </c>
      <c r="S978" s="8">
        <v>0.226818622336004</v>
      </c>
      <c r="T978" s="30">
        <v>0.91864406779661012</v>
      </c>
      <c r="U978" s="9" t="s">
        <v>675</v>
      </c>
      <c r="V978" s="44"/>
    </row>
    <row r="979" spans="1:22" x14ac:dyDescent="0.25">
      <c r="A979" s="1" t="s">
        <v>491</v>
      </c>
      <c r="B979" s="2">
        <v>3</v>
      </c>
      <c r="C979" s="6" t="s">
        <v>582</v>
      </c>
      <c r="D979" s="3" t="s">
        <v>583</v>
      </c>
      <c r="E979" s="11">
        <v>6.9337</v>
      </c>
      <c r="F979" s="3">
        <v>16.342300000000002</v>
      </c>
      <c r="G979" s="3">
        <v>40.367800000000003</v>
      </c>
      <c r="H979" s="3">
        <v>67.151600000000002</v>
      </c>
      <c r="I979" s="3">
        <v>124.6048</v>
      </c>
      <c r="J979" s="3">
        <v>209.37719999999999</v>
      </c>
      <c r="K979" s="3">
        <v>351.51459999999997</v>
      </c>
      <c r="L979" s="3">
        <v>581.68020000000001</v>
      </c>
      <c r="M979" s="3">
        <v>618.18119999999999</v>
      </c>
      <c r="N979" s="3">
        <v>775.01099999999997</v>
      </c>
      <c r="O979" s="3">
        <v>951.08</v>
      </c>
      <c r="P979" s="3">
        <v>1186.1704</v>
      </c>
      <c r="Q979" s="31">
        <v>0.33239999999999997</v>
      </c>
      <c r="R979" s="11">
        <v>3.33082270161953</v>
      </c>
      <c r="S979" s="10">
        <v>0.20990339250696699</v>
      </c>
      <c r="T979" s="31">
        <v>0.92352941176470593</v>
      </c>
      <c r="U979" s="11" t="s">
        <v>676</v>
      </c>
      <c r="V979" s="45">
        <v>26</v>
      </c>
    </row>
    <row r="980" spans="1:22" x14ac:dyDescent="0.25">
      <c r="A980" s="1" t="s">
        <v>491</v>
      </c>
      <c r="B980" s="2">
        <v>3</v>
      </c>
      <c r="C980" s="6" t="s">
        <v>584</v>
      </c>
      <c r="D980" s="3" t="s">
        <v>585</v>
      </c>
      <c r="E980" s="11">
        <v>3.1236000000000002</v>
      </c>
      <c r="F980" s="3">
        <v>7.1604000000000001</v>
      </c>
      <c r="G980" s="3">
        <v>19.088100000000001</v>
      </c>
      <c r="H980" s="3">
        <v>32.439100000000003</v>
      </c>
      <c r="I980" s="3">
        <v>54.128100000000003</v>
      </c>
      <c r="J980" s="3">
        <v>95.358599999999996</v>
      </c>
      <c r="K980" s="3">
        <v>163.33519999999999</v>
      </c>
      <c r="L980" s="3">
        <v>260.58319999999998</v>
      </c>
      <c r="M980" s="3">
        <v>253.27160000000001</v>
      </c>
      <c r="N980" s="3">
        <v>328.57229999999998</v>
      </c>
      <c r="O980" s="3">
        <v>379.07929999999999</v>
      </c>
      <c r="P980" s="3">
        <v>470.3193</v>
      </c>
      <c r="Q980" s="31">
        <v>0.1203</v>
      </c>
      <c r="R980" s="11">
        <v>2.2223163924354501</v>
      </c>
      <c r="S980" s="10">
        <v>0.19147371709684999</v>
      </c>
      <c r="T980" s="31">
        <v>0.91047040971168436</v>
      </c>
      <c r="U980" s="11" t="s">
        <v>675</v>
      </c>
      <c r="V980" s="45"/>
    </row>
    <row r="981" spans="1:22" x14ac:dyDescent="0.25">
      <c r="A981" s="1" t="s">
        <v>491</v>
      </c>
      <c r="B981" s="2">
        <v>3</v>
      </c>
      <c r="C981" s="6" t="s">
        <v>586</v>
      </c>
      <c r="D981" s="3" t="s">
        <v>587</v>
      </c>
      <c r="E981" s="11">
        <v>5.4222999999999999</v>
      </c>
      <c r="F981" s="3">
        <v>10.3218</v>
      </c>
      <c r="G981" s="3">
        <v>24.844100000000001</v>
      </c>
      <c r="H981" s="3">
        <v>40.777099999999997</v>
      </c>
      <c r="I981" s="3">
        <v>67.586100000000002</v>
      </c>
      <c r="J981" s="3">
        <v>122.0291</v>
      </c>
      <c r="K981" s="3">
        <v>212.98570000000001</v>
      </c>
      <c r="L981" s="3">
        <v>347.80529999999999</v>
      </c>
      <c r="M981" s="3">
        <v>346.17419999999998</v>
      </c>
      <c r="N981" s="3">
        <v>444.99020000000002</v>
      </c>
      <c r="O981" s="3">
        <v>519.59190000000001</v>
      </c>
      <c r="P981" s="3">
        <v>640.34259999999995</v>
      </c>
      <c r="Q981" s="31">
        <v>0.14949999999999999</v>
      </c>
      <c r="R981" s="11">
        <v>2.63673615451092</v>
      </c>
      <c r="S981" s="10">
        <v>0.19655388958918199</v>
      </c>
      <c r="T981" s="31">
        <v>0.91693989071038251</v>
      </c>
      <c r="U981" s="11" t="s">
        <v>675</v>
      </c>
      <c r="V981" s="45"/>
    </row>
    <row r="982" spans="1:22" x14ac:dyDescent="0.25">
      <c r="A982" s="1" t="s">
        <v>491</v>
      </c>
      <c r="B982" s="2">
        <v>3</v>
      </c>
      <c r="C982" s="6" t="s">
        <v>588</v>
      </c>
      <c r="D982" s="3" t="s">
        <v>589</v>
      </c>
      <c r="E982" s="11">
        <v>4.1689999999999996</v>
      </c>
      <c r="F982" s="3">
        <v>10.3155</v>
      </c>
      <c r="G982" s="3">
        <v>6.5179999999999998</v>
      </c>
      <c r="H982" s="3">
        <v>14.176</v>
      </c>
      <c r="I982" s="3">
        <v>24.976400000000002</v>
      </c>
      <c r="J982" s="3">
        <v>46.149000000000001</v>
      </c>
      <c r="K982" s="3">
        <v>82.221800000000002</v>
      </c>
      <c r="L982" s="3">
        <v>147.95009999999999</v>
      </c>
      <c r="M982" s="3">
        <v>130.83320000000001</v>
      </c>
      <c r="N982" s="3">
        <v>178.72030000000001</v>
      </c>
      <c r="O982" s="3">
        <v>225.52430000000001</v>
      </c>
      <c r="P982" s="3">
        <v>294.10539999999997</v>
      </c>
      <c r="Q982" s="31">
        <v>7.1300000000000002E-2</v>
      </c>
      <c r="R982" s="11">
        <v>0.578765751553034</v>
      </c>
      <c r="S982" s="10">
        <v>0.221834963821053</v>
      </c>
      <c r="T982" s="31">
        <v>0.90476190476190477</v>
      </c>
      <c r="U982" s="11" t="s">
        <v>676</v>
      </c>
      <c r="V982" s="45">
        <v>28</v>
      </c>
    </row>
    <row r="983" spans="1:22" ht="15.75" thickBot="1" x14ac:dyDescent="0.3">
      <c r="A983" s="12" t="s">
        <v>491</v>
      </c>
      <c r="B983" s="13">
        <v>3</v>
      </c>
      <c r="C983" s="6" t="s">
        <v>590</v>
      </c>
      <c r="D983" s="14" t="s">
        <v>591</v>
      </c>
      <c r="E983" s="16">
        <v>4.4272</v>
      </c>
      <c r="F983" s="14">
        <v>11.915100000000001</v>
      </c>
      <c r="G983" s="14">
        <v>29.806699999999999</v>
      </c>
      <c r="H983" s="14">
        <v>49.108899999999998</v>
      </c>
      <c r="I983" s="14">
        <v>82.757099999999994</v>
      </c>
      <c r="J983" s="14">
        <v>145.26730000000001</v>
      </c>
      <c r="K983" s="14">
        <v>228.64160000000001</v>
      </c>
      <c r="L983" s="14">
        <v>357.33359999999999</v>
      </c>
      <c r="M983" s="14">
        <v>376.00599999999997</v>
      </c>
      <c r="N983" s="14">
        <v>486.27749999999997</v>
      </c>
      <c r="O983" s="14">
        <v>568.87080000000003</v>
      </c>
      <c r="P983" s="14">
        <v>677.34109999999998</v>
      </c>
      <c r="Q983" s="32">
        <v>0.16669999999999999</v>
      </c>
      <c r="R983" s="16">
        <v>3.1692888318591002</v>
      </c>
      <c r="S983" s="15">
        <v>0.19236107649436501</v>
      </c>
      <c r="T983" s="32">
        <v>0.90664423885618173</v>
      </c>
      <c r="U983" s="16" t="s">
        <v>676</v>
      </c>
      <c r="V983" s="46">
        <v>24</v>
      </c>
    </row>
    <row r="984" spans="1:22" x14ac:dyDescent="0.25">
      <c r="A984" s="4" t="s">
        <v>491</v>
      </c>
      <c r="B984" s="5">
        <v>3</v>
      </c>
      <c r="C984" s="6" t="s">
        <v>592</v>
      </c>
      <c r="D984" s="7" t="s">
        <v>593</v>
      </c>
      <c r="E984" s="9">
        <v>2.7143000000000002</v>
      </c>
      <c r="F984" s="7">
        <v>7.3304</v>
      </c>
      <c r="G984" s="7">
        <v>21.5379</v>
      </c>
      <c r="H984" s="7">
        <v>39.8262</v>
      </c>
      <c r="I984" s="7">
        <v>62.592100000000002</v>
      </c>
      <c r="J984" s="7">
        <v>108.8985</v>
      </c>
      <c r="K984" s="7">
        <v>188.53829999999999</v>
      </c>
      <c r="L984" s="7">
        <v>299.8048</v>
      </c>
      <c r="M984" s="7">
        <v>270.8546</v>
      </c>
      <c r="N984" s="7">
        <v>358.90170000000001</v>
      </c>
      <c r="O984" s="7">
        <v>469.28649999999999</v>
      </c>
      <c r="P984" s="7">
        <v>596.91420000000005</v>
      </c>
      <c r="Q984" s="30">
        <v>0.15040000000000001</v>
      </c>
      <c r="R984" s="9">
        <v>1.59745300093174</v>
      </c>
      <c r="S984" s="8">
        <v>0.21072750401284801</v>
      </c>
      <c r="T984" s="30">
        <v>0.9017681728880157</v>
      </c>
      <c r="U984" s="9" t="s">
        <v>676</v>
      </c>
      <c r="V984" s="44">
        <v>27</v>
      </c>
    </row>
    <row r="985" spans="1:22" x14ac:dyDescent="0.25">
      <c r="A985" s="1" t="s">
        <v>491</v>
      </c>
      <c r="B985" s="2">
        <v>3</v>
      </c>
      <c r="C985" s="6" t="s">
        <v>594</v>
      </c>
      <c r="D985" s="3" t="s">
        <v>595</v>
      </c>
      <c r="E985" s="11"/>
      <c r="L985" s="29"/>
      <c r="Q985" s="31"/>
      <c r="R985" s="11"/>
      <c r="S985" s="10"/>
      <c r="T985" s="31"/>
      <c r="U985" s="11" t="s">
        <v>675</v>
      </c>
      <c r="V985" s="45"/>
    </row>
    <row r="986" spans="1:22" x14ac:dyDescent="0.25">
      <c r="A986" s="1" t="s">
        <v>491</v>
      </c>
      <c r="B986" s="2">
        <v>3</v>
      </c>
      <c r="C986" s="6" t="s">
        <v>596</v>
      </c>
      <c r="D986" s="3" t="s">
        <v>597</v>
      </c>
      <c r="E986" s="11">
        <v>3.0606</v>
      </c>
      <c r="F986" s="3">
        <v>10.5107</v>
      </c>
      <c r="G986" s="3">
        <v>24.541799999999999</v>
      </c>
      <c r="H986" s="3">
        <v>37.508699999999997</v>
      </c>
      <c r="I986" s="3">
        <v>57.088000000000001</v>
      </c>
      <c r="J986" s="3">
        <v>100.20780000000001</v>
      </c>
      <c r="K986" s="3">
        <v>165.35679999999999</v>
      </c>
      <c r="L986" s="3">
        <v>270.24369999999999</v>
      </c>
      <c r="M986" s="3">
        <v>275.3322</v>
      </c>
      <c r="N986" s="3">
        <v>329.34690000000001</v>
      </c>
      <c r="O986" s="3">
        <v>401.88299999999998</v>
      </c>
      <c r="Q986" s="31">
        <v>0.1222</v>
      </c>
      <c r="R986" s="11">
        <v>2.2638722423217001</v>
      </c>
      <c r="S986" s="10">
        <v>0.19259156325915999</v>
      </c>
      <c r="T986" s="31">
        <v>0.93378378378378379</v>
      </c>
      <c r="U986" s="11" t="s">
        <v>675</v>
      </c>
      <c r="V986" s="45"/>
    </row>
    <row r="987" spans="1:22" x14ac:dyDescent="0.25">
      <c r="A987" s="1" t="s">
        <v>491</v>
      </c>
      <c r="B987" s="2">
        <v>3</v>
      </c>
      <c r="C987" s="6" t="s">
        <v>598</v>
      </c>
      <c r="D987" s="3" t="s">
        <v>599</v>
      </c>
      <c r="E987" s="11"/>
      <c r="L987" s="29"/>
      <c r="Q987" s="31"/>
      <c r="R987" s="11"/>
      <c r="S987" s="10"/>
      <c r="T987" s="31"/>
      <c r="U987" s="11" t="s">
        <v>675</v>
      </c>
      <c r="V987" s="45"/>
    </row>
    <row r="988" spans="1:22" x14ac:dyDescent="0.25">
      <c r="A988" s="1" t="s">
        <v>491</v>
      </c>
      <c r="B988" s="2">
        <v>3</v>
      </c>
      <c r="C988" s="6" t="s">
        <v>600</v>
      </c>
      <c r="D988" s="3" t="s">
        <v>601</v>
      </c>
      <c r="E988" s="11">
        <v>3.5455999999999999</v>
      </c>
      <c r="F988" s="3">
        <v>8.8796999999999997</v>
      </c>
      <c r="G988" s="3">
        <v>21.815000000000001</v>
      </c>
      <c r="H988" s="3">
        <v>34.813299999999998</v>
      </c>
      <c r="I988" s="3">
        <v>60.419400000000003</v>
      </c>
      <c r="J988" s="3">
        <v>101.62479999999999</v>
      </c>
      <c r="K988" s="3">
        <v>178.38030000000001</v>
      </c>
      <c r="L988" s="3">
        <v>279.0478</v>
      </c>
      <c r="M988" s="3">
        <v>283.26089999999999</v>
      </c>
      <c r="N988" s="3">
        <v>389.77269999999999</v>
      </c>
      <c r="O988" s="3">
        <v>457.45319999999998</v>
      </c>
      <c r="P988" s="3">
        <v>561.50890000000004</v>
      </c>
      <c r="Q988" s="31">
        <v>0.14169999999999999</v>
      </c>
      <c r="R988" s="11">
        <v>1.7832399969302499</v>
      </c>
      <c r="S988" s="10">
        <v>0.205793522531281</v>
      </c>
      <c r="T988" s="31">
        <v>0.91265397536394188</v>
      </c>
      <c r="U988" s="11" t="s">
        <v>675</v>
      </c>
      <c r="V988" s="45"/>
    </row>
    <row r="989" spans="1:22" ht="15.75" thickBot="1" x14ac:dyDescent="0.3">
      <c r="A989" s="12" t="s">
        <v>491</v>
      </c>
      <c r="B989" s="13">
        <v>3</v>
      </c>
      <c r="C989" s="6" t="s">
        <v>602</v>
      </c>
      <c r="D989" s="14" t="s">
        <v>603</v>
      </c>
      <c r="E989" s="16">
        <v>2.9032</v>
      </c>
      <c r="F989" s="14">
        <v>7.1792999999999996</v>
      </c>
      <c r="G989" s="14">
        <v>15.8637</v>
      </c>
      <c r="H989" s="14">
        <v>29.258800000000001</v>
      </c>
      <c r="I989" s="14">
        <v>46.054499999999997</v>
      </c>
      <c r="J989" s="14">
        <v>84.363</v>
      </c>
      <c r="K989" s="14">
        <v>152.0121</v>
      </c>
      <c r="L989" s="14">
        <v>250.63290000000001</v>
      </c>
      <c r="M989" s="14">
        <v>249.39859999999999</v>
      </c>
      <c r="N989" s="14">
        <v>311.13420000000002</v>
      </c>
      <c r="O989" s="14">
        <v>355.9418</v>
      </c>
      <c r="P989" s="14">
        <v>455.70249999999999</v>
      </c>
      <c r="Q989" s="32">
        <v>0.1069</v>
      </c>
      <c r="R989" s="16">
        <v>1.8999399323823001</v>
      </c>
      <c r="S989" s="15">
        <v>0.195706233606014</v>
      </c>
      <c r="T989" s="32">
        <v>0.90259740259740262</v>
      </c>
      <c r="U989" s="16" t="s">
        <v>675</v>
      </c>
      <c r="V989" s="46"/>
    </row>
    <row r="990" spans="1:22" x14ac:dyDescent="0.25">
      <c r="A990" s="4" t="s">
        <v>491</v>
      </c>
      <c r="B990" s="5">
        <v>3</v>
      </c>
      <c r="C990" s="6" t="s">
        <v>604</v>
      </c>
      <c r="D990" s="7" t="s">
        <v>605</v>
      </c>
      <c r="E990" s="9">
        <v>5.7370999999999999</v>
      </c>
      <c r="F990" s="7">
        <v>11.455399999999999</v>
      </c>
      <c r="G990" s="7">
        <v>26.9664</v>
      </c>
      <c r="H990" s="7">
        <v>40.462200000000003</v>
      </c>
      <c r="I990" s="7">
        <v>66.546999999999997</v>
      </c>
      <c r="J990" s="7">
        <v>112.2552</v>
      </c>
      <c r="K990" s="7">
        <v>180.5907</v>
      </c>
      <c r="L990" s="7">
        <v>263.45490000000001</v>
      </c>
      <c r="M990" s="7">
        <v>276.5539</v>
      </c>
      <c r="N990" s="7">
        <v>345.1918</v>
      </c>
      <c r="O990" s="7">
        <v>393.52600000000001</v>
      </c>
      <c r="P990" s="7">
        <v>467.08859999999999</v>
      </c>
      <c r="Q990" s="30">
        <v>0.1278</v>
      </c>
      <c r="R990" s="9">
        <v>3.37960143072771</v>
      </c>
      <c r="S990" s="8">
        <v>0.176818573403935</v>
      </c>
      <c r="T990" s="30">
        <v>0.92923433874709982</v>
      </c>
      <c r="U990" s="9" t="s">
        <v>675</v>
      </c>
      <c r="V990" s="44"/>
    </row>
    <row r="991" spans="1:22" x14ac:dyDescent="0.25">
      <c r="A991" s="1" t="s">
        <v>491</v>
      </c>
      <c r="B991" s="2">
        <v>3</v>
      </c>
      <c r="C991" s="6" t="s">
        <v>606</v>
      </c>
      <c r="D991" s="3" t="s">
        <v>607</v>
      </c>
      <c r="E991" s="11">
        <v>2.2483</v>
      </c>
      <c r="F991" s="3">
        <v>7.5446</v>
      </c>
      <c r="G991" s="3">
        <v>17.973400000000002</v>
      </c>
      <c r="H991" s="3">
        <v>29.233599999999999</v>
      </c>
      <c r="I991" s="3">
        <v>50.4377</v>
      </c>
      <c r="J991" s="3">
        <v>90.843299999999999</v>
      </c>
      <c r="K991" s="3">
        <v>155.26169999999999</v>
      </c>
      <c r="L991" s="3">
        <v>271.42140000000001</v>
      </c>
      <c r="M991" s="3">
        <v>279.36900000000003</v>
      </c>
      <c r="N991" s="3">
        <v>366.88080000000002</v>
      </c>
      <c r="O991" s="3">
        <v>452.32069999999999</v>
      </c>
      <c r="P991" s="3">
        <v>554.75789999999995</v>
      </c>
      <c r="Q991" s="31">
        <v>0.14119999999999999</v>
      </c>
      <c r="R991" s="11">
        <v>1.2884364302054001</v>
      </c>
      <c r="S991" s="10">
        <v>0.21703538330066899</v>
      </c>
      <c r="T991" s="31">
        <v>0.91577540106951871</v>
      </c>
      <c r="U991" s="11" t="s">
        <v>675</v>
      </c>
      <c r="V991" s="45"/>
    </row>
    <row r="992" spans="1:22" x14ac:dyDescent="0.25">
      <c r="A992" s="1" t="s">
        <v>491</v>
      </c>
      <c r="B992" s="2">
        <v>3</v>
      </c>
      <c r="C992" s="6" t="s">
        <v>608</v>
      </c>
      <c r="D992" s="3" t="s">
        <v>609</v>
      </c>
      <c r="E992" s="11">
        <v>10.9453</v>
      </c>
      <c r="F992" s="3">
        <v>24.9008</v>
      </c>
      <c r="G992" s="3">
        <v>60.312399999999997</v>
      </c>
      <c r="H992" s="3">
        <v>100.86279999999999</v>
      </c>
      <c r="I992" s="3">
        <v>167.56720000000001</v>
      </c>
      <c r="J992" s="3">
        <v>278.97219999999999</v>
      </c>
      <c r="K992" s="3">
        <v>428.38339999999999</v>
      </c>
      <c r="L992" s="3">
        <v>685.83659999999998</v>
      </c>
      <c r="M992" s="3">
        <v>655.39390000000003</v>
      </c>
      <c r="N992" s="3">
        <v>787.8519</v>
      </c>
      <c r="O992" s="3">
        <v>918.65989999999999</v>
      </c>
      <c r="P992" s="3">
        <v>1079.0415</v>
      </c>
      <c r="Q992" s="31">
        <v>0.3054</v>
      </c>
      <c r="R992" s="11">
        <v>9.8088095906756791</v>
      </c>
      <c r="S992" s="10">
        <v>0.168783593913574</v>
      </c>
      <c r="T992" s="31">
        <v>0.91293013555787272</v>
      </c>
      <c r="U992" s="11" t="s">
        <v>675</v>
      </c>
      <c r="V992" s="45"/>
    </row>
    <row r="993" spans="1:22" x14ac:dyDescent="0.25">
      <c r="A993" s="1" t="s">
        <v>491</v>
      </c>
      <c r="B993" s="2">
        <v>3</v>
      </c>
      <c r="C993" s="6" t="s">
        <v>610</v>
      </c>
      <c r="D993" s="3" t="s">
        <v>611</v>
      </c>
      <c r="E993" s="11"/>
      <c r="H993" s="29"/>
      <c r="L993" s="29"/>
      <c r="P993" s="29"/>
      <c r="Q993" s="31"/>
      <c r="R993" s="11"/>
      <c r="S993" s="10"/>
      <c r="T993" s="31"/>
      <c r="U993" s="11" t="s">
        <v>675</v>
      </c>
      <c r="V993" s="45"/>
    </row>
    <row r="994" spans="1:22" x14ac:dyDescent="0.25">
      <c r="A994" s="1" t="s">
        <v>491</v>
      </c>
      <c r="B994" s="2">
        <v>3</v>
      </c>
      <c r="C994" s="6" t="s">
        <v>612</v>
      </c>
      <c r="D994" s="3" t="s">
        <v>613</v>
      </c>
      <c r="E994" s="11">
        <v>5.4034000000000004</v>
      </c>
      <c r="F994" s="3">
        <v>11.8584</v>
      </c>
      <c r="G994" s="3">
        <v>24.9008</v>
      </c>
      <c r="H994" s="3">
        <v>37.754300000000001</v>
      </c>
      <c r="I994" s="3">
        <v>58.378999999999998</v>
      </c>
      <c r="J994" s="3">
        <v>116.8336</v>
      </c>
      <c r="K994" s="3">
        <v>194.96190000000001</v>
      </c>
      <c r="L994" s="3">
        <v>303.70299999999997</v>
      </c>
      <c r="M994" s="3">
        <v>263.89569999999998</v>
      </c>
      <c r="N994" s="3">
        <v>359.27330000000001</v>
      </c>
      <c r="O994" s="3">
        <v>421.6386</v>
      </c>
      <c r="P994" s="3">
        <v>498.41300000000001</v>
      </c>
      <c r="Q994" s="31">
        <v>0.13039999999999999</v>
      </c>
      <c r="R994" s="11">
        <v>3.25206875706444</v>
      </c>
      <c r="S994" s="10">
        <v>0.180386146216786</v>
      </c>
      <c r="T994" s="31">
        <v>0.91137566137566139</v>
      </c>
      <c r="U994" s="11" t="s">
        <v>675</v>
      </c>
      <c r="V994" s="45"/>
    </row>
    <row r="995" spans="1:22" ht="15.75" thickBot="1" x14ac:dyDescent="0.3">
      <c r="A995" s="12" t="s">
        <v>491</v>
      </c>
      <c r="B995" s="13">
        <v>3</v>
      </c>
      <c r="C995" s="6" t="s">
        <v>614</v>
      </c>
      <c r="D995" s="14" t="s">
        <v>615</v>
      </c>
      <c r="E995" s="16">
        <v>3.1739999999999999</v>
      </c>
      <c r="F995" s="14">
        <v>12.4819</v>
      </c>
      <c r="G995" s="14">
        <v>30.354600000000001</v>
      </c>
      <c r="H995" s="14">
        <v>54.820799999999998</v>
      </c>
      <c r="I995" s="14">
        <v>97.216399999999993</v>
      </c>
      <c r="J995" s="14">
        <v>166.59739999999999</v>
      </c>
      <c r="K995" s="14">
        <v>270.57749999999999</v>
      </c>
      <c r="L995" s="14">
        <v>438.74930000000001</v>
      </c>
      <c r="M995" s="14">
        <v>434.4606</v>
      </c>
      <c r="N995" s="14">
        <v>572.18340000000001</v>
      </c>
      <c r="O995" s="14">
        <v>689.52700000000004</v>
      </c>
      <c r="P995" s="14">
        <v>802.26710000000003</v>
      </c>
      <c r="Q995" s="32">
        <v>0.19939999999999999</v>
      </c>
      <c r="R995" s="16">
        <v>3.6002670236502601</v>
      </c>
      <c r="S995" s="15">
        <v>0.19409907863235501</v>
      </c>
      <c r="T995" s="32">
        <v>0.89745836985100791</v>
      </c>
      <c r="U995" s="16" t="s">
        <v>676</v>
      </c>
      <c r="V995" s="46">
        <v>28</v>
      </c>
    </row>
    <row r="996" spans="1:22" x14ac:dyDescent="0.25">
      <c r="A996" s="4" t="s">
        <v>491</v>
      </c>
      <c r="B996" s="5">
        <v>3</v>
      </c>
      <c r="C996" s="6" t="s">
        <v>616</v>
      </c>
      <c r="D996" s="7" t="s">
        <v>617</v>
      </c>
      <c r="E996" s="9">
        <v>5.5103999999999997</v>
      </c>
      <c r="F996" s="7">
        <v>13.5084</v>
      </c>
      <c r="G996" s="7">
        <v>26.3367</v>
      </c>
      <c r="H996" s="7">
        <v>51.993200000000002</v>
      </c>
      <c r="I996" s="7">
        <v>91.202200000000005</v>
      </c>
      <c r="J996" s="7">
        <v>155.5325</v>
      </c>
      <c r="K996" s="7">
        <v>261.82380000000001</v>
      </c>
      <c r="L996" s="7">
        <v>421.77719999999999</v>
      </c>
      <c r="M996" s="7">
        <v>416.399</v>
      </c>
      <c r="N996" s="7">
        <v>535.54380000000003</v>
      </c>
      <c r="O996" s="7">
        <v>670.5838</v>
      </c>
      <c r="P996" s="7">
        <v>827.42619999999999</v>
      </c>
      <c r="Q996" s="30">
        <v>0.23549999999999999</v>
      </c>
      <c r="R996" s="9">
        <v>2.6479313495316301</v>
      </c>
      <c r="S996" s="8">
        <v>0.205110546758657</v>
      </c>
      <c r="T996" s="30">
        <v>0.92227979274611394</v>
      </c>
      <c r="U996" s="9" t="s">
        <v>675</v>
      </c>
      <c r="V996" s="44"/>
    </row>
    <row r="997" spans="1:22" x14ac:dyDescent="0.25">
      <c r="A997" s="1" t="s">
        <v>491</v>
      </c>
      <c r="B997" s="2">
        <v>3</v>
      </c>
      <c r="C997" s="6" t="s">
        <v>618</v>
      </c>
      <c r="D997" s="3" t="s">
        <v>619</v>
      </c>
      <c r="E997" s="11">
        <v>7.5004999999999997</v>
      </c>
      <c r="F997" s="3">
        <v>12.7905</v>
      </c>
      <c r="G997" s="3">
        <v>29.674399999999999</v>
      </c>
      <c r="H997" s="3">
        <v>45.840400000000002</v>
      </c>
      <c r="I997" s="3">
        <v>72.347099999999998</v>
      </c>
      <c r="J997" s="3">
        <v>123.0367</v>
      </c>
      <c r="K997" s="3">
        <v>198.65860000000001</v>
      </c>
      <c r="L997" s="3">
        <v>311.43020000000001</v>
      </c>
      <c r="M997" s="3">
        <v>313.86739999999998</v>
      </c>
      <c r="N997" s="3">
        <v>403.16770000000002</v>
      </c>
      <c r="O997" s="3">
        <v>487.15280000000001</v>
      </c>
      <c r="P997" s="3">
        <v>604.57839999999999</v>
      </c>
      <c r="Q997" s="31">
        <v>0.15210000000000001</v>
      </c>
      <c r="R997" s="11">
        <v>2.4656657402692401</v>
      </c>
      <c r="S997" s="10">
        <v>0.19634438586313599</v>
      </c>
      <c r="T997" s="31">
        <v>0.90804597701149425</v>
      </c>
      <c r="U997" s="11" t="s">
        <v>676</v>
      </c>
      <c r="V997" s="45">
        <v>28</v>
      </c>
    </row>
    <row r="998" spans="1:22" x14ac:dyDescent="0.25">
      <c r="A998" s="1" t="s">
        <v>491</v>
      </c>
      <c r="B998" s="2">
        <v>3</v>
      </c>
      <c r="C998" s="6" t="s">
        <v>620</v>
      </c>
      <c r="D998" s="3" t="s">
        <v>621</v>
      </c>
      <c r="E998" s="11">
        <v>3.0794999999999999</v>
      </c>
      <c r="F998" s="3">
        <v>4.9184000000000001</v>
      </c>
      <c r="G998" s="3">
        <v>12.513400000000001</v>
      </c>
      <c r="H998" s="3">
        <v>21.153700000000001</v>
      </c>
      <c r="I998" s="3">
        <v>31.2866</v>
      </c>
      <c r="J998" s="3">
        <v>50.891100000000002</v>
      </c>
      <c r="K998" s="3">
        <v>88.739800000000002</v>
      </c>
      <c r="L998" s="3">
        <v>154.40520000000001</v>
      </c>
      <c r="M998" s="3">
        <v>146.40719999999999</v>
      </c>
      <c r="N998" s="3">
        <v>189.28139999999999</v>
      </c>
      <c r="O998" s="3">
        <v>220.94589999999999</v>
      </c>
      <c r="P998" s="3">
        <v>274.09160000000003</v>
      </c>
      <c r="Q998" s="31">
        <v>6.5100000000000005E-2</v>
      </c>
      <c r="R998" s="11">
        <v>1.2020932767950101</v>
      </c>
      <c r="S998" s="10">
        <v>0.19412850061589501</v>
      </c>
      <c r="T998" s="31">
        <v>0.91999999999999993</v>
      </c>
      <c r="U998" s="11" t="s">
        <v>675</v>
      </c>
      <c r="V998" s="45"/>
    </row>
    <row r="999" spans="1:22" x14ac:dyDescent="0.25">
      <c r="A999" s="1" t="s">
        <v>491</v>
      </c>
      <c r="B999" s="2">
        <v>3</v>
      </c>
      <c r="C999" s="6" t="s">
        <v>622</v>
      </c>
      <c r="D999" s="3" t="s">
        <v>623</v>
      </c>
      <c r="E999" s="11">
        <v>5.7308000000000003</v>
      </c>
      <c r="F999" s="3">
        <v>12.9542</v>
      </c>
      <c r="G999" s="3">
        <v>28.798999999999999</v>
      </c>
      <c r="H999" s="3">
        <v>51.615299999999998</v>
      </c>
      <c r="I999" s="3">
        <v>87.0458</v>
      </c>
      <c r="J999" s="3">
        <v>143.85669999999999</v>
      </c>
      <c r="K999" s="3">
        <v>248.9263</v>
      </c>
      <c r="L999" s="3">
        <v>366.20690000000002</v>
      </c>
      <c r="M999" s="3">
        <v>379.53899999999999</v>
      </c>
      <c r="N999" s="3">
        <v>493.73390000000001</v>
      </c>
      <c r="O999" s="3">
        <v>544.99019999999996</v>
      </c>
      <c r="P999" s="3">
        <v>684.45119999999997</v>
      </c>
      <c r="Q999" s="31">
        <v>0.17119999999999999</v>
      </c>
      <c r="R999" s="11">
        <v>3.6460187515119502</v>
      </c>
      <c r="S999" s="10">
        <v>0.18714096388161799</v>
      </c>
      <c r="T999" s="31">
        <v>0.90796277145811788</v>
      </c>
      <c r="U999" s="11" t="s">
        <v>675</v>
      </c>
      <c r="V999" s="45"/>
    </row>
    <row r="1000" spans="1:22" x14ac:dyDescent="0.25">
      <c r="A1000" s="1" t="s">
        <v>491</v>
      </c>
      <c r="B1000" s="2">
        <v>3</v>
      </c>
      <c r="C1000" s="6" t="s">
        <v>624</v>
      </c>
      <c r="D1000" s="3" t="s">
        <v>625</v>
      </c>
      <c r="E1000" s="11">
        <v>3.766</v>
      </c>
      <c r="F1000" s="3">
        <v>5.12</v>
      </c>
      <c r="G1000" s="3">
        <v>15.2591</v>
      </c>
      <c r="H1000" s="29">
        <v>27.4954</v>
      </c>
      <c r="I1000" s="3">
        <v>45.947499999999998</v>
      </c>
      <c r="J1000" s="3">
        <v>84.652699999999996</v>
      </c>
      <c r="K1000" s="3">
        <v>152.57259999999999</v>
      </c>
      <c r="L1000" s="3">
        <v>275.4896</v>
      </c>
      <c r="M1000" s="3">
        <v>284.17410000000001</v>
      </c>
      <c r="N1000" s="3">
        <v>379.0478</v>
      </c>
      <c r="O1000" s="3">
        <v>484.11739999999998</v>
      </c>
      <c r="P1000" s="29">
        <v>618.47090000000003</v>
      </c>
      <c r="Q1000" s="31">
        <v>0.1389</v>
      </c>
      <c r="R1000" s="11">
        <v>0.7871325449273</v>
      </c>
      <c r="S1000" s="10">
        <v>0.238030077262635</v>
      </c>
      <c r="T1000" s="31">
        <v>0.92640692640692646</v>
      </c>
      <c r="U1000" s="11" t="s">
        <v>675</v>
      </c>
      <c r="V1000" s="45"/>
    </row>
    <row r="1001" spans="1:22" ht="15.75" thickBot="1" x14ac:dyDescent="0.3">
      <c r="A1001" s="12" t="s">
        <v>491</v>
      </c>
      <c r="B1001" s="13">
        <v>3</v>
      </c>
      <c r="C1001" s="6" t="s">
        <v>626</v>
      </c>
      <c r="D1001" s="14" t="s">
        <v>627</v>
      </c>
      <c r="E1001" s="16">
        <v>5.0065999999999997</v>
      </c>
      <c r="F1001" s="14">
        <v>10.787800000000001</v>
      </c>
      <c r="G1001" s="14">
        <v>27.904800000000002</v>
      </c>
      <c r="H1001" s="14">
        <v>51.319400000000002</v>
      </c>
      <c r="I1001" s="14">
        <v>81.333799999999997</v>
      </c>
      <c r="J1001" s="14">
        <v>134.32210000000001</v>
      </c>
      <c r="K1001" s="14">
        <v>236.3058</v>
      </c>
      <c r="L1001" s="14">
        <v>373.02730000000003</v>
      </c>
      <c r="M1001" s="14">
        <v>382.68150000000003</v>
      </c>
      <c r="N1001" s="14">
        <v>471.12540000000001</v>
      </c>
      <c r="O1001" s="14">
        <v>581.23940000000005</v>
      </c>
      <c r="P1001" s="14">
        <v>764.96</v>
      </c>
      <c r="Q1001" s="32">
        <v>0.20219999999999999</v>
      </c>
      <c r="R1001" s="16">
        <v>2.1802065362085101</v>
      </c>
      <c r="S1001" s="15">
        <v>0.208401779369494</v>
      </c>
      <c r="T1001" s="32">
        <v>0.92216117216117222</v>
      </c>
      <c r="U1001" s="16" t="s">
        <v>675</v>
      </c>
      <c r="V1001" s="46"/>
    </row>
    <row r="1002" spans="1:22" x14ac:dyDescent="0.25">
      <c r="A1002" s="4" t="s">
        <v>491</v>
      </c>
      <c r="B1002" s="5">
        <v>3</v>
      </c>
      <c r="C1002" s="6" t="s">
        <v>628</v>
      </c>
      <c r="D1002" s="7" t="s">
        <v>629</v>
      </c>
      <c r="E1002" s="9">
        <v>7.9916999999999998</v>
      </c>
      <c r="F1002" s="7">
        <v>18.8614</v>
      </c>
      <c r="G1002" s="7">
        <v>40.204000000000001</v>
      </c>
      <c r="H1002" s="7">
        <v>71.119100000000003</v>
      </c>
      <c r="I1002" s="7">
        <v>119.9131</v>
      </c>
      <c r="J1002" s="7">
        <v>209.6165</v>
      </c>
      <c r="K1002" s="7">
        <v>361.98750000000001</v>
      </c>
      <c r="L1002" s="7">
        <v>586.66160000000002</v>
      </c>
      <c r="M1002" s="7">
        <v>569.79660000000001</v>
      </c>
      <c r="N1002" s="7">
        <v>724.27729999999997</v>
      </c>
      <c r="O1002" s="7">
        <v>830.48050000000001</v>
      </c>
      <c r="P1002" s="7">
        <v>983.21050000000002</v>
      </c>
      <c r="Q1002" s="30">
        <v>0.22170000000000001</v>
      </c>
      <c r="R1002" s="9">
        <v>5.9611692582002398</v>
      </c>
      <c r="S1002" s="8">
        <v>0.18343122877774101</v>
      </c>
      <c r="T1002" s="30">
        <v>0.90822784810126578</v>
      </c>
      <c r="U1002" s="9" t="s">
        <v>675</v>
      </c>
      <c r="V1002" s="44"/>
    </row>
    <row r="1003" spans="1:22" x14ac:dyDescent="0.25">
      <c r="A1003" s="1" t="s">
        <v>491</v>
      </c>
      <c r="B1003" s="2">
        <v>3</v>
      </c>
      <c r="C1003" s="6" t="s">
        <v>630</v>
      </c>
      <c r="D1003" s="3" t="s">
        <v>631</v>
      </c>
      <c r="E1003" s="11">
        <v>6.6943999999999999</v>
      </c>
      <c r="F1003" s="3">
        <v>13.5336</v>
      </c>
      <c r="G1003" s="3">
        <v>31.343299999999999</v>
      </c>
      <c r="H1003" s="3">
        <v>55.299500000000002</v>
      </c>
      <c r="I1003" s="3">
        <v>85.427300000000002</v>
      </c>
      <c r="J1003" s="3">
        <v>150.50069999999999</v>
      </c>
      <c r="K1003" s="3">
        <v>247.5849</v>
      </c>
      <c r="L1003" s="3">
        <v>432.83580000000001</v>
      </c>
      <c r="M1003" s="3">
        <v>410.80040000000002</v>
      </c>
      <c r="N1003" s="3">
        <v>535.49339999999995</v>
      </c>
      <c r="O1003" s="3">
        <v>675.26289999999995</v>
      </c>
      <c r="P1003" s="3">
        <v>806.84550000000002</v>
      </c>
      <c r="Q1003" s="31">
        <v>0.20419999999999999</v>
      </c>
      <c r="R1003" s="11">
        <v>2.7298671291586101</v>
      </c>
      <c r="S1003" s="10">
        <v>0.20361700065565999</v>
      </c>
      <c r="T1003" s="31">
        <v>0.91496598639455784</v>
      </c>
      <c r="U1003" s="11" t="s">
        <v>675</v>
      </c>
      <c r="V1003" s="45"/>
    </row>
    <row r="1004" spans="1:22" x14ac:dyDescent="0.25">
      <c r="A1004" s="1" t="s">
        <v>491</v>
      </c>
      <c r="B1004" s="2">
        <v>3</v>
      </c>
      <c r="C1004" s="6" t="s">
        <v>632</v>
      </c>
      <c r="D1004" s="3" t="s">
        <v>633</v>
      </c>
      <c r="E1004" s="11">
        <v>4.7106000000000003</v>
      </c>
      <c r="F1004" s="3">
        <v>8.4072999999999993</v>
      </c>
      <c r="G1004" s="3">
        <v>20.309799999999999</v>
      </c>
      <c r="H1004" s="3">
        <v>36.627000000000002</v>
      </c>
      <c r="I1004" s="3">
        <v>63.511600000000001</v>
      </c>
      <c r="J1004" s="3">
        <v>101.34139999999999</v>
      </c>
      <c r="K1004" s="3">
        <v>174.11680000000001</v>
      </c>
      <c r="L1004" s="3">
        <v>306.2346</v>
      </c>
      <c r="M1004" s="3">
        <v>259.15359999999998</v>
      </c>
      <c r="N1004" s="3">
        <v>350.10390000000001</v>
      </c>
      <c r="O1004" s="3">
        <v>419.1574</v>
      </c>
      <c r="P1004" s="3">
        <v>489.16180000000003</v>
      </c>
      <c r="Q1004" s="31">
        <v>0.13819999999999999</v>
      </c>
      <c r="R1004" s="11">
        <v>2.8085620915203098</v>
      </c>
      <c r="S1004" s="10">
        <v>0.18521930913998999</v>
      </c>
      <c r="T1004" s="31">
        <v>0.92615384615384611</v>
      </c>
      <c r="U1004" s="11" t="s">
        <v>675</v>
      </c>
      <c r="V1004" s="45"/>
    </row>
    <row r="1005" spans="1:22" x14ac:dyDescent="0.25">
      <c r="A1005" s="1" t="s">
        <v>491</v>
      </c>
      <c r="B1005" s="2">
        <v>3</v>
      </c>
      <c r="C1005" s="6" t="s">
        <v>634</v>
      </c>
      <c r="D1005" s="3" t="s">
        <v>635</v>
      </c>
      <c r="E1005" s="11"/>
      <c r="L1005" s="29"/>
      <c r="Q1005" s="31"/>
      <c r="R1005" s="11"/>
      <c r="S1005" s="10"/>
      <c r="T1005" s="31"/>
      <c r="U1005" s="11" t="s">
        <v>675</v>
      </c>
      <c r="V1005" s="45"/>
    </row>
    <row r="1006" spans="1:22" x14ac:dyDescent="0.25">
      <c r="A1006" s="1" t="s">
        <v>491</v>
      </c>
      <c r="B1006" s="2">
        <v>3</v>
      </c>
      <c r="C1006" s="6" t="s">
        <v>636</v>
      </c>
      <c r="D1006" s="3" t="s">
        <v>637</v>
      </c>
      <c r="E1006" s="11">
        <v>7.6264000000000003</v>
      </c>
      <c r="F1006" s="3">
        <v>19.585599999999999</v>
      </c>
      <c r="G1006" s="3">
        <v>41.677700000000002</v>
      </c>
      <c r="H1006" s="3">
        <v>64.745900000000006</v>
      </c>
      <c r="I1006" s="3">
        <v>106.178</v>
      </c>
      <c r="J1006" s="3">
        <v>179.9924</v>
      </c>
      <c r="K1006" s="3">
        <v>299.77330000000001</v>
      </c>
      <c r="L1006" s="3">
        <v>514.83090000000004</v>
      </c>
      <c r="M1006" s="3">
        <v>483.09719999999999</v>
      </c>
      <c r="N1006" s="3">
        <v>640.82749999999999</v>
      </c>
      <c r="O1006" s="3">
        <v>812.9479</v>
      </c>
      <c r="P1006" s="3">
        <v>932.798</v>
      </c>
      <c r="Q1006" s="31">
        <v>0.2429</v>
      </c>
      <c r="R1006" s="11">
        <v>3.64672505068524</v>
      </c>
      <c r="S1006" s="10">
        <v>0.19898218489087499</v>
      </c>
      <c r="T1006" s="31">
        <v>0.91962174940898345</v>
      </c>
      <c r="U1006" s="11" t="s">
        <v>675</v>
      </c>
      <c r="V1006" s="45"/>
    </row>
    <row r="1007" spans="1:22" ht="15.75" thickBot="1" x14ac:dyDescent="0.3">
      <c r="A1007" s="12" t="s">
        <v>491</v>
      </c>
      <c r="B1007" s="13">
        <v>3</v>
      </c>
      <c r="C1007" s="6" t="s">
        <v>638</v>
      </c>
      <c r="D1007" s="14" t="s">
        <v>639</v>
      </c>
      <c r="E1007" s="16">
        <v>6.9085000000000001</v>
      </c>
      <c r="F1007" s="14">
        <v>10.2714</v>
      </c>
      <c r="G1007" s="14">
        <v>23.962499999999999</v>
      </c>
      <c r="H1007" s="14">
        <v>44.0015</v>
      </c>
      <c r="I1007" s="14"/>
      <c r="J1007" s="14">
        <v>149.6883</v>
      </c>
      <c r="K1007" s="14">
        <v>245.4059</v>
      </c>
      <c r="L1007" s="14">
        <v>415.18360000000001</v>
      </c>
      <c r="M1007" s="14">
        <v>458.0641</v>
      </c>
      <c r="N1007" s="14">
        <v>568.61260000000004</v>
      </c>
      <c r="O1007" s="14">
        <v>730.71979999999996</v>
      </c>
      <c r="P1007" s="14">
        <v>917.64589999999998</v>
      </c>
      <c r="Q1007" s="32"/>
      <c r="R1007" s="16">
        <v>1.76982640135332</v>
      </c>
      <c r="S1007" s="15">
        <v>0.223152195839773</v>
      </c>
      <c r="T1007" s="32">
        <v>0.92236740968485786</v>
      </c>
      <c r="U1007" s="16" t="s">
        <v>675</v>
      </c>
      <c r="V1007" s="46"/>
    </row>
    <row r="1008" spans="1:22" x14ac:dyDescent="0.25">
      <c r="A1008" s="4" t="s">
        <v>491</v>
      </c>
      <c r="B1008" s="5">
        <v>3</v>
      </c>
      <c r="C1008" s="6" t="s">
        <v>640</v>
      </c>
      <c r="D1008" s="7" t="s">
        <v>641</v>
      </c>
      <c r="E1008" s="9">
        <v>6.6755000000000004</v>
      </c>
      <c r="F1008" s="7">
        <v>17.1736</v>
      </c>
      <c r="G1008" s="7">
        <v>30.279</v>
      </c>
      <c r="H1008" s="7">
        <v>61.634900000000002</v>
      </c>
      <c r="I1008" s="7">
        <v>109.10639999999999</v>
      </c>
      <c r="J1008" s="7">
        <v>172.6053</v>
      </c>
      <c r="K1008" s="7">
        <v>283.38060000000002</v>
      </c>
      <c r="L1008" s="7">
        <v>465.90469999999999</v>
      </c>
      <c r="M1008" s="7">
        <v>482.45479999999998</v>
      </c>
      <c r="N1008" s="7">
        <v>639.53020000000004</v>
      </c>
      <c r="O1008" s="7">
        <v>746.37570000000005</v>
      </c>
      <c r="P1008" s="7">
        <v>881.96360000000004</v>
      </c>
      <c r="Q1008" s="30">
        <v>0.23860000000000001</v>
      </c>
      <c r="R1008" s="9">
        <v>3.64955558561353</v>
      </c>
      <c r="S1008" s="8">
        <v>0.19697923033759099</v>
      </c>
      <c r="T1008" s="30">
        <v>0.89599317988064786</v>
      </c>
      <c r="U1008" s="9" t="s">
        <v>675</v>
      </c>
      <c r="V1008" s="44"/>
    </row>
    <row r="1009" spans="1:22" x14ac:dyDescent="0.25">
      <c r="A1009" s="1" t="s">
        <v>491</v>
      </c>
      <c r="B1009" s="2">
        <v>3</v>
      </c>
      <c r="C1009" s="6" t="s">
        <v>642</v>
      </c>
      <c r="D1009" s="3" t="s">
        <v>643</v>
      </c>
      <c r="E1009" s="11">
        <v>2.8527999999999998</v>
      </c>
      <c r="F1009" s="3">
        <v>9.2575000000000003</v>
      </c>
      <c r="G1009" s="3">
        <v>23.521599999999999</v>
      </c>
      <c r="H1009" s="3">
        <v>36.570300000000003</v>
      </c>
      <c r="I1009" s="3">
        <v>59.852600000000002</v>
      </c>
      <c r="J1009" s="3">
        <v>102.29859999999999</v>
      </c>
      <c r="K1009" s="3">
        <v>179.68389999999999</v>
      </c>
      <c r="L1009" s="3">
        <v>300.09449999999998</v>
      </c>
      <c r="M1009" s="3">
        <v>307.48160000000001</v>
      </c>
      <c r="N1009" s="3">
        <v>396.60559999999998</v>
      </c>
      <c r="O1009" s="3">
        <v>477.39780000000002</v>
      </c>
      <c r="P1009" s="3">
        <v>622.70920000000001</v>
      </c>
      <c r="Q1009" s="31">
        <v>0.14580000000000001</v>
      </c>
      <c r="R1009" s="11">
        <v>1.49866577501118</v>
      </c>
      <c r="S1009" s="10">
        <v>0.21484415693435999</v>
      </c>
      <c r="T1009" s="31">
        <v>0.92082111436950143</v>
      </c>
      <c r="U1009" s="11" t="s">
        <v>675</v>
      </c>
      <c r="V1009" s="45"/>
    </row>
    <row r="1010" spans="1:22" x14ac:dyDescent="0.25">
      <c r="A1010" s="1" t="s">
        <v>491</v>
      </c>
      <c r="B1010" s="2">
        <v>3</v>
      </c>
      <c r="C1010" s="6" t="s">
        <v>644</v>
      </c>
      <c r="D1010" s="3" t="s">
        <v>645</v>
      </c>
      <c r="E1010" s="11">
        <v>3.8919000000000001</v>
      </c>
      <c r="F1010" s="3">
        <v>7.6012000000000004</v>
      </c>
      <c r="G1010" s="3">
        <v>17.507400000000001</v>
      </c>
      <c r="H1010" s="29">
        <v>29.6114</v>
      </c>
      <c r="I1010" s="3">
        <v>52.509599999999999</v>
      </c>
      <c r="J1010" s="3">
        <v>91.428899999999999</v>
      </c>
      <c r="K1010" s="3">
        <v>164.1917</v>
      </c>
      <c r="L1010" s="3">
        <v>288.66430000000003</v>
      </c>
      <c r="M1010" s="3">
        <v>269.62029999999999</v>
      </c>
      <c r="N1010" s="3">
        <v>367.1327</v>
      </c>
      <c r="O1010" s="3">
        <v>435.90910000000002</v>
      </c>
      <c r="P1010" s="29">
        <v>575.42669999999998</v>
      </c>
      <c r="Q1010" s="31">
        <v>0.1409</v>
      </c>
      <c r="R1010" s="11">
        <v>1.3012723740865</v>
      </c>
      <c r="S1010" s="10">
        <v>0.21697981028156599</v>
      </c>
      <c r="T1010" s="31">
        <v>0.92137592137592139</v>
      </c>
      <c r="U1010" s="11" t="s">
        <v>675</v>
      </c>
      <c r="V1010" s="45"/>
    </row>
    <row r="1011" spans="1:22" x14ac:dyDescent="0.25">
      <c r="A1011" s="1" t="s">
        <v>491</v>
      </c>
      <c r="B1011" s="2">
        <v>3</v>
      </c>
      <c r="C1011" s="6" t="s">
        <v>646</v>
      </c>
      <c r="D1011" s="3" t="s">
        <v>647</v>
      </c>
      <c r="E1011" s="11">
        <v>5.3467000000000002</v>
      </c>
      <c r="F1011" s="3">
        <v>11.2728</v>
      </c>
      <c r="G1011" s="3">
        <v>25.083400000000001</v>
      </c>
      <c r="H1011" s="3">
        <v>44.095999999999997</v>
      </c>
      <c r="I1011" s="3">
        <v>65.646500000000003</v>
      </c>
      <c r="J1011" s="3">
        <v>112.98569999999999</v>
      </c>
      <c r="K1011" s="3">
        <v>185.55950000000001</v>
      </c>
      <c r="L1011" s="3">
        <v>301.55549999999999</v>
      </c>
      <c r="M1011" s="3">
        <v>302.70800000000003</v>
      </c>
      <c r="N1011" s="3">
        <v>384.12369999999999</v>
      </c>
      <c r="O1011" s="3">
        <v>480.19400000000002</v>
      </c>
      <c r="P1011" s="3">
        <v>582.38549999999998</v>
      </c>
      <c r="Q1011" s="31">
        <v>0.15640000000000001</v>
      </c>
      <c r="R1011" s="11">
        <v>2.1369363624603102</v>
      </c>
      <c r="S1011" s="10">
        <v>0.200428402117941</v>
      </c>
      <c r="T1011" s="31">
        <v>0.91963377416073233</v>
      </c>
      <c r="U1011" s="11" t="s">
        <v>675</v>
      </c>
      <c r="V1011" s="45"/>
    </row>
    <row r="1012" spans="1:22" x14ac:dyDescent="0.25">
      <c r="A1012" s="1" t="s">
        <v>491</v>
      </c>
      <c r="B1012" s="2">
        <v>3</v>
      </c>
      <c r="C1012" s="6" t="s">
        <v>648</v>
      </c>
      <c r="D1012" s="3" t="s">
        <v>649</v>
      </c>
      <c r="E1012" s="11">
        <v>4.0115999999999996</v>
      </c>
      <c r="F1012" s="3">
        <v>7.3052000000000001</v>
      </c>
      <c r="G1012" s="3">
        <v>18.282</v>
      </c>
      <c r="H1012" s="3">
        <v>26.513000000000002</v>
      </c>
      <c r="I1012" s="3">
        <v>46.445</v>
      </c>
      <c r="J1012" s="3">
        <v>84.281099999999995</v>
      </c>
      <c r="K1012" s="3">
        <v>150.99189999999999</v>
      </c>
      <c r="L1012" s="3">
        <v>253.29050000000001</v>
      </c>
      <c r="M1012" s="3">
        <v>252.6482</v>
      </c>
      <c r="N1012" s="3">
        <v>337.53379999999999</v>
      </c>
      <c r="O1012" s="3">
        <v>425.67540000000002</v>
      </c>
      <c r="P1012" s="3">
        <v>575.16849999999999</v>
      </c>
      <c r="Q1012" s="31">
        <v>0.1338</v>
      </c>
      <c r="R1012" s="11">
        <v>0.76615668720993901</v>
      </c>
      <c r="S1012" s="10">
        <v>0.23547257671918301</v>
      </c>
      <c r="T1012" s="31">
        <v>0.91798107255520511</v>
      </c>
      <c r="U1012" s="11" t="s">
        <v>675</v>
      </c>
      <c r="V1012" s="45"/>
    </row>
    <row r="1013" spans="1:22" ht="15.75" thickBot="1" x14ac:dyDescent="0.3">
      <c r="A1013" s="12" t="s">
        <v>491</v>
      </c>
      <c r="B1013" s="13">
        <v>3</v>
      </c>
      <c r="C1013" s="6" t="s">
        <v>650</v>
      </c>
      <c r="D1013" s="14" t="s">
        <v>651</v>
      </c>
      <c r="E1013" s="16">
        <v>6.6943999999999999</v>
      </c>
      <c r="F1013" s="14">
        <v>16.581600000000002</v>
      </c>
      <c r="G1013" s="14">
        <v>36.998600000000003</v>
      </c>
      <c r="H1013" s="14">
        <v>62.844000000000001</v>
      </c>
      <c r="I1013" s="14">
        <v>109.5913</v>
      </c>
      <c r="J1013" s="14">
        <v>194.78559999999999</v>
      </c>
      <c r="K1013" s="14">
        <v>307.05959999999999</v>
      </c>
      <c r="L1013" s="14">
        <v>498.92939999999999</v>
      </c>
      <c r="M1013" s="14">
        <v>483.7269</v>
      </c>
      <c r="N1013" s="14">
        <v>612.02850000000001</v>
      </c>
      <c r="O1013" s="14">
        <v>739.09569999999997</v>
      </c>
      <c r="P1013" s="14">
        <v>903.70929999999998</v>
      </c>
      <c r="Q1013" s="32">
        <v>0.2475</v>
      </c>
      <c r="R1013" s="16">
        <v>4.2780771783804301</v>
      </c>
      <c r="S1013" s="15">
        <v>0.19132366960576799</v>
      </c>
      <c r="T1013" s="32">
        <v>0.91240409207161122</v>
      </c>
      <c r="U1013" s="16" t="s">
        <v>675</v>
      </c>
      <c r="V1013" s="46"/>
    </row>
  </sheetData>
  <conditionalFormatting sqref="I678:I1013 R678:R1013">
    <cfRule type="cellIs" dxfId="5" priority="11" stopIfTrue="1" operator="equal">
      <formula>"WD"</formula>
    </cfRule>
    <cfRule type="cellIs" dxfId="4" priority="12" stopIfTrue="1" operator="equal">
      <formula>"WW"</formula>
    </cfRule>
  </conditionalFormatting>
  <conditionalFormatting sqref="U678:U1013">
    <cfRule type="cellIs" dxfId="3" priority="1" stopIfTrue="1" operator="equal">
      <formula>"WD"</formula>
    </cfRule>
    <cfRule type="cellIs" dxfId="2" priority="2" stopIfTrue="1" operator="equal">
      <formula>"WW"</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Wageningen U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lenaar, Johanna</dc:creator>
  <cp:lastModifiedBy>Molenaar, Johanna</cp:lastModifiedBy>
  <dcterms:created xsi:type="dcterms:W3CDTF">2014-12-10T14:58:54Z</dcterms:created>
  <dcterms:modified xsi:type="dcterms:W3CDTF">2014-12-12T10:48:33Z</dcterms:modified>
</cp:coreProperties>
</file>